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xitEntry" sheetId="1" state="visible" r:id="rId2"/>
    <sheet name="Test Results" sheetId="2" state="visible" r:id="rId3"/>
    <sheet name="Comments" sheetId="3" state="visible" r:id="rId4"/>
  </sheets>
  <definedNames>
    <definedName function="false" hidden="false" localSheetId="1" name="Excel_BuiltIn__FilterDatabase" vbProcedure="false">'Test Results'!$A$1:$L$9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5" uniqueCount="54">
  <si>
    <t xml:space="preserve">De-Identified Patient ID</t>
  </si>
  <si>
    <t xml:space="preserve">Coded Admit Date/Time</t>
  </si>
  <si>
    <t xml:space="preserve">Coded Discharge Date/Time</t>
  </si>
  <si>
    <t xml:space="preserve">Room</t>
  </si>
  <si>
    <t xml:space="preserve">Coded Room Time-In</t>
  </si>
  <si>
    <t xml:space="preserve">Coded Room Time-Out</t>
  </si>
  <si>
    <t xml:space="preserve">Length of Stay (Hrs)</t>
  </si>
  <si>
    <t xml:space="preserve">De-ident Patient ID</t>
  </si>
  <si>
    <t xml:space="preserve">Admit Date/Time DeID</t>
  </si>
  <si>
    <t xml:space="preserve">Discharge Date/Time DeID</t>
  </si>
  <si>
    <t xml:space="preserve">Performed Date/Time DeID</t>
  </si>
  <si>
    <t xml:space="preserve">Specimen Type</t>
  </si>
  <si>
    <t xml:space="preserve">SOURCE</t>
  </si>
  <si>
    <t xml:space="preserve">result</t>
  </si>
  <si>
    <t xml:space="preserve">CRE org</t>
  </si>
  <si>
    <t xml:space="preserve">CRE neg to CRE pos?</t>
  </si>
  <si>
    <t xml:space="preserve">Room Time In</t>
  </si>
  <si>
    <t xml:space="preserve">Room Time Out</t>
  </si>
  <si>
    <t xml:space="preserve">Stool</t>
  </si>
  <si>
    <t xml:space="preserve">SURVEILLANCE</t>
  </si>
  <si>
    <t xml:space="preserve">negative</t>
  </si>
  <si>
    <t xml:space="preserve"> </t>
  </si>
  <si>
    <t xml:space="preserve">positive</t>
  </si>
  <si>
    <t xml:space="preserve">KLPN</t>
  </si>
  <si>
    <t xml:space="preserve">unk</t>
  </si>
  <si>
    <t xml:space="preserve">yes</t>
  </si>
  <si>
    <t xml:space="preserve">URINE CULT/ ROUTINE</t>
  </si>
  <si>
    <t xml:space="preserve">CLINICAL</t>
  </si>
  <si>
    <t xml:space="preserve">ECOL</t>
  </si>
  <si>
    <t xml:space="preserve">KLOX</t>
  </si>
  <si>
    <t xml:space="preserve">ENTA</t>
  </si>
  <si>
    <t xml:space="preserve">WOUND CULT/ W GS</t>
  </si>
  <si>
    <t xml:space="preserve">Bed</t>
  </si>
  <si>
    <t xml:space="preserve">Analysis</t>
  </si>
  <si>
    <t xml:space="preserve"># Test Results</t>
  </si>
  <si>
    <t xml:space="preserve"># Exit/Entries</t>
  </si>
  <si>
    <t xml:space="preserve">Label</t>
  </si>
  <si>
    <t xml:space="preserve">*       </t>
  </si>
  <si>
    <t xml:space="preserve">A</t>
  </si>
  <si>
    <t xml:space="preserve">*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The other rooms were omitted from the analysis because of having few if any patients and few tests (did not meet the criteria for complete occupancy).</t>
  </si>
  <si>
    <t xml:space="preserve">* Used in analysi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25" hidden="false" customHeight="false" outlineLevel="0" collapsed="false">
      <c r="A2" s="1" t="n">
        <v>26621</v>
      </c>
      <c r="B2" s="1" t="n">
        <v>9581.58125</v>
      </c>
      <c r="C2" s="1" t="n">
        <v>9590.46875</v>
      </c>
      <c r="D2" s="1" t="n">
        <v>1</v>
      </c>
      <c r="E2" s="1" t="n">
        <v>9581.58125</v>
      </c>
      <c r="F2" s="1" t="n">
        <v>9581.599306</v>
      </c>
      <c r="G2" s="1" t="n">
        <v>1</v>
      </c>
    </row>
    <row r="3" customFormat="false" ht="14.25" hidden="false" customHeight="false" outlineLevel="0" collapsed="false">
      <c r="A3" s="1" t="n">
        <v>41427</v>
      </c>
      <c r="B3" s="1" t="n">
        <v>9792.813889</v>
      </c>
      <c r="C3" s="1" t="n">
        <v>9806.497917</v>
      </c>
      <c r="D3" s="1" t="n">
        <v>1</v>
      </c>
      <c r="E3" s="1" t="n">
        <v>9792.813889</v>
      </c>
      <c r="F3" s="1" t="n">
        <v>9793.459028</v>
      </c>
      <c r="G3" s="1" t="n">
        <v>16</v>
      </c>
    </row>
    <row r="4" customFormat="false" ht="14.25" hidden="false" customHeight="false" outlineLevel="0" collapsed="false">
      <c r="A4" s="1" t="n">
        <v>30487</v>
      </c>
      <c r="B4" s="1" t="n">
        <v>10040.75347</v>
      </c>
      <c r="C4" s="1" t="n">
        <v>10059.48681</v>
      </c>
      <c r="D4" s="1" t="n">
        <v>1</v>
      </c>
      <c r="E4" s="1" t="n">
        <v>10052.57917</v>
      </c>
      <c r="F4" s="1" t="n">
        <v>10052.59583</v>
      </c>
      <c r="G4" s="1" t="n">
        <v>1</v>
      </c>
    </row>
    <row r="5" customFormat="false" ht="14.25" hidden="false" customHeight="false" outlineLevel="0" collapsed="false">
      <c r="A5" s="1" t="n">
        <v>63599</v>
      </c>
      <c r="B5" s="1" t="n">
        <v>10094.74444</v>
      </c>
      <c r="C5" s="1" t="n">
        <v>10108.42014</v>
      </c>
      <c r="D5" s="1" t="n">
        <v>1</v>
      </c>
      <c r="E5" s="1" t="n">
        <v>10094.82917</v>
      </c>
      <c r="F5" s="1" t="n">
        <v>10095.55903</v>
      </c>
      <c r="G5" s="1" t="n">
        <v>18</v>
      </c>
    </row>
    <row r="6" customFormat="false" ht="14.25" hidden="false" customHeight="false" outlineLevel="0" collapsed="false">
      <c r="A6" s="1" t="n">
        <v>8217</v>
      </c>
      <c r="B6" s="1" t="n">
        <v>9430.495833</v>
      </c>
      <c r="C6" s="1" t="n">
        <v>9454.4875</v>
      </c>
      <c r="D6" s="1" t="n">
        <v>2</v>
      </c>
      <c r="E6" s="1" t="n">
        <v>9430.495833</v>
      </c>
      <c r="F6" s="1" t="n">
        <v>9454.4875</v>
      </c>
      <c r="G6" s="1" t="n">
        <v>576</v>
      </c>
    </row>
    <row r="7" customFormat="false" ht="14.25" hidden="false" customHeight="false" outlineLevel="0" collapsed="false">
      <c r="A7" s="1" t="n">
        <v>8218</v>
      </c>
      <c r="B7" s="1" t="n">
        <v>9339.806944</v>
      </c>
      <c r="C7" s="1" t="n">
        <v>9372.670833</v>
      </c>
      <c r="D7" s="1" t="n">
        <v>2</v>
      </c>
      <c r="E7" s="1" t="n">
        <v>9340.594444</v>
      </c>
      <c r="F7" s="1" t="n">
        <v>9372.670833</v>
      </c>
      <c r="G7" s="1" t="n">
        <v>770</v>
      </c>
    </row>
    <row r="8" customFormat="false" ht="14.25" hidden="false" customHeight="false" outlineLevel="0" collapsed="false">
      <c r="A8" s="1" t="n">
        <v>2171</v>
      </c>
      <c r="B8" s="1" t="n">
        <v>9364.705556</v>
      </c>
      <c r="C8" s="1" t="n">
        <v>9389.855556</v>
      </c>
      <c r="D8" s="1" t="n">
        <v>2</v>
      </c>
      <c r="E8" s="1" t="n">
        <v>9373.5875</v>
      </c>
      <c r="F8" s="1" t="n">
        <v>9389.855556</v>
      </c>
      <c r="G8" s="1" t="n">
        <v>390</v>
      </c>
    </row>
    <row r="9" customFormat="false" ht="14.25" hidden="false" customHeight="false" outlineLevel="0" collapsed="false">
      <c r="A9" s="1" t="n">
        <v>362</v>
      </c>
      <c r="B9" s="1" t="n">
        <v>9404.551389</v>
      </c>
      <c r="C9" s="1" t="n">
        <v>9429.636806</v>
      </c>
      <c r="D9" s="1" t="n">
        <v>2</v>
      </c>
      <c r="E9" s="1" t="n">
        <v>9404.551389</v>
      </c>
      <c r="F9" s="1" t="n">
        <v>9429.636806</v>
      </c>
      <c r="G9" s="1" t="n">
        <v>602</v>
      </c>
    </row>
    <row r="10" customFormat="false" ht="14.25" hidden="false" customHeight="false" outlineLevel="0" collapsed="false">
      <c r="A10" s="1" t="n">
        <v>8823</v>
      </c>
      <c r="B10" s="1" t="n">
        <v>9392.683333</v>
      </c>
      <c r="C10" s="1" t="n">
        <v>9403.477778</v>
      </c>
      <c r="D10" s="1" t="n">
        <v>2</v>
      </c>
      <c r="E10" s="1" t="n">
        <v>9392.683333</v>
      </c>
      <c r="F10" s="1" t="n">
        <v>9403.477778</v>
      </c>
      <c r="G10" s="1" t="n">
        <v>259</v>
      </c>
    </row>
    <row r="11" customFormat="false" ht="14.25" hidden="false" customHeight="false" outlineLevel="0" collapsed="false">
      <c r="A11" s="1" t="n">
        <v>15758</v>
      </c>
      <c r="B11" s="1" t="n">
        <v>9515.722222</v>
      </c>
      <c r="C11" s="1" t="n">
        <v>9521.774306</v>
      </c>
      <c r="D11" s="1" t="n">
        <v>2</v>
      </c>
      <c r="E11" s="1" t="n">
        <v>9515.722222</v>
      </c>
      <c r="F11" s="1" t="n">
        <v>9521.774306</v>
      </c>
      <c r="G11" s="1" t="n">
        <v>145</v>
      </c>
    </row>
    <row r="12" customFormat="false" ht="14.25" hidden="false" customHeight="false" outlineLevel="0" collapsed="false">
      <c r="A12" s="1" t="n">
        <v>14196</v>
      </c>
      <c r="B12" s="1" t="n">
        <v>9522.89375</v>
      </c>
      <c r="C12" s="1" t="n">
        <v>9555.634028</v>
      </c>
      <c r="D12" s="1" t="n">
        <v>2</v>
      </c>
      <c r="E12" s="1" t="n">
        <v>9522.89375</v>
      </c>
      <c r="F12" s="1" t="n">
        <v>9555.634028</v>
      </c>
      <c r="G12" s="1" t="n">
        <v>786</v>
      </c>
    </row>
    <row r="13" customFormat="false" ht="14.25" hidden="false" customHeight="false" outlineLevel="0" collapsed="false">
      <c r="A13" s="1" t="n">
        <v>19929</v>
      </c>
      <c r="B13" s="1" t="n">
        <v>9456.54375</v>
      </c>
      <c r="C13" s="1" t="n">
        <v>9471.440278</v>
      </c>
      <c r="D13" s="1" t="n">
        <v>2</v>
      </c>
      <c r="E13" s="1" t="n">
        <v>9456.54375</v>
      </c>
      <c r="F13" s="1" t="n">
        <v>9471.440278</v>
      </c>
      <c r="G13" s="1" t="n">
        <v>357</v>
      </c>
    </row>
    <row r="14" customFormat="false" ht="14.25" hidden="false" customHeight="false" outlineLevel="0" collapsed="false">
      <c r="A14" s="1" t="n">
        <v>14980</v>
      </c>
      <c r="B14" s="1" t="n">
        <v>9555.74375</v>
      </c>
      <c r="C14" s="1" t="n">
        <v>9572.466667</v>
      </c>
      <c r="D14" s="1" t="n">
        <v>2</v>
      </c>
      <c r="E14" s="1" t="n">
        <v>9555.74375</v>
      </c>
      <c r="F14" s="1" t="n">
        <v>9572.466667</v>
      </c>
      <c r="G14" s="1" t="n">
        <v>402</v>
      </c>
    </row>
    <row r="15" customFormat="false" ht="14.25" hidden="false" customHeight="false" outlineLevel="0" collapsed="false">
      <c r="A15" s="1" t="n">
        <v>19943</v>
      </c>
      <c r="B15" s="1" t="n">
        <v>9485</v>
      </c>
      <c r="C15" s="1" t="n">
        <v>9513.479167</v>
      </c>
      <c r="D15" s="1" t="n">
        <v>2</v>
      </c>
      <c r="E15" s="1" t="n">
        <v>9486.615972</v>
      </c>
      <c r="F15" s="1" t="n">
        <v>9513.479167</v>
      </c>
      <c r="G15" s="1" t="n">
        <v>645</v>
      </c>
    </row>
    <row r="16" customFormat="false" ht="14.25" hidden="false" customHeight="false" outlineLevel="0" collapsed="false">
      <c r="A16" s="1" t="n">
        <v>19974</v>
      </c>
      <c r="B16" s="1" t="n">
        <v>9514.818056</v>
      </c>
      <c r="C16" s="1" t="n">
        <v>9536.506944</v>
      </c>
      <c r="D16" s="1" t="n">
        <v>2</v>
      </c>
      <c r="E16" s="1" t="n">
        <v>9514.818056</v>
      </c>
      <c r="F16" s="1" t="n">
        <v>9515.521528</v>
      </c>
      <c r="G16" s="1" t="n">
        <v>17</v>
      </c>
    </row>
    <row r="17" customFormat="false" ht="14.25" hidden="false" customHeight="false" outlineLevel="0" collapsed="false">
      <c r="A17" s="1" t="n">
        <v>12243</v>
      </c>
      <c r="B17" s="1" t="n">
        <v>9471.633333</v>
      </c>
      <c r="C17" s="1" t="n">
        <v>9486.486111</v>
      </c>
      <c r="D17" s="1" t="n">
        <v>2</v>
      </c>
      <c r="E17" s="1" t="n">
        <v>9471.633333</v>
      </c>
      <c r="F17" s="1" t="n">
        <v>9486.486111</v>
      </c>
      <c r="G17" s="1" t="n">
        <v>356</v>
      </c>
    </row>
    <row r="18" customFormat="false" ht="14.25" hidden="false" customHeight="false" outlineLevel="0" collapsed="false">
      <c r="A18" s="1" t="n">
        <v>26621</v>
      </c>
      <c r="B18" s="1" t="n">
        <v>9581.58125</v>
      </c>
      <c r="C18" s="1" t="n">
        <v>9590.46875</v>
      </c>
      <c r="D18" s="1" t="n">
        <v>2</v>
      </c>
      <c r="E18" s="1" t="n">
        <v>9584.708333</v>
      </c>
      <c r="F18" s="1" t="n">
        <v>9590.46875</v>
      </c>
      <c r="G18" s="1" t="n">
        <v>138</v>
      </c>
    </row>
    <row r="19" customFormat="false" ht="14.25" hidden="false" customHeight="false" outlineLevel="0" collapsed="false">
      <c r="A19" s="1" t="n">
        <v>21233</v>
      </c>
      <c r="B19" s="1" t="n">
        <v>9633.660417</v>
      </c>
      <c r="C19" s="1" t="n">
        <v>9641.629167</v>
      </c>
      <c r="D19" s="1" t="n">
        <v>2</v>
      </c>
      <c r="E19" s="1" t="n">
        <v>9633.660417</v>
      </c>
      <c r="F19" s="1" t="n">
        <v>9641.629167</v>
      </c>
      <c r="G19" s="1" t="n">
        <v>192</v>
      </c>
    </row>
    <row r="20" customFormat="false" ht="14.25" hidden="false" customHeight="false" outlineLevel="0" collapsed="false">
      <c r="A20" s="1" t="n">
        <v>65</v>
      </c>
      <c r="B20" s="1" t="n">
        <v>9572.689583</v>
      </c>
      <c r="C20" s="1" t="n">
        <v>9584.625</v>
      </c>
      <c r="D20" s="1" t="n">
        <v>2</v>
      </c>
      <c r="E20" s="1" t="n">
        <v>9572.689583</v>
      </c>
      <c r="F20" s="1" t="n">
        <v>9584.625</v>
      </c>
      <c r="G20" s="1" t="n">
        <v>287</v>
      </c>
    </row>
    <row r="21" customFormat="false" ht="14.25" hidden="false" customHeight="false" outlineLevel="0" collapsed="false">
      <c r="A21" s="1" t="n">
        <v>25615</v>
      </c>
      <c r="B21" s="1" t="n">
        <v>9641.8</v>
      </c>
      <c r="C21" s="1" t="n">
        <v>9668.5125</v>
      </c>
      <c r="D21" s="1" t="n">
        <v>2</v>
      </c>
      <c r="E21" s="1" t="n">
        <v>9641.8</v>
      </c>
      <c r="F21" s="1" t="n">
        <v>9668.5125</v>
      </c>
      <c r="G21" s="1" t="n">
        <v>641</v>
      </c>
    </row>
    <row r="22" customFormat="false" ht="14.25" hidden="false" customHeight="false" outlineLevel="0" collapsed="false">
      <c r="A22" s="1" t="n">
        <v>26642</v>
      </c>
      <c r="B22" s="1" t="n">
        <v>9672.591667</v>
      </c>
      <c r="C22" s="1" t="n">
        <v>9701.590278</v>
      </c>
      <c r="D22" s="1" t="n">
        <v>2</v>
      </c>
      <c r="E22" s="1" t="n">
        <v>9672.591667</v>
      </c>
      <c r="F22" s="1" t="n">
        <v>9701.590278</v>
      </c>
      <c r="G22" s="1" t="n">
        <v>696</v>
      </c>
    </row>
    <row r="23" customFormat="false" ht="14.25" hidden="false" customHeight="false" outlineLevel="0" collapsed="false">
      <c r="A23" s="1" t="n">
        <v>23357</v>
      </c>
      <c r="B23" s="1" t="n">
        <v>9618.599306</v>
      </c>
      <c r="C23" s="1" t="n">
        <v>9633.489583</v>
      </c>
      <c r="D23" s="1" t="n">
        <v>2</v>
      </c>
      <c r="E23" s="1" t="n">
        <v>9618.599306</v>
      </c>
      <c r="F23" s="1" t="n">
        <v>9633.489583</v>
      </c>
      <c r="G23" s="1" t="n">
        <v>357</v>
      </c>
    </row>
    <row r="24" customFormat="false" ht="14.25" hidden="false" customHeight="false" outlineLevel="0" collapsed="false">
      <c r="A24" s="1" t="n">
        <v>7575</v>
      </c>
      <c r="B24" s="1" t="n">
        <v>9591.659028</v>
      </c>
      <c r="C24" s="1" t="n">
        <v>9618.479167</v>
      </c>
      <c r="D24" s="1" t="n">
        <v>2</v>
      </c>
      <c r="E24" s="1" t="n">
        <v>9591.659028</v>
      </c>
      <c r="F24" s="1" t="n">
        <v>9618.479167</v>
      </c>
      <c r="G24" s="1" t="n">
        <v>644</v>
      </c>
    </row>
    <row r="25" customFormat="false" ht="14.25" hidden="false" customHeight="false" outlineLevel="0" collapsed="false">
      <c r="A25" s="1" t="n">
        <v>13107</v>
      </c>
      <c r="B25" s="1" t="n">
        <v>9816.699306</v>
      </c>
      <c r="C25" s="1" t="n">
        <v>9829.520139</v>
      </c>
      <c r="D25" s="1" t="n">
        <v>2</v>
      </c>
      <c r="E25" s="1" t="n">
        <v>9816.699306</v>
      </c>
      <c r="F25" s="1" t="n">
        <v>9829.520139</v>
      </c>
      <c r="G25" s="1" t="n">
        <v>308</v>
      </c>
    </row>
    <row r="26" customFormat="false" ht="14.25" hidden="false" customHeight="false" outlineLevel="0" collapsed="false">
      <c r="A26" s="1" t="n">
        <v>37424</v>
      </c>
      <c r="B26" s="1" t="n">
        <v>9865.608333</v>
      </c>
      <c r="C26" s="1" t="n">
        <v>9879.416667</v>
      </c>
      <c r="D26" s="1" t="n">
        <v>2</v>
      </c>
      <c r="E26" s="1" t="n">
        <v>9865.608333</v>
      </c>
      <c r="F26" s="1" t="n">
        <v>9879.416667</v>
      </c>
      <c r="G26" s="1" t="n">
        <v>332</v>
      </c>
    </row>
    <row r="27" customFormat="false" ht="14.25" hidden="false" customHeight="false" outlineLevel="0" collapsed="false">
      <c r="A27" s="1" t="n">
        <v>36622</v>
      </c>
      <c r="B27" s="1" t="n">
        <v>9809.622222</v>
      </c>
      <c r="C27" s="1" t="n">
        <v>9812.223611</v>
      </c>
      <c r="D27" s="1" t="n">
        <v>2</v>
      </c>
      <c r="E27" s="1" t="n">
        <v>9809.622222</v>
      </c>
      <c r="F27" s="1" t="n">
        <v>9812.223611</v>
      </c>
      <c r="G27" s="1" t="n">
        <v>63</v>
      </c>
    </row>
    <row r="28" customFormat="false" ht="14.25" hidden="false" customHeight="false" outlineLevel="0" collapsed="false">
      <c r="A28" s="1" t="n">
        <v>17591</v>
      </c>
      <c r="B28" s="1" t="n">
        <v>9835.692361</v>
      </c>
      <c r="C28" s="1" t="n">
        <v>9849.831944</v>
      </c>
      <c r="D28" s="1" t="n">
        <v>2</v>
      </c>
      <c r="E28" s="1" t="n">
        <v>9835.692361</v>
      </c>
      <c r="F28" s="1" t="n">
        <v>9849.831944</v>
      </c>
      <c r="G28" s="1" t="n">
        <v>339</v>
      </c>
    </row>
    <row r="29" customFormat="false" ht="14.25" hidden="false" customHeight="false" outlineLevel="0" collapsed="false">
      <c r="A29" s="1" t="n">
        <v>37021</v>
      </c>
      <c r="B29" s="1" t="n">
        <v>9849.8625</v>
      </c>
      <c r="C29" s="1" t="n">
        <v>9864.520833</v>
      </c>
      <c r="D29" s="1" t="n">
        <v>2</v>
      </c>
      <c r="E29" s="1" t="n">
        <v>9849.8625</v>
      </c>
      <c r="F29" s="1" t="n">
        <v>9864.520833</v>
      </c>
      <c r="G29" s="1" t="n">
        <v>352</v>
      </c>
    </row>
    <row r="30" customFormat="false" ht="14.25" hidden="false" customHeight="false" outlineLevel="0" collapsed="false">
      <c r="A30" s="1" t="n">
        <v>6281</v>
      </c>
      <c r="B30" s="1" t="n">
        <v>9771.530556</v>
      </c>
      <c r="C30" s="1" t="n">
        <v>9792.995139</v>
      </c>
      <c r="D30" s="1" t="n">
        <v>2</v>
      </c>
      <c r="E30" s="1" t="n">
        <v>9771.530556</v>
      </c>
      <c r="F30" s="1" t="n">
        <v>9792.995139</v>
      </c>
      <c r="G30" s="1" t="n">
        <v>515</v>
      </c>
    </row>
    <row r="31" customFormat="false" ht="14.25" hidden="false" customHeight="false" outlineLevel="0" collapsed="false">
      <c r="A31" s="1" t="n">
        <v>32690</v>
      </c>
      <c r="B31" s="1" t="n">
        <v>9701.598611</v>
      </c>
      <c r="C31" s="1" t="n">
        <v>9716.541667</v>
      </c>
      <c r="D31" s="1" t="n">
        <v>2</v>
      </c>
      <c r="E31" s="1" t="n">
        <v>9701.598611</v>
      </c>
      <c r="F31" s="1" t="n">
        <v>9716.541667</v>
      </c>
      <c r="G31" s="1" t="n">
        <v>359</v>
      </c>
    </row>
    <row r="32" customFormat="false" ht="14.25" hidden="false" customHeight="false" outlineLevel="0" collapsed="false">
      <c r="A32" s="1" t="n">
        <v>38068</v>
      </c>
      <c r="B32" s="1" t="n">
        <v>9717.636111</v>
      </c>
      <c r="C32" s="1" t="n">
        <v>9771.46875</v>
      </c>
      <c r="D32" s="1" t="n">
        <v>2</v>
      </c>
      <c r="E32" s="1" t="n">
        <v>9717.636111</v>
      </c>
      <c r="F32" s="1" t="n">
        <v>9771.46875</v>
      </c>
      <c r="G32" s="1" t="n">
        <v>1292</v>
      </c>
    </row>
    <row r="33" customFormat="false" ht="14.25" hidden="false" customHeight="false" outlineLevel="0" collapsed="false">
      <c r="A33" s="1" t="n">
        <v>41425</v>
      </c>
      <c r="B33" s="1" t="n">
        <v>9812.485417</v>
      </c>
      <c r="C33" s="1" t="n">
        <v>9816.69375</v>
      </c>
      <c r="D33" s="1" t="n">
        <v>2</v>
      </c>
      <c r="E33" s="1" t="n">
        <v>9812.485417</v>
      </c>
      <c r="F33" s="1" t="n">
        <v>9816.69375</v>
      </c>
      <c r="G33" s="1" t="n">
        <v>101</v>
      </c>
    </row>
    <row r="34" customFormat="false" ht="14.25" hidden="false" customHeight="false" outlineLevel="0" collapsed="false">
      <c r="A34" s="1" t="n">
        <v>41427</v>
      </c>
      <c r="B34" s="1" t="n">
        <v>9792.813889</v>
      </c>
      <c r="C34" s="1" t="n">
        <v>9806.497917</v>
      </c>
      <c r="D34" s="1" t="n">
        <v>2</v>
      </c>
      <c r="E34" s="1" t="n">
        <v>9793.459028</v>
      </c>
      <c r="F34" s="1" t="n">
        <v>9806.497917</v>
      </c>
      <c r="G34" s="1" t="n">
        <v>312</v>
      </c>
    </row>
    <row r="35" customFormat="false" ht="14.25" hidden="false" customHeight="false" outlineLevel="0" collapsed="false">
      <c r="A35" s="1" t="n">
        <v>22462</v>
      </c>
      <c r="B35" s="1" t="n">
        <v>9806.629167</v>
      </c>
      <c r="C35" s="1" t="n">
        <v>9812.486111</v>
      </c>
      <c r="D35" s="1" t="n">
        <v>2</v>
      </c>
      <c r="E35" s="1" t="n">
        <v>9806.638889</v>
      </c>
      <c r="F35" s="1" t="n">
        <v>9807.852083</v>
      </c>
      <c r="G35" s="1" t="n">
        <v>29</v>
      </c>
    </row>
    <row r="36" customFormat="false" ht="14.25" hidden="false" customHeight="false" outlineLevel="0" collapsed="false">
      <c r="A36" s="1" t="n">
        <v>29762</v>
      </c>
      <c r="B36" s="1" t="n">
        <v>9830.859028</v>
      </c>
      <c r="C36" s="1" t="n">
        <v>9855.577778</v>
      </c>
      <c r="D36" s="1" t="n">
        <v>2</v>
      </c>
      <c r="E36" s="1" t="n">
        <v>9830.859028</v>
      </c>
      <c r="F36" s="1" t="n">
        <v>9834.480556</v>
      </c>
      <c r="G36" s="1" t="n">
        <v>87</v>
      </c>
    </row>
    <row r="37" customFormat="false" ht="14.25" hidden="false" customHeight="false" outlineLevel="0" collapsed="false">
      <c r="A37" s="1" t="n">
        <v>37909</v>
      </c>
      <c r="B37" s="1" t="n">
        <v>9976.635417</v>
      </c>
      <c r="C37" s="1" t="n">
        <v>9990.566667</v>
      </c>
      <c r="D37" s="1" t="n">
        <v>2</v>
      </c>
      <c r="E37" s="1" t="n">
        <v>9976.704861</v>
      </c>
      <c r="F37" s="1" t="n">
        <v>9990.566667</v>
      </c>
      <c r="G37" s="1" t="n">
        <v>333</v>
      </c>
    </row>
    <row r="38" customFormat="false" ht="14.25" hidden="false" customHeight="false" outlineLevel="0" collapsed="false">
      <c r="A38" s="1" t="n">
        <v>53843</v>
      </c>
      <c r="B38" s="1" t="n">
        <v>9882.5875</v>
      </c>
      <c r="C38" s="1" t="n">
        <v>9900.4875</v>
      </c>
      <c r="D38" s="1" t="n">
        <v>2</v>
      </c>
      <c r="E38" s="1" t="n">
        <v>9882.5875</v>
      </c>
      <c r="F38" s="1" t="n">
        <v>9900.4875</v>
      </c>
      <c r="G38" s="1" t="n">
        <v>429</v>
      </c>
    </row>
    <row r="39" customFormat="false" ht="14.25" hidden="false" customHeight="false" outlineLevel="0" collapsed="false">
      <c r="A39" s="1" t="n">
        <v>44644</v>
      </c>
      <c r="B39" s="1" t="n">
        <v>10023.68333</v>
      </c>
      <c r="C39" s="1" t="n">
        <v>10025.49444</v>
      </c>
      <c r="D39" s="1" t="n">
        <v>2</v>
      </c>
      <c r="E39" s="1" t="n">
        <v>10023.68333</v>
      </c>
      <c r="F39" s="1" t="n">
        <v>10025.49444</v>
      </c>
      <c r="G39" s="1" t="n">
        <v>43</v>
      </c>
    </row>
    <row r="40" customFormat="false" ht="14.25" hidden="false" customHeight="false" outlineLevel="0" collapsed="false">
      <c r="A40" s="1" t="n">
        <v>48658</v>
      </c>
      <c r="B40" s="1" t="n">
        <v>10012.80139</v>
      </c>
      <c r="C40" s="1" t="n">
        <v>10023.57639</v>
      </c>
      <c r="D40" s="1" t="n">
        <v>2</v>
      </c>
      <c r="E40" s="1" t="n">
        <v>10012.80139</v>
      </c>
      <c r="F40" s="1" t="n">
        <v>10023.57639</v>
      </c>
      <c r="G40" s="1" t="n">
        <v>258</v>
      </c>
    </row>
    <row r="41" customFormat="false" ht="14.25" hidden="false" customHeight="false" outlineLevel="0" collapsed="false">
      <c r="A41" s="1" t="n">
        <v>53849</v>
      </c>
      <c r="B41" s="1" t="n">
        <v>10030.65069</v>
      </c>
      <c r="C41" s="1" t="n">
        <v>10051.46528</v>
      </c>
      <c r="D41" s="1" t="n">
        <v>2</v>
      </c>
      <c r="E41" s="1" t="n">
        <v>10030.65069</v>
      </c>
      <c r="F41" s="1" t="n">
        <v>10051.46528</v>
      </c>
      <c r="G41" s="1" t="n">
        <v>500</v>
      </c>
    </row>
    <row r="42" customFormat="false" ht="14.25" hidden="false" customHeight="false" outlineLevel="0" collapsed="false">
      <c r="A42" s="1" t="n">
        <v>37724</v>
      </c>
      <c r="B42" s="1" t="n">
        <v>9899.778472</v>
      </c>
      <c r="C42" s="1" t="n">
        <v>9915.570833</v>
      </c>
      <c r="D42" s="1" t="n">
        <v>2</v>
      </c>
      <c r="E42" s="1" t="n">
        <v>9900.635417</v>
      </c>
      <c r="F42" s="1" t="n">
        <v>9915.570833</v>
      </c>
      <c r="G42" s="1" t="n">
        <v>358</v>
      </c>
    </row>
    <row r="43" customFormat="false" ht="14.25" hidden="false" customHeight="false" outlineLevel="0" collapsed="false">
      <c r="A43" s="1" t="n">
        <v>53866</v>
      </c>
      <c r="B43" s="1" t="n">
        <v>9985.575</v>
      </c>
      <c r="C43" s="1" t="n">
        <v>10012.58264</v>
      </c>
      <c r="D43" s="1" t="n">
        <v>2</v>
      </c>
      <c r="E43" s="1" t="n">
        <v>9990.720139</v>
      </c>
      <c r="F43" s="1" t="n">
        <v>10012.58264</v>
      </c>
      <c r="G43" s="1" t="n">
        <v>524</v>
      </c>
    </row>
    <row r="44" customFormat="false" ht="14.25" hidden="false" customHeight="false" outlineLevel="0" collapsed="false">
      <c r="A44" s="1" t="n">
        <v>45116</v>
      </c>
      <c r="B44" s="1" t="n">
        <v>9918.720833</v>
      </c>
      <c r="C44" s="1" t="n">
        <v>9935.973611</v>
      </c>
      <c r="D44" s="1" t="n">
        <v>2</v>
      </c>
      <c r="E44" s="1" t="n">
        <v>9918.720833</v>
      </c>
      <c r="F44" s="1" t="n">
        <v>9935.973611</v>
      </c>
      <c r="G44" s="1" t="n">
        <v>414</v>
      </c>
    </row>
    <row r="45" customFormat="false" ht="14.25" hidden="false" customHeight="false" outlineLevel="0" collapsed="false">
      <c r="A45" s="1" t="n">
        <v>25024</v>
      </c>
      <c r="B45" s="1" t="n">
        <v>9969.611806</v>
      </c>
      <c r="C45" s="1" t="n">
        <v>9976.671528</v>
      </c>
      <c r="D45" s="1" t="n">
        <v>2</v>
      </c>
      <c r="E45" s="1" t="n">
        <v>9969.611806</v>
      </c>
      <c r="F45" s="1" t="n">
        <v>9976.671528</v>
      </c>
      <c r="G45" s="1" t="n">
        <v>170</v>
      </c>
    </row>
    <row r="46" customFormat="false" ht="14.25" hidden="false" customHeight="false" outlineLevel="0" collapsed="false">
      <c r="A46" s="1" t="n">
        <v>45155</v>
      </c>
      <c r="B46" s="1" t="n">
        <v>9934.716667</v>
      </c>
      <c r="C46" s="1" t="n">
        <v>9968.59375</v>
      </c>
      <c r="D46" s="1" t="n">
        <v>2</v>
      </c>
      <c r="E46" s="1" t="n">
        <v>9936.544444</v>
      </c>
      <c r="F46" s="1" t="n">
        <v>9968.59375</v>
      </c>
      <c r="G46" s="1" t="n">
        <v>769</v>
      </c>
    </row>
    <row r="47" customFormat="false" ht="14.25" hidden="false" customHeight="false" outlineLevel="0" collapsed="false">
      <c r="A47" s="1" t="n">
        <v>30487</v>
      </c>
      <c r="B47" s="1" t="n">
        <v>10040.75347</v>
      </c>
      <c r="C47" s="1" t="n">
        <v>10059.48681</v>
      </c>
      <c r="D47" s="1" t="n">
        <v>2</v>
      </c>
      <c r="E47" s="1" t="n">
        <v>10052.59583</v>
      </c>
      <c r="F47" s="1" t="n">
        <v>10059.48681</v>
      </c>
      <c r="G47" s="1" t="n">
        <v>165</v>
      </c>
    </row>
    <row r="48" customFormat="false" ht="14.25" hidden="false" customHeight="false" outlineLevel="0" collapsed="false">
      <c r="A48" s="1" t="n">
        <v>24367</v>
      </c>
      <c r="B48" s="1" t="n">
        <v>10128.62569</v>
      </c>
      <c r="C48" s="1" t="n">
        <v>10144.47708</v>
      </c>
      <c r="D48" s="1" t="n">
        <v>2</v>
      </c>
      <c r="E48" s="1" t="n">
        <v>10128.62569</v>
      </c>
      <c r="F48" s="1" t="n">
        <v>10144.47708</v>
      </c>
      <c r="G48" s="1" t="n">
        <v>380</v>
      </c>
    </row>
    <row r="49" customFormat="false" ht="14.25" hidden="false" customHeight="false" outlineLevel="0" collapsed="false">
      <c r="A49" s="1" t="n">
        <v>31881</v>
      </c>
      <c r="B49" s="1" t="n">
        <v>10194.66667</v>
      </c>
      <c r="C49" s="1" t="e">
        <f aca="false"/>
        <v>#VALUE!</v>
      </c>
      <c r="D49" s="1" t="n">
        <v>2</v>
      </c>
      <c r="E49" s="1" t="n">
        <v>10196.79861</v>
      </c>
      <c r="F49" s="1" t="e">
        <f aca="false"/>
        <v>#VALUE!</v>
      </c>
      <c r="G49" s="1" t="n">
        <v>212</v>
      </c>
    </row>
    <row r="50" customFormat="false" ht="14.25" hidden="false" customHeight="false" outlineLevel="0" collapsed="false">
      <c r="A50" s="1" t="n">
        <v>63500</v>
      </c>
      <c r="B50" s="1" t="n">
        <v>10059.67222</v>
      </c>
      <c r="C50" s="1" t="n">
        <v>10072.46875</v>
      </c>
      <c r="D50" s="1" t="n">
        <v>2</v>
      </c>
      <c r="E50" s="1" t="n">
        <v>10059.67222</v>
      </c>
      <c r="F50" s="1" t="n">
        <v>10065.67014</v>
      </c>
      <c r="G50" s="1" t="n">
        <v>144</v>
      </c>
    </row>
    <row r="51" customFormat="false" ht="14.25" hidden="false" customHeight="false" outlineLevel="0" collapsed="false">
      <c r="A51" s="1" t="n">
        <v>16345</v>
      </c>
      <c r="B51" s="1" t="n">
        <v>10075.58403</v>
      </c>
      <c r="C51" s="1" t="n">
        <v>10085.44792</v>
      </c>
      <c r="D51" s="1" t="n">
        <v>2</v>
      </c>
      <c r="E51" s="1" t="n">
        <v>10075.58403</v>
      </c>
      <c r="F51" s="1" t="n">
        <v>10085.44792</v>
      </c>
      <c r="G51" s="1" t="n">
        <v>236</v>
      </c>
    </row>
    <row r="52" customFormat="false" ht="14.25" hidden="false" customHeight="false" outlineLevel="0" collapsed="false">
      <c r="A52" s="1" t="n">
        <v>32167</v>
      </c>
      <c r="B52" s="1" t="n">
        <v>10065.82292</v>
      </c>
      <c r="C52" s="1" t="n">
        <v>10081.58333</v>
      </c>
      <c r="D52" s="1" t="n">
        <v>2</v>
      </c>
      <c r="E52" s="1" t="n">
        <v>10065.82292</v>
      </c>
      <c r="F52" s="1" t="n">
        <v>10075.47361</v>
      </c>
      <c r="G52" s="1" t="n">
        <v>232</v>
      </c>
    </row>
    <row r="53" customFormat="false" ht="14.25" hidden="false" customHeight="false" outlineLevel="0" collapsed="false">
      <c r="A53" s="1" t="n">
        <v>55671</v>
      </c>
      <c r="B53" s="1" t="n">
        <v>10085.79097</v>
      </c>
      <c r="C53" s="1" t="n">
        <v>10096.58264</v>
      </c>
      <c r="D53" s="1" t="n">
        <v>2</v>
      </c>
      <c r="E53" s="1" t="n">
        <v>10085.79097</v>
      </c>
      <c r="F53" s="1" t="n">
        <v>10096.58264</v>
      </c>
      <c r="G53" s="1" t="n">
        <v>259</v>
      </c>
    </row>
    <row r="54" customFormat="false" ht="14.25" hidden="false" customHeight="false" outlineLevel="0" collapsed="false">
      <c r="A54" s="1" t="n">
        <v>60313</v>
      </c>
      <c r="B54" s="1" t="n">
        <v>10100.79444</v>
      </c>
      <c r="C54" s="1" t="n">
        <v>10111.55208</v>
      </c>
      <c r="D54" s="1" t="n">
        <v>2</v>
      </c>
      <c r="E54" s="1" t="n">
        <v>10100.79444</v>
      </c>
      <c r="F54" s="1" t="n">
        <v>10111.55208</v>
      </c>
      <c r="G54" s="1" t="n">
        <v>258</v>
      </c>
    </row>
    <row r="55" customFormat="false" ht="14.25" hidden="false" customHeight="false" outlineLevel="0" collapsed="false">
      <c r="A55" s="1" t="n">
        <v>63509</v>
      </c>
      <c r="B55" s="1" t="n">
        <v>10114.68611</v>
      </c>
      <c r="C55" s="1" t="n">
        <v>10128.62639</v>
      </c>
      <c r="D55" s="1" t="n">
        <v>2</v>
      </c>
      <c r="E55" s="1" t="n">
        <v>10114.68611</v>
      </c>
      <c r="F55" s="1" t="n">
        <v>10128.62639</v>
      </c>
      <c r="G55" s="1" t="n">
        <v>335</v>
      </c>
    </row>
    <row r="56" customFormat="false" ht="14.25" hidden="false" customHeight="false" outlineLevel="0" collapsed="false">
      <c r="A56" s="1" t="n">
        <v>56594</v>
      </c>
      <c r="B56" s="1" t="n">
        <v>10167.82639</v>
      </c>
      <c r="C56" s="1" t="n">
        <v>10194.56597</v>
      </c>
      <c r="D56" s="1" t="n">
        <v>2</v>
      </c>
      <c r="E56" s="1" t="n">
        <v>10167.82639</v>
      </c>
      <c r="F56" s="1" t="n">
        <v>10194.56597</v>
      </c>
      <c r="G56" s="1" t="n">
        <v>642</v>
      </c>
    </row>
    <row r="57" customFormat="false" ht="14.25" hidden="false" customHeight="false" outlineLevel="0" collapsed="false">
      <c r="A57" s="1" t="n">
        <v>63512</v>
      </c>
      <c r="B57" s="1" t="n">
        <v>10145.77153</v>
      </c>
      <c r="C57" s="1" t="n">
        <v>10166.70833</v>
      </c>
      <c r="D57" s="1" t="n">
        <v>2</v>
      </c>
      <c r="E57" s="1" t="n">
        <v>10145.77153</v>
      </c>
      <c r="F57" s="1" t="n">
        <v>10166.70833</v>
      </c>
      <c r="G57" s="1" t="n">
        <v>503</v>
      </c>
    </row>
    <row r="58" customFormat="false" ht="14.25" hidden="false" customHeight="false" outlineLevel="0" collapsed="false">
      <c r="A58" s="1" t="n">
        <v>63564</v>
      </c>
      <c r="B58" s="1" t="n">
        <v>10112.52083</v>
      </c>
      <c r="C58" s="1" t="n">
        <v>10119.50347</v>
      </c>
      <c r="D58" s="1" t="n">
        <v>2</v>
      </c>
      <c r="E58" s="1" t="n">
        <v>10112.52083</v>
      </c>
      <c r="F58" s="1" t="n">
        <v>10113.59514</v>
      </c>
      <c r="G58" s="1" t="n">
        <v>26</v>
      </c>
    </row>
    <row r="59" customFormat="false" ht="14.25" hidden="false" customHeight="false" outlineLevel="0" collapsed="false">
      <c r="A59" s="1" t="n">
        <v>54552</v>
      </c>
      <c r="B59" s="1" t="n">
        <v>10113.71944</v>
      </c>
      <c r="C59" s="1" t="n">
        <v>10124.54167</v>
      </c>
      <c r="D59" s="1" t="n">
        <v>2</v>
      </c>
      <c r="E59" s="1" t="n">
        <v>10113.75903</v>
      </c>
      <c r="F59" s="1" t="n">
        <v>10114.56319</v>
      </c>
      <c r="G59" s="1" t="n">
        <v>19</v>
      </c>
    </row>
    <row r="60" customFormat="false" ht="14.25" hidden="false" customHeight="false" outlineLevel="0" collapsed="false">
      <c r="A60" s="1" t="n">
        <v>16189</v>
      </c>
      <c r="B60" s="1" t="n">
        <v>10229.73264</v>
      </c>
      <c r="C60" s="1" t="e">
        <f aca="false"/>
        <v>#VALUE!</v>
      </c>
      <c r="D60" s="1" t="n">
        <v>2</v>
      </c>
      <c r="E60" s="1" t="n">
        <v>10229.73264</v>
      </c>
      <c r="F60" s="1" t="e">
        <f aca="false"/>
        <v>#VALUE!</v>
      </c>
      <c r="G60" s="1" t="n">
        <v>161</v>
      </c>
    </row>
    <row r="61" customFormat="false" ht="14.25" hidden="false" customHeight="false" outlineLevel="0" collapsed="false">
      <c r="A61" s="1" t="n">
        <v>31881</v>
      </c>
      <c r="B61" s="1" t="n">
        <v>10194.66667</v>
      </c>
      <c r="C61" s="1" t="n">
        <v>10213.48264</v>
      </c>
      <c r="D61" s="1" t="n">
        <v>2</v>
      </c>
      <c r="E61" s="1" t="n">
        <v>10196.79861</v>
      </c>
      <c r="F61" s="1" t="n">
        <v>10213.48264</v>
      </c>
      <c r="G61" s="1" t="n">
        <v>400</v>
      </c>
    </row>
    <row r="62" customFormat="false" ht="14.25" hidden="false" customHeight="false" outlineLevel="0" collapsed="false">
      <c r="A62" s="1" t="n">
        <v>65765</v>
      </c>
      <c r="B62" s="1" t="n">
        <v>10214.62431</v>
      </c>
      <c r="C62" s="1" t="n">
        <v>10229.66667</v>
      </c>
      <c r="D62" s="1" t="n">
        <v>2</v>
      </c>
      <c r="E62" s="1" t="n">
        <v>10214.62431</v>
      </c>
      <c r="F62" s="1" t="n">
        <v>10229.66667</v>
      </c>
      <c r="G62" s="1" t="n">
        <v>362</v>
      </c>
    </row>
    <row r="63" customFormat="false" ht="14.25" hidden="false" customHeight="false" outlineLevel="0" collapsed="false">
      <c r="A63" s="1" t="n">
        <v>68183</v>
      </c>
      <c r="B63" s="1" t="n">
        <v>10260.79306</v>
      </c>
      <c r="C63" s="1" t="n">
        <v>10275.60833</v>
      </c>
      <c r="D63" s="1" t="n">
        <v>2</v>
      </c>
      <c r="E63" s="1" t="n">
        <v>10260.79306</v>
      </c>
      <c r="F63" s="1" t="n">
        <v>10261.55069</v>
      </c>
      <c r="G63" s="1" t="n">
        <v>18</v>
      </c>
    </row>
    <row r="64" customFormat="false" ht="14.25" hidden="false" customHeight="false" outlineLevel="0" collapsed="false">
      <c r="A64" s="1" t="n">
        <v>71428</v>
      </c>
      <c r="B64" s="1" t="n">
        <v>10283.65417</v>
      </c>
      <c r="C64" s="1" t="n">
        <v>10346.46319</v>
      </c>
      <c r="D64" s="1" t="n">
        <v>2</v>
      </c>
      <c r="E64" s="1" t="n">
        <v>10283.65417</v>
      </c>
      <c r="F64" s="1" t="n">
        <v>10284.63611</v>
      </c>
      <c r="G64" s="1" t="n">
        <v>24</v>
      </c>
    </row>
    <row r="65" customFormat="false" ht="14.25" hidden="false" customHeight="false" outlineLevel="0" collapsed="false">
      <c r="A65" s="1" t="n">
        <v>64731</v>
      </c>
      <c r="B65" s="1" t="n">
        <v>10236.70694</v>
      </c>
      <c r="C65" s="1" t="n">
        <v>10256.45833</v>
      </c>
      <c r="D65" s="1" t="n">
        <v>2</v>
      </c>
      <c r="E65" s="1" t="n">
        <v>10236.70694</v>
      </c>
      <c r="F65" s="1" t="n">
        <v>10256.45833</v>
      </c>
      <c r="G65" s="1" t="n">
        <v>475</v>
      </c>
    </row>
    <row r="66" customFormat="false" ht="14.25" hidden="false" customHeight="false" outlineLevel="0" collapsed="false">
      <c r="A66" s="1" t="n">
        <v>4215</v>
      </c>
      <c r="B66" s="1" t="n">
        <v>10256.62986</v>
      </c>
      <c r="C66" s="1" t="n">
        <v>10259.43542</v>
      </c>
      <c r="D66" s="1" t="n">
        <v>2</v>
      </c>
      <c r="E66" s="1" t="n">
        <v>10256.62986</v>
      </c>
      <c r="F66" s="1" t="n">
        <v>10259.43542</v>
      </c>
      <c r="G66" s="1" t="n">
        <v>67</v>
      </c>
    </row>
    <row r="67" customFormat="false" ht="14.25" hidden="false" customHeight="false" outlineLevel="0" collapsed="false">
      <c r="A67" s="1" t="n">
        <v>8559</v>
      </c>
      <c r="B67" s="1" t="n">
        <v>10262.72708</v>
      </c>
      <c r="C67" s="1" t="n">
        <v>10277.65625</v>
      </c>
      <c r="D67" s="1" t="n">
        <v>2</v>
      </c>
      <c r="E67" s="1" t="n">
        <v>10262.8125</v>
      </c>
      <c r="F67" s="1" t="n">
        <v>10277.65625</v>
      </c>
      <c r="G67" s="1" t="n">
        <v>356</v>
      </c>
    </row>
    <row r="68" customFormat="false" ht="14.25" hidden="false" customHeight="false" outlineLevel="0" collapsed="false">
      <c r="A68" s="1" t="n">
        <v>68595</v>
      </c>
      <c r="B68" s="1" t="n">
        <v>10288.72153</v>
      </c>
      <c r="C68" s="1" t="n">
        <v>10304.60347</v>
      </c>
      <c r="D68" s="1" t="n">
        <v>2</v>
      </c>
      <c r="E68" s="1" t="n">
        <v>10288.72153</v>
      </c>
      <c r="F68" s="1" t="n">
        <v>10288.81111</v>
      </c>
      <c r="G68" s="1" t="n">
        <v>2</v>
      </c>
    </row>
    <row r="69" customFormat="false" ht="14.25" hidden="false" customHeight="false" outlineLevel="0" collapsed="false">
      <c r="A69" s="1" t="n">
        <v>67197</v>
      </c>
      <c r="B69" s="1" t="n">
        <v>10277.70764</v>
      </c>
      <c r="C69" s="1" t="n">
        <v>10281.48681</v>
      </c>
      <c r="D69" s="1" t="n">
        <v>2</v>
      </c>
      <c r="E69" s="1" t="n">
        <v>10277.70764</v>
      </c>
      <c r="F69" s="1" t="n">
        <v>10281.48681</v>
      </c>
      <c r="G69" s="1" t="n">
        <v>91</v>
      </c>
    </row>
    <row r="70" customFormat="false" ht="14.25" hidden="false" customHeight="false" outlineLevel="0" collapsed="false">
      <c r="A70" s="1" t="n">
        <v>67778</v>
      </c>
      <c r="B70" s="1" t="n">
        <v>10291.81389</v>
      </c>
      <c r="C70" s="1" t="n">
        <v>10305.52778</v>
      </c>
      <c r="D70" s="1" t="n">
        <v>2</v>
      </c>
      <c r="E70" s="1" t="n">
        <v>10292.63333</v>
      </c>
      <c r="F70" s="1" t="n">
        <v>10305.52778</v>
      </c>
      <c r="G70" s="1" t="n">
        <v>309</v>
      </c>
    </row>
    <row r="71" customFormat="false" ht="14.25" hidden="false" customHeight="false" outlineLevel="0" collapsed="false">
      <c r="A71" s="1" t="n">
        <v>71523</v>
      </c>
      <c r="B71" s="1" t="n">
        <v>10306.78542</v>
      </c>
      <c r="C71" s="1" t="n">
        <v>10345.48958</v>
      </c>
      <c r="D71" s="1" t="n">
        <v>2</v>
      </c>
      <c r="E71" s="1" t="n">
        <v>10306.78542</v>
      </c>
      <c r="F71" s="1" t="n">
        <v>10345.48958</v>
      </c>
      <c r="G71" s="1" t="n">
        <v>929</v>
      </c>
    </row>
    <row r="72" customFormat="false" ht="14.25" hidden="false" customHeight="false" outlineLevel="0" collapsed="false">
      <c r="A72" s="1" t="n">
        <v>26390</v>
      </c>
      <c r="B72" s="1" t="n">
        <v>10290.59722</v>
      </c>
      <c r="C72" s="1" t="n">
        <v>10305.66597</v>
      </c>
      <c r="D72" s="1" t="n">
        <v>2</v>
      </c>
      <c r="E72" s="1" t="n">
        <v>10290.59722</v>
      </c>
      <c r="F72" s="1" t="n">
        <v>10292.59792</v>
      </c>
      <c r="G72" s="1" t="n">
        <v>48</v>
      </c>
    </row>
    <row r="73" customFormat="false" ht="14.25" hidden="false" customHeight="false" outlineLevel="0" collapsed="false">
      <c r="A73" s="1" t="n">
        <v>26621</v>
      </c>
      <c r="B73" s="1" t="n">
        <v>9581.58125</v>
      </c>
      <c r="C73" s="1" t="n">
        <v>9590.46875</v>
      </c>
      <c r="D73" s="1" t="n">
        <v>3</v>
      </c>
      <c r="E73" s="1" t="n">
        <v>9581.599306</v>
      </c>
      <c r="F73" s="1" t="n">
        <v>9584.708333</v>
      </c>
      <c r="G73" s="1" t="n">
        <v>75</v>
      </c>
    </row>
    <row r="74" customFormat="false" ht="14.25" hidden="false" customHeight="false" outlineLevel="0" collapsed="false">
      <c r="A74" s="1" t="n">
        <v>26451</v>
      </c>
      <c r="B74" s="1" t="n">
        <v>9665.851389</v>
      </c>
      <c r="C74" s="1" t="n">
        <v>9700.666667</v>
      </c>
      <c r="D74" s="1" t="n">
        <v>3</v>
      </c>
      <c r="E74" s="1" t="n">
        <v>9694.446528</v>
      </c>
      <c r="F74" s="1" t="n">
        <v>9700.666667</v>
      </c>
      <c r="G74" s="1" t="n">
        <v>150</v>
      </c>
    </row>
    <row r="75" customFormat="false" ht="14.25" hidden="false" customHeight="false" outlineLevel="0" collapsed="false">
      <c r="A75" s="1" t="n">
        <v>13667</v>
      </c>
      <c r="B75" s="1" t="n">
        <v>9588.738194</v>
      </c>
      <c r="C75" s="1" t="n">
        <v>9635.500694</v>
      </c>
      <c r="D75" s="1" t="n">
        <v>3</v>
      </c>
      <c r="E75" s="1" t="n">
        <v>9591.629167</v>
      </c>
      <c r="F75" s="1" t="n">
        <v>9591.652083</v>
      </c>
      <c r="G75" s="1" t="n">
        <v>0</v>
      </c>
    </row>
    <row r="76" customFormat="false" ht="14.25" hidden="false" customHeight="false" outlineLevel="0" collapsed="false">
      <c r="A76" s="1" t="n">
        <v>23537</v>
      </c>
      <c r="B76" s="1" t="n">
        <v>9722.721528</v>
      </c>
      <c r="C76" s="1" t="n">
        <v>9736.686806</v>
      </c>
      <c r="D76" s="1" t="n">
        <v>3</v>
      </c>
      <c r="E76" s="1" t="n">
        <v>9722.721528</v>
      </c>
      <c r="F76" s="1" t="n">
        <v>9723.390972</v>
      </c>
      <c r="G76" s="1" t="n">
        <v>16</v>
      </c>
    </row>
    <row r="77" customFormat="false" ht="14.25" hidden="false" customHeight="false" outlineLevel="0" collapsed="false">
      <c r="A77" s="1" t="n">
        <v>53872</v>
      </c>
      <c r="B77" s="1" t="n">
        <v>10040.53056</v>
      </c>
      <c r="C77" s="1" t="n">
        <v>10058.48472</v>
      </c>
      <c r="D77" s="1" t="n">
        <v>3</v>
      </c>
      <c r="E77" s="1" t="n">
        <v>10052.57917</v>
      </c>
      <c r="F77" s="1" t="n">
        <v>10052.59583</v>
      </c>
      <c r="G77" s="1" t="n">
        <v>1</v>
      </c>
    </row>
    <row r="78" customFormat="false" ht="14.25" hidden="false" customHeight="false" outlineLevel="0" collapsed="false">
      <c r="A78" s="1" t="n">
        <v>49223</v>
      </c>
      <c r="B78" s="1" t="n">
        <v>10179.69583</v>
      </c>
      <c r="C78" s="1" t="n">
        <v>10194.47917</v>
      </c>
      <c r="D78" s="1" t="n">
        <v>3</v>
      </c>
      <c r="E78" s="1" t="n">
        <v>10179.69583</v>
      </c>
      <c r="F78" s="1" t="n">
        <v>10194.47917</v>
      </c>
      <c r="G78" s="1" t="n">
        <v>355</v>
      </c>
    </row>
    <row r="79" customFormat="false" ht="14.25" hidden="false" customHeight="false" outlineLevel="0" collapsed="false">
      <c r="A79" s="1" t="n">
        <v>42803</v>
      </c>
      <c r="B79" s="1" t="n">
        <v>10067.66667</v>
      </c>
      <c r="C79" s="1" t="n">
        <v>10089.77708</v>
      </c>
      <c r="D79" s="1" t="n">
        <v>3</v>
      </c>
      <c r="E79" s="1" t="n">
        <v>10067.66667</v>
      </c>
      <c r="F79" s="1" t="n">
        <v>10072.59792</v>
      </c>
      <c r="G79" s="1" t="n">
        <v>118</v>
      </c>
    </row>
    <row r="80" customFormat="false" ht="14.25" hidden="false" customHeight="false" outlineLevel="0" collapsed="false">
      <c r="A80" s="1" t="n">
        <v>63514</v>
      </c>
      <c r="B80" s="1" t="n">
        <v>10164.81111</v>
      </c>
      <c r="C80" s="1" t="n">
        <v>10178.46528</v>
      </c>
      <c r="D80" s="1" t="n">
        <v>3</v>
      </c>
      <c r="E80" s="1" t="n">
        <v>10164.81111</v>
      </c>
      <c r="F80" s="1" t="n">
        <v>10178.46528</v>
      </c>
      <c r="G80" s="1" t="n">
        <v>328</v>
      </c>
    </row>
    <row r="81" customFormat="false" ht="14.25" hidden="false" customHeight="false" outlineLevel="0" collapsed="false">
      <c r="A81" s="1" t="n">
        <v>67004</v>
      </c>
      <c r="B81" s="1" t="n">
        <v>10299.78056</v>
      </c>
      <c r="C81" s="1" t="n">
        <v>10302.93681</v>
      </c>
      <c r="D81" s="1" t="n">
        <v>3</v>
      </c>
      <c r="E81" s="1" t="n">
        <v>10299.78056</v>
      </c>
      <c r="F81" s="1" t="n">
        <v>10299.82847</v>
      </c>
      <c r="G81" s="1" t="n">
        <v>1</v>
      </c>
    </row>
    <row r="82" customFormat="false" ht="14.25" hidden="false" customHeight="false" outlineLevel="0" collapsed="false">
      <c r="A82" s="1" t="n">
        <v>2324</v>
      </c>
      <c r="B82" s="1" t="n">
        <v>9353.729861</v>
      </c>
      <c r="C82" s="1" t="n">
        <v>9382.613889</v>
      </c>
      <c r="D82" s="1" t="n">
        <v>4</v>
      </c>
      <c r="E82" s="1" t="n">
        <v>9353.729861</v>
      </c>
      <c r="F82" s="1" t="n">
        <v>9372.684028</v>
      </c>
      <c r="G82" s="1" t="n">
        <v>455</v>
      </c>
    </row>
    <row r="83" customFormat="false" ht="14.25" hidden="false" customHeight="false" outlineLevel="0" collapsed="false">
      <c r="A83" s="1" t="n">
        <v>2324</v>
      </c>
      <c r="B83" s="1" t="n">
        <v>9353.729861</v>
      </c>
      <c r="C83" s="1" t="n">
        <v>9382.613889</v>
      </c>
      <c r="D83" s="1" t="n">
        <v>4</v>
      </c>
      <c r="E83" s="1" t="n">
        <v>9372.684028</v>
      </c>
      <c r="F83" s="1" t="n">
        <v>9382.613889</v>
      </c>
      <c r="G83" s="1" t="n">
        <v>238</v>
      </c>
    </row>
    <row r="84" customFormat="false" ht="14.25" hidden="false" customHeight="false" outlineLevel="0" collapsed="false">
      <c r="A84" s="1" t="n">
        <v>1930</v>
      </c>
      <c r="B84" s="1" t="n">
        <v>9429.674306</v>
      </c>
      <c r="C84" s="1" t="n">
        <v>9443.96875</v>
      </c>
      <c r="D84" s="1" t="n">
        <v>4</v>
      </c>
      <c r="E84" s="1" t="n">
        <v>9429.674306</v>
      </c>
      <c r="F84" s="1" t="n">
        <v>9429.690972</v>
      </c>
      <c r="G84" s="1" t="n">
        <v>0</v>
      </c>
    </row>
    <row r="85" customFormat="false" ht="14.25" hidden="false" customHeight="false" outlineLevel="0" collapsed="false">
      <c r="A85" s="1" t="n">
        <v>8236</v>
      </c>
      <c r="B85" s="1" t="n">
        <v>9431.500694</v>
      </c>
      <c r="C85" s="1" t="n">
        <v>9438.486111</v>
      </c>
      <c r="D85" s="1" t="n">
        <v>4</v>
      </c>
      <c r="E85" s="1" t="n">
        <v>9431.500694</v>
      </c>
      <c r="F85" s="1" t="n">
        <v>9438.486111</v>
      </c>
      <c r="G85" s="1" t="n">
        <v>167</v>
      </c>
    </row>
    <row r="86" customFormat="false" ht="14.25" hidden="false" customHeight="false" outlineLevel="0" collapsed="false">
      <c r="A86" s="1" t="n">
        <v>4580</v>
      </c>
      <c r="B86" s="1" t="n">
        <v>9382.757639</v>
      </c>
      <c r="C86" s="1" t="n">
        <v>9401.615972</v>
      </c>
      <c r="D86" s="1" t="n">
        <v>4</v>
      </c>
      <c r="E86" s="1" t="n">
        <v>9382.757639</v>
      </c>
      <c r="F86" s="1" t="n">
        <v>9393.538947</v>
      </c>
      <c r="G86" s="1" t="n">
        <v>258</v>
      </c>
    </row>
    <row r="87" customFormat="false" ht="14.25" hidden="false" customHeight="false" outlineLevel="0" collapsed="false">
      <c r="A87" s="1" t="n">
        <v>750</v>
      </c>
      <c r="B87" s="1" t="n">
        <v>9439.640278</v>
      </c>
      <c r="C87" s="1" t="n">
        <v>9452.495139</v>
      </c>
      <c r="D87" s="1" t="n">
        <v>4</v>
      </c>
      <c r="E87" s="1" t="n">
        <v>9439.640278</v>
      </c>
      <c r="F87" s="1" t="n">
        <v>9452.495139</v>
      </c>
      <c r="G87" s="1" t="n">
        <v>308</v>
      </c>
    </row>
    <row r="88" customFormat="false" ht="14.25" hidden="false" customHeight="false" outlineLevel="0" collapsed="false">
      <c r="A88" s="1" t="n">
        <v>2313</v>
      </c>
      <c r="B88" s="1" t="n">
        <v>9401.688889</v>
      </c>
      <c r="C88" s="1" t="n">
        <v>9421.490972</v>
      </c>
      <c r="D88" s="1" t="n">
        <v>4</v>
      </c>
      <c r="E88" s="1" t="n">
        <v>9401.688889</v>
      </c>
      <c r="F88" s="1" t="n">
        <v>9407.424306</v>
      </c>
      <c r="G88" s="1" t="n">
        <v>138</v>
      </c>
    </row>
    <row r="89" customFormat="false" ht="14.25" hidden="false" customHeight="false" outlineLevel="0" collapsed="false">
      <c r="A89" s="1" t="n">
        <v>8825</v>
      </c>
      <c r="B89" s="1" t="n">
        <v>9324.673611</v>
      </c>
      <c r="C89" s="1" t="n">
        <v>9353.595139</v>
      </c>
      <c r="D89" s="1" t="n">
        <v>4</v>
      </c>
      <c r="E89" s="1" t="n">
        <v>9324.673611</v>
      </c>
      <c r="F89" s="1" t="n">
        <v>9353.595139</v>
      </c>
      <c r="G89" s="1" t="n">
        <v>694</v>
      </c>
    </row>
    <row r="90" customFormat="false" ht="14.25" hidden="false" customHeight="false" outlineLevel="0" collapsed="false">
      <c r="A90" s="1" t="n">
        <v>3761</v>
      </c>
      <c r="B90" s="1" t="n">
        <v>9459.723611</v>
      </c>
      <c r="C90" s="1" t="n">
        <v>9481.470833</v>
      </c>
      <c r="D90" s="1" t="n">
        <v>4</v>
      </c>
      <c r="E90" s="1" t="n">
        <v>9459.723611</v>
      </c>
      <c r="F90" s="1" t="n">
        <v>9481.470833</v>
      </c>
      <c r="G90" s="1" t="n">
        <v>522</v>
      </c>
    </row>
    <row r="91" customFormat="false" ht="14.25" hidden="false" customHeight="false" outlineLevel="0" collapsed="false">
      <c r="A91" s="1" t="n">
        <v>5472</v>
      </c>
      <c r="B91" s="1" t="n">
        <v>9526.632639</v>
      </c>
      <c r="C91" s="1" t="n">
        <v>9549.715278</v>
      </c>
      <c r="D91" s="1" t="n">
        <v>4</v>
      </c>
      <c r="E91" s="1" t="n">
        <v>9526.632639</v>
      </c>
      <c r="F91" s="1" t="n">
        <v>9549.715278</v>
      </c>
      <c r="G91" s="1" t="n">
        <v>554</v>
      </c>
    </row>
    <row r="92" customFormat="false" ht="14.25" hidden="false" customHeight="false" outlineLevel="0" collapsed="false">
      <c r="A92" s="1" t="n">
        <v>14245</v>
      </c>
      <c r="B92" s="1" t="n">
        <v>9498</v>
      </c>
      <c r="C92" s="1" t="n">
        <v>9521.521528</v>
      </c>
      <c r="D92" s="1" t="n">
        <v>4</v>
      </c>
      <c r="E92" s="1" t="n">
        <v>9498.784028</v>
      </c>
      <c r="F92" s="1" t="n">
        <v>9521.521528</v>
      </c>
      <c r="G92" s="1" t="n">
        <v>546</v>
      </c>
    </row>
    <row r="93" customFormat="false" ht="14.25" hidden="false" customHeight="false" outlineLevel="0" collapsed="false">
      <c r="A93" s="1" t="n">
        <v>19960</v>
      </c>
      <c r="B93" s="1" t="n">
        <v>9452.623611</v>
      </c>
      <c r="C93" s="1" t="n">
        <v>9491.546528</v>
      </c>
      <c r="D93" s="1" t="n">
        <v>4</v>
      </c>
      <c r="E93" s="1" t="n">
        <v>9452.626389</v>
      </c>
      <c r="F93" s="1" t="n">
        <v>9454.497222</v>
      </c>
      <c r="G93" s="1" t="n">
        <v>44</v>
      </c>
    </row>
    <row r="94" customFormat="false" ht="14.25" hidden="false" customHeight="false" outlineLevel="0" collapsed="false">
      <c r="A94" s="1" t="n">
        <v>17550</v>
      </c>
      <c r="B94" s="1" t="n">
        <v>9550.615278</v>
      </c>
      <c r="C94" s="1" t="n">
        <v>9570.458333</v>
      </c>
      <c r="D94" s="1" t="n">
        <v>4</v>
      </c>
      <c r="E94" s="1" t="n">
        <v>9550.615278</v>
      </c>
      <c r="F94" s="1" t="n">
        <v>9570.458333</v>
      </c>
      <c r="G94" s="1" t="n">
        <v>477</v>
      </c>
    </row>
    <row r="95" customFormat="false" ht="14.25" hidden="false" customHeight="false" outlineLevel="0" collapsed="false">
      <c r="A95" s="1" t="n">
        <v>19368</v>
      </c>
      <c r="B95" s="1" t="n">
        <v>9483.720139</v>
      </c>
      <c r="C95" s="1" t="n">
        <v>9497.710417</v>
      </c>
      <c r="D95" s="1" t="n">
        <v>4</v>
      </c>
      <c r="E95" s="1" t="n">
        <v>9483.720139</v>
      </c>
      <c r="F95" s="1" t="n">
        <v>9497.710417</v>
      </c>
      <c r="G95" s="1" t="n">
        <v>336</v>
      </c>
    </row>
    <row r="96" customFormat="false" ht="14.25" hidden="false" customHeight="false" outlineLevel="0" collapsed="false">
      <c r="A96" s="1" t="n">
        <v>21233</v>
      </c>
      <c r="B96" s="1" t="n">
        <v>9645.635417</v>
      </c>
      <c r="C96" s="1" t="n">
        <v>9676.604167</v>
      </c>
      <c r="D96" s="1" t="n">
        <v>4</v>
      </c>
      <c r="E96" s="1" t="n">
        <v>9645.635417</v>
      </c>
      <c r="F96" s="1" t="n">
        <v>9676.604167</v>
      </c>
      <c r="G96" s="1" t="n">
        <v>743</v>
      </c>
    </row>
    <row r="97" customFormat="false" ht="14.25" hidden="false" customHeight="false" outlineLevel="0" collapsed="false">
      <c r="A97" s="1" t="n">
        <v>18815</v>
      </c>
      <c r="B97" s="1" t="n">
        <v>9570.623611</v>
      </c>
      <c r="C97" s="1" t="n">
        <v>9597.465972</v>
      </c>
      <c r="D97" s="1" t="n">
        <v>4</v>
      </c>
      <c r="E97" s="1" t="n">
        <v>9570.623611</v>
      </c>
      <c r="F97" s="1" t="n">
        <v>9597.465972</v>
      </c>
      <c r="G97" s="1" t="n">
        <v>645</v>
      </c>
    </row>
    <row r="98" customFormat="false" ht="14.25" hidden="false" customHeight="false" outlineLevel="0" collapsed="false">
      <c r="A98" s="1" t="n">
        <v>26629</v>
      </c>
      <c r="B98" s="1" t="n">
        <v>9677.850694</v>
      </c>
      <c r="C98" s="1" t="n">
        <v>9690.836806</v>
      </c>
      <c r="D98" s="1" t="n">
        <v>4</v>
      </c>
      <c r="E98" s="1" t="n">
        <v>9677.850694</v>
      </c>
      <c r="F98" s="1" t="n">
        <v>9690.836806</v>
      </c>
      <c r="G98" s="1" t="n">
        <v>312</v>
      </c>
    </row>
    <row r="99" customFormat="false" ht="14.25" hidden="false" customHeight="false" outlineLevel="0" collapsed="false">
      <c r="A99" s="1" t="n">
        <v>26633</v>
      </c>
      <c r="B99" s="1" t="n">
        <v>9597.761111</v>
      </c>
      <c r="C99" s="1" t="n">
        <v>9639.541667</v>
      </c>
      <c r="D99" s="1" t="n">
        <v>4</v>
      </c>
      <c r="E99" s="1" t="n">
        <v>9597.761111</v>
      </c>
      <c r="F99" s="1" t="n">
        <v>9639.541667</v>
      </c>
      <c r="G99" s="1" t="n">
        <v>1003</v>
      </c>
    </row>
    <row r="100" customFormat="false" ht="14.25" hidden="false" customHeight="false" outlineLevel="0" collapsed="false">
      <c r="A100" s="1" t="n">
        <v>26706</v>
      </c>
      <c r="B100" s="1" t="n">
        <v>9637.761806</v>
      </c>
      <c r="C100" s="1" t="n">
        <v>9648.4375</v>
      </c>
      <c r="D100" s="1" t="n">
        <v>4</v>
      </c>
      <c r="E100" s="1" t="n">
        <v>9641.520833</v>
      </c>
      <c r="F100" s="1" t="n">
        <v>9641.640278</v>
      </c>
      <c r="G100" s="1" t="n">
        <v>3</v>
      </c>
    </row>
    <row r="101" customFormat="false" ht="14.25" hidden="false" customHeight="false" outlineLevel="0" collapsed="false">
      <c r="A101" s="1" t="n">
        <v>11167</v>
      </c>
      <c r="B101" s="1" t="n">
        <v>9767.696528</v>
      </c>
      <c r="C101" s="1" t="n">
        <v>9772.999306</v>
      </c>
      <c r="D101" s="1" t="n">
        <v>4</v>
      </c>
      <c r="E101" s="1" t="n">
        <v>9767.696528</v>
      </c>
      <c r="F101" s="1" t="n">
        <v>9772.999306</v>
      </c>
      <c r="G101" s="1" t="n">
        <v>127</v>
      </c>
    </row>
    <row r="102" customFormat="false" ht="14.25" hidden="false" customHeight="false" outlineLevel="0" collapsed="false">
      <c r="A102" s="1" t="n">
        <v>7466</v>
      </c>
      <c r="B102" s="1" t="n">
        <v>9801.604861</v>
      </c>
      <c r="C102" s="1" t="n">
        <v>9809.516667</v>
      </c>
      <c r="D102" s="1" t="n">
        <v>4</v>
      </c>
      <c r="E102" s="1" t="n">
        <v>9801.604861</v>
      </c>
      <c r="F102" s="1" t="n">
        <v>9809.516667</v>
      </c>
      <c r="G102" s="1" t="n">
        <v>190</v>
      </c>
    </row>
    <row r="103" customFormat="false" ht="14.25" hidden="false" customHeight="false" outlineLevel="0" collapsed="false">
      <c r="A103" s="1" t="n">
        <v>23537</v>
      </c>
      <c r="B103" s="1" t="n">
        <v>9722.721528</v>
      </c>
      <c r="C103" s="1" t="n">
        <v>9736.686806</v>
      </c>
      <c r="D103" s="1" t="n">
        <v>4</v>
      </c>
      <c r="E103" s="1" t="n">
        <v>9723.390972</v>
      </c>
      <c r="F103" s="1" t="n">
        <v>9736.686806</v>
      </c>
      <c r="G103" s="1" t="n">
        <v>319</v>
      </c>
    </row>
    <row r="104" customFormat="false" ht="14.25" hidden="false" customHeight="false" outlineLevel="0" collapsed="false">
      <c r="A104" s="1" t="n">
        <v>36914</v>
      </c>
      <c r="B104" s="1" t="n">
        <v>9773.731944</v>
      </c>
      <c r="C104" s="1" t="n">
        <v>9801.559028</v>
      </c>
      <c r="D104" s="1" t="n">
        <v>4</v>
      </c>
      <c r="E104" s="1" t="n">
        <v>9773.731944</v>
      </c>
      <c r="F104" s="1" t="n">
        <v>9801.559028</v>
      </c>
      <c r="G104" s="1" t="n">
        <v>668</v>
      </c>
    </row>
    <row r="105" customFormat="false" ht="14.25" hidden="false" customHeight="false" outlineLevel="0" collapsed="false">
      <c r="A105" s="1" t="n">
        <v>31917</v>
      </c>
      <c r="B105" s="1" t="n">
        <v>9830.602778</v>
      </c>
      <c r="C105" s="1" t="n">
        <v>9849.490972</v>
      </c>
      <c r="D105" s="1" t="n">
        <v>4</v>
      </c>
      <c r="E105" s="1" t="n">
        <v>9830.602778</v>
      </c>
      <c r="F105" s="1" t="n">
        <v>9849.490972</v>
      </c>
      <c r="G105" s="1" t="n">
        <v>453</v>
      </c>
    </row>
    <row r="106" customFormat="false" ht="14.25" hidden="false" customHeight="false" outlineLevel="0" collapsed="false">
      <c r="A106" s="1" t="n">
        <v>26474</v>
      </c>
      <c r="B106" s="1" t="n">
        <v>9696.59375</v>
      </c>
      <c r="C106" s="1" t="n">
        <v>9710.629167</v>
      </c>
      <c r="D106" s="1" t="n">
        <v>4</v>
      </c>
      <c r="E106" s="1" t="n">
        <v>9700.707639</v>
      </c>
      <c r="F106" s="1" t="n">
        <v>9710.629167</v>
      </c>
      <c r="G106" s="1" t="n">
        <v>239</v>
      </c>
    </row>
    <row r="107" customFormat="false" ht="14.25" hidden="false" customHeight="false" outlineLevel="0" collapsed="false">
      <c r="A107" s="1" t="n">
        <v>41418</v>
      </c>
      <c r="B107" s="1" t="n">
        <v>9864.471528</v>
      </c>
      <c r="C107" s="1" t="n">
        <v>9883.541667</v>
      </c>
      <c r="D107" s="1" t="n">
        <v>4</v>
      </c>
      <c r="E107" s="1" t="n">
        <v>9864.471528</v>
      </c>
      <c r="F107" s="1" t="n">
        <v>9883.541667</v>
      </c>
      <c r="G107" s="1" t="n">
        <v>458</v>
      </c>
    </row>
    <row r="108" customFormat="false" ht="14.25" hidden="false" customHeight="false" outlineLevel="0" collapsed="false">
      <c r="A108" s="1" t="n">
        <v>21770</v>
      </c>
      <c r="B108" s="1" t="n">
        <v>9837.738194</v>
      </c>
      <c r="C108" s="1" t="n">
        <v>9855.780556</v>
      </c>
      <c r="D108" s="1" t="n">
        <v>4</v>
      </c>
      <c r="E108" s="1" t="n">
        <v>9850.572917</v>
      </c>
      <c r="F108" s="1" t="n">
        <v>9855.780556</v>
      </c>
      <c r="G108" s="1" t="n">
        <v>125</v>
      </c>
    </row>
    <row r="109" customFormat="false" ht="14.25" hidden="false" customHeight="false" outlineLevel="0" collapsed="false">
      <c r="A109" s="1" t="n">
        <v>41431</v>
      </c>
      <c r="B109" s="1" t="n">
        <v>9815.476389</v>
      </c>
      <c r="C109" s="1" t="n">
        <v>9851.447222</v>
      </c>
      <c r="D109" s="1" t="n">
        <v>4</v>
      </c>
      <c r="E109" s="1" t="n">
        <v>9815.476389</v>
      </c>
      <c r="F109" s="1" t="n">
        <v>9820.428472</v>
      </c>
      <c r="G109" s="1" t="n">
        <v>119</v>
      </c>
    </row>
    <row r="110" customFormat="false" ht="14.25" hidden="false" customHeight="false" outlineLevel="0" collapsed="false">
      <c r="A110" s="1" t="n">
        <v>41434</v>
      </c>
      <c r="B110" s="1" t="n">
        <v>9828.676389</v>
      </c>
      <c r="C110" s="1" t="n">
        <v>9850.448611</v>
      </c>
      <c r="D110" s="1" t="n">
        <v>4</v>
      </c>
      <c r="E110" s="1" t="n">
        <v>9828.676389</v>
      </c>
      <c r="F110" s="1" t="n">
        <v>9830.583333</v>
      </c>
      <c r="G110" s="1" t="n">
        <v>46</v>
      </c>
    </row>
    <row r="111" customFormat="false" ht="14.25" hidden="false" customHeight="false" outlineLevel="0" collapsed="false">
      <c r="A111" s="1" t="n">
        <v>41438</v>
      </c>
      <c r="B111" s="1" t="n">
        <v>9855.606944</v>
      </c>
      <c r="C111" s="1" t="n">
        <v>9869.375</v>
      </c>
      <c r="D111" s="1" t="n">
        <v>4</v>
      </c>
      <c r="E111" s="1" t="n">
        <v>9856.420139</v>
      </c>
      <c r="F111" s="1" t="n">
        <v>9858.392361</v>
      </c>
      <c r="G111" s="1" t="n">
        <v>47</v>
      </c>
    </row>
    <row r="112" customFormat="false" ht="14.25" hidden="false" customHeight="false" outlineLevel="0" collapsed="false">
      <c r="A112" s="1" t="n">
        <v>41440</v>
      </c>
      <c r="B112" s="1" t="n">
        <v>9710.757639</v>
      </c>
      <c r="C112" s="1" t="n">
        <v>9722.46875</v>
      </c>
      <c r="D112" s="1" t="n">
        <v>4</v>
      </c>
      <c r="E112" s="1" t="n">
        <v>9710.757639</v>
      </c>
      <c r="F112" s="1" t="n">
        <v>9722.46875</v>
      </c>
      <c r="G112" s="1" t="n">
        <v>281</v>
      </c>
    </row>
    <row r="113" customFormat="false" ht="14.25" hidden="false" customHeight="false" outlineLevel="0" collapsed="false">
      <c r="A113" s="1" t="n">
        <v>23341</v>
      </c>
      <c r="B113" s="1" t="n">
        <v>9737.508333</v>
      </c>
      <c r="C113" s="1" t="n">
        <v>9767.488889</v>
      </c>
      <c r="D113" s="1" t="n">
        <v>4</v>
      </c>
      <c r="E113" s="1" t="n">
        <v>9737.508333</v>
      </c>
      <c r="F113" s="1" t="n">
        <v>9767.488889</v>
      </c>
      <c r="G113" s="1" t="n">
        <v>719</v>
      </c>
    </row>
    <row r="114" customFormat="false" ht="14.25" hidden="false" customHeight="false" outlineLevel="0" collapsed="false">
      <c r="A114" s="1" t="n">
        <v>30090</v>
      </c>
      <c r="B114" s="1" t="n">
        <v>9823.620833</v>
      </c>
      <c r="C114" s="1" t="n">
        <v>9844.640972</v>
      </c>
      <c r="D114" s="1" t="n">
        <v>4</v>
      </c>
      <c r="E114" s="1" t="n">
        <v>9823.620833</v>
      </c>
      <c r="F114" s="1" t="n">
        <v>9824.668056</v>
      </c>
      <c r="G114" s="1" t="n">
        <v>26</v>
      </c>
    </row>
    <row r="115" customFormat="false" ht="14.25" hidden="false" customHeight="false" outlineLevel="0" collapsed="false">
      <c r="A115" s="1" t="n">
        <v>29323</v>
      </c>
      <c r="B115" s="1" t="n">
        <v>9812.690278</v>
      </c>
      <c r="C115" s="1" t="n">
        <v>9820.442361</v>
      </c>
      <c r="D115" s="1" t="n">
        <v>4</v>
      </c>
      <c r="E115" s="1" t="n">
        <v>9812.690278</v>
      </c>
      <c r="F115" s="1" t="n">
        <v>9814.673611</v>
      </c>
      <c r="G115" s="1" t="n">
        <v>48</v>
      </c>
    </row>
    <row r="116" customFormat="false" ht="14.25" hidden="false" customHeight="false" outlineLevel="0" collapsed="false">
      <c r="A116" s="1" t="n">
        <v>29196</v>
      </c>
      <c r="B116" s="1" t="n">
        <v>9948.724306</v>
      </c>
      <c r="C116" s="1" t="n">
        <v>9969.768056</v>
      </c>
      <c r="D116" s="1" t="n">
        <v>4</v>
      </c>
      <c r="E116" s="1" t="n">
        <v>9948.724306</v>
      </c>
      <c r="F116" s="1" t="n">
        <v>9969.768056</v>
      </c>
      <c r="G116" s="1" t="n">
        <v>505</v>
      </c>
    </row>
    <row r="117" customFormat="false" ht="14.25" hidden="false" customHeight="false" outlineLevel="0" collapsed="false">
      <c r="A117" s="1" t="n">
        <v>44631</v>
      </c>
      <c r="B117" s="1" t="n">
        <v>9887.575694</v>
      </c>
      <c r="C117" s="1" t="n">
        <v>9906.572222</v>
      </c>
      <c r="D117" s="1" t="n">
        <v>4</v>
      </c>
      <c r="E117" s="1" t="n">
        <v>9898.59375</v>
      </c>
      <c r="F117" s="1" t="n">
        <v>9906.572222</v>
      </c>
      <c r="G117" s="1" t="n">
        <v>191</v>
      </c>
    </row>
    <row r="118" customFormat="false" ht="14.25" hidden="false" customHeight="false" outlineLevel="0" collapsed="false">
      <c r="A118" s="1" t="n">
        <v>44631</v>
      </c>
      <c r="B118" s="1" t="n">
        <v>10018.64653</v>
      </c>
      <c r="C118" s="1" t="n">
        <v>10048.55764</v>
      </c>
      <c r="D118" s="1" t="n">
        <v>4</v>
      </c>
      <c r="E118" s="1" t="n">
        <v>10018.64653</v>
      </c>
      <c r="F118" s="1" t="n">
        <v>10048.55764</v>
      </c>
      <c r="G118" s="1" t="n">
        <v>718</v>
      </c>
    </row>
    <row r="119" customFormat="false" ht="14.25" hidden="false" customHeight="false" outlineLevel="0" collapsed="false">
      <c r="A119" s="1" t="n">
        <v>37573</v>
      </c>
      <c r="B119" s="1" t="n">
        <v>9882.510417</v>
      </c>
      <c r="C119" s="1" t="n">
        <v>9893.575694</v>
      </c>
      <c r="D119" s="1" t="n">
        <v>4</v>
      </c>
      <c r="E119" s="1" t="n">
        <v>9883.596528</v>
      </c>
      <c r="F119" s="1" t="n">
        <v>9893.575694</v>
      </c>
      <c r="G119" s="1" t="n">
        <v>239</v>
      </c>
    </row>
    <row r="120" customFormat="false" ht="14.25" hidden="false" customHeight="false" outlineLevel="0" collapsed="false">
      <c r="A120" s="1" t="n">
        <v>37607</v>
      </c>
      <c r="B120" s="1" t="n">
        <v>9906.703472</v>
      </c>
      <c r="C120" s="1" t="n">
        <v>9921.563194</v>
      </c>
      <c r="D120" s="1" t="n">
        <v>4</v>
      </c>
      <c r="E120" s="1" t="n">
        <v>9906.703472</v>
      </c>
      <c r="F120" s="1" t="n">
        <v>9921.563194</v>
      </c>
      <c r="G120" s="1" t="n">
        <v>357</v>
      </c>
    </row>
    <row r="121" customFormat="false" ht="14.25" hidden="false" customHeight="false" outlineLevel="0" collapsed="false">
      <c r="A121" s="1" t="n">
        <v>53848</v>
      </c>
      <c r="B121" s="1" t="n">
        <v>10002.55347</v>
      </c>
      <c r="C121" s="1" t="n">
        <v>10016.59375</v>
      </c>
      <c r="D121" s="1" t="n">
        <v>4</v>
      </c>
      <c r="E121" s="1" t="n">
        <v>10002.55347</v>
      </c>
      <c r="F121" s="1" t="n">
        <v>10016.59375</v>
      </c>
      <c r="G121" s="1" t="n">
        <v>337</v>
      </c>
    </row>
    <row r="122" customFormat="false" ht="14.25" hidden="false" customHeight="false" outlineLevel="0" collapsed="false">
      <c r="A122" s="1" t="n">
        <v>3583</v>
      </c>
      <c r="B122" s="1" t="n">
        <v>9920.604167</v>
      </c>
      <c r="C122" s="1" t="n">
        <v>9948.60625</v>
      </c>
      <c r="D122" s="1" t="n">
        <v>4</v>
      </c>
      <c r="E122" s="1" t="n">
        <v>9921.7625</v>
      </c>
      <c r="F122" s="1" t="n">
        <v>9948.60625</v>
      </c>
      <c r="G122" s="1" t="n">
        <v>644</v>
      </c>
    </row>
    <row r="123" customFormat="false" ht="14.25" hidden="false" customHeight="false" outlineLevel="0" collapsed="false">
      <c r="A123" s="1" t="n">
        <v>44932</v>
      </c>
      <c r="B123" s="1" t="n">
        <v>9970.824306</v>
      </c>
      <c r="C123" s="1" t="n">
        <v>10001.5625</v>
      </c>
      <c r="D123" s="1" t="n">
        <v>4</v>
      </c>
      <c r="E123" s="1" t="n">
        <v>9970.824306</v>
      </c>
      <c r="F123" s="1" t="n">
        <v>10001.5625</v>
      </c>
      <c r="G123" s="1" t="n">
        <v>738</v>
      </c>
    </row>
    <row r="124" customFormat="false" ht="14.25" hidden="false" customHeight="false" outlineLevel="0" collapsed="false">
      <c r="A124" s="1" t="n">
        <v>53872</v>
      </c>
      <c r="B124" s="1" t="n">
        <v>10040.53056</v>
      </c>
      <c r="C124" s="1" t="n">
        <v>10058.48472</v>
      </c>
      <c r="D124" s="1" t="n">
        <v>4</v>
      </c>
      <c r="E124" s="1" t="n">
        <v>10052.59583</v>
      </c>
      <c r="F124" s="1" t="n">
        <v>10058.48472</v>
      </c>
      <c r="G124" s="1" t="n">
        <v>141</v>
      </c>
    </row>
    <row r="125" customFormat="false" ht="14.25" hidden="false" customHeight="false" outlineLevel="0" collapsed="false">
      <c r="A125" s="1" t="n">
        <v>49932</v>
      </c>
      <c r="B125" s="1" t="n">
        <v>9897.649306</v>
      </c>
      <c r="C125" s="1" t="n">
        <v>9921.443056</v>
      </c>
      <c r="D125" s="1" t="n">
        <v>4</v>
      </c>
      <c r="E125" s="1" t="n">
        <v>9897.649306</v>
      </c>
      <c r="F125" s="1" t="n">
        <v>9898.558333</v>
      </c>
      <c r="G125" s="1" t="n">
        <v>22</v>
      </c>
    </row>
    <row r="126" customFormat="false" ht="14.25" hidden="false" customHeight="false" outlineLevel="0" collapsed="false">
      <c r="A126" s="1" t="n">
        <v>31881</v>
      </c>
      <c r="B126" s="1" t="n">
        <v>10194.66667</v>
      </c>
      <c r="C126" s="1" t="e">
        <f aca="false"/>
        <v>#VALUE!</v>
      </c>
      <c r="D126" s="1" t="n">
        <v>4</v>
      </c>
      <c r="E126" s="1" t="n">
        <v>10194.66667</v>
      </c>
      <c r="F126" s="1" t="n">
        <v>10196.79861</v>
      </c>
      <c r="G126" s="1" t="n">
        <v>51</v>
      </c>
    </row>
    <row r="127" customFormat="false" ht="14.25" hidden="false" customHeight="false" outlineLevel="0" collapsed="false">
      <c r="A127" s="1" t="n">
        <v>56354</v>
      </c>
      <c r="B127" s="1" t="n">
        <v>10197.59097</v>
      </c>
      <c r="C127" s="1" t="e">
        <f aca="false"/>
        <v>#VALUE!</v>
      </c>
      <c r="D127" s="1" t="n">
        <v>4</v>
      </c>
      <c r="E127" s="1" t="n">
        <v>10197.59097</v>
      </c>
      <c r="F127" s="1" t="e">
        <f aca="false"/>
        <v>#VALUE!</v>
      </c>
      <c r="G127" s="1" t="n">
        <v>193</v>
      </c>
    </row>
    <row r="128" customFormat="false" ht="14.25" hidden="false" customHeight="false" outlineLevel="0" collapsed="false">
      <c r="A128" s="1" t="n">
        <v>44800</v>
      </c>
      <c r="B128" s="1" t="n">
        <v>10143.76389</v>
      </c>
      <c r="C128" s="1" t="n">
        <v>10164.44236</v>
      </c>
      <c r="D128" s="1" t="n">
        <v>4</v>
      </c>
      <c r="E128" s="1" t="n">
        <v>10143.76389</v>
      </c>
      <c r="F128" s="1" t="n">
        <v>10164.44236</v>
      </c>
      <c r="G128" s="1" t="n">
        <v>496</v>
      </c>
    </row>
    <row r="129" customFormat="false" ht="14.25" hidden="false" customHeight="false" outlineLevel="0" collapsed="false">
      <c r="A129" s="1" t="n">
        <v>63505</v>
      </c>
      <c r="B129" s="1" t="n">
        <v>10058.75903</v>
      </c>
      <c r="C129" s="1" t="n">
        <v>10065.70972</v>
      </c>
      <c r="D129" s="1" t="n">
        <v>4</v>
      </c>
      <c r="E129" s="1" t="n">
        <v>10058.75903</v>
      </c>
      <c r="F129" s="1" t="n">
        <v>10065.70972</v>
      </c>
      <c r="G129" s="1" t="n">
        <v>167</v>
      </c>
    </row>
    <row r="130" customFormat="false" ht="14.25" hidden="false" customHeight="false" outlineLevel="0" collapsed="false">
      <c r="A130" s="1" t="n">
        <v>55007</v>
      </c>
      <c r="B130" s="1" t="n">
        <v>10065.71458</v>
      </c>
      <c r="C130" s="1" t="n">
        <v>10085.52986</v>
      </c>
      <c r="D130" s="1" t="n">
        <v>4</v>
      </c>
      <c r="E130" s="1" t="n">
        <v>10065.71458</v>
      </c>
      <c r="F130" s="1" t="n">
        <v>10085.52986</v>
      </c>
      <c r="G130" s="1" t="n">
        <v>475</v>
      </c>
    </row>
    <row r="131" customFormat="false" ht="14.25" hidden="false" customHeight="false" outlineLevel="0" collapsed="false">
      <c r="A131" s="1" t="n">
        <v>55713</v>
      </c>
      <c r="B131" s="1" t="n">
        <v>10120.62292</v>
      </c>
      <c r="C131" s="1" t="n">
        <v>10143.55347</v>
      </c>
      <c r="D131" s="1" t="n">
        <v>4</v>
      </c>
      <c r="E131" s="1" t="n">
        <v>10127.55139</v>
      </c>
      <c r="F131" s="1" t="n">
        <v>10143.55347</v>
      </c>
      <c r="G131" s="1" t="n">
        <v>384</v>
      </c>
    </row>
    <row r="132" customFormat="false" ht="14.25" hidden="false" customHeight="false" outlineLevel="0" collapsed="false">
      <c r="A132" s="1" t="n">
        <v>63510</v>
      </c>
      <c r="B132" s="1" t="n">
        <v>10114.59306</v>
      </c>
      <c r="C132" s="1" t="n">
        <v>10127.45833</v>
      </c>
      <c r="D132" s="1" t="n">
        <v>4</v>
      </c>
      <c r="E132" s="1" t="n">
        <v>10114.59306</v>
      </c>
      <c r="F132" s="1" t="n">
        <v>10127.45833</v>
      </c>
      <c r="G132" s="1" t="n">
        <v>309</v>
      </c>
    </row>
    <row r="133" customFormat="false" ht="14.25" hidden="false" customHeight="false" outlineLevel="0" collapsed="false">
      <c r="A133" s="1" t="n">
        <v>60386</v>
      </c>
      <c r="B133" s="1" t="n">
        <v>10093.73194</v>
      </c>
      <c r="C133" s="1" t="n">
        <v>10113.7125</v>
      </c>
      <c r="D133" s="1" t="n">
        <v>4</v>
      </c>
      <c r="E133" s="1" t="n">
        <v>10093.73194</v>
      </c>
      <c r="F133" s="1" t="n">
        <v>10113.7125</v>
      </c>
      <c r="G133" s="1" t="n">
        <v>480</v>
      </c>
    </row>
    <row r="134" customFormat="false" ht="14.25" hidden="false" customHeight="false" outlineLevel="0" collapsed="false">
      <c r="A134" s="1" t="n">
        <v>56679</v>
      </c>
      <c r="B134" s="1" t="n">
        <v>10085.83819</v>
      </c>
      <c r="C134" s="1" t="n">
        <v>10093.58194</v>
      </c>
      <c r="D134" s="1" t="n">
        <v>4</v>
      </c>
      <c r="E134" s="1" t="n">
        <v>10085.83819</v>
      </c>
      <c r="F134" s="1" t="n">
        <v>10093.58194</v>
      </c>
      <c r="G134" s="1" t="n">
        <v>185</v>
      </c>
    </row>
    <row r="135" customFormat="false" ht="14.25" hidden="false" customHeight="false" outlineLevel="0" collapsed="false">
      <c r="A135" s="1" t="n">
        <v>54552</v>
      </c>
      <c r="B135" s="1" t="n">
        <v>10113.71944</v>
      </c>
      <c r="C135" s="1" t="n">
        <v>10124.54167</v>
      </c>
      <c r="D135" s="1" t="n">
        <v>4</v>
      </c>
      <c r="E135" s="1" t="n">
        <v>10113.71944</v>
      </c>
      <c r="F135" s="1" t="n">
        <v>10113.75903</v>
      </c>
      <c r="G135" s="1" t="n">
        <v>1</v>
      </c>
    </row>
    <row r="136" customFormat="false" ht="14.25" hidden="false" customHeight="false" outlineLevel="0" collapsed="false">
      <c r="A136" s="1" t="n">
        <v>31881</v>
      </c>
      <c r="B136" s="1" t="n">
        <v>10194.66667</v>
      </c>
      <c r="C136" s="1" t="n">
        <v>10213.48264</v>
      </c>
      <c r="D136" s="1" t="n">
        <v>4</v>
      </c>
      <c r="E136" s="1" t="n">
        <v>10194.66667</v>
      </c>
      <c r="F136" s="1" t="n">
        <v>10196.79861</v>
      </c>
      <c r="G136" s="1" t="n">
        <v>51</v>
      </c>
    </row>
    <row r="137" customFormat="false" ht="14.25" hidden="false" customHeight="false" outlineLevel="0" collapsed="false">
      <c r="A137" s="1" t="n">
        <v>56354</v>
      </c>
      <c r="B137" s="1" t="n">
        <v>10197.59097</v>
      </c>
      <c r="C137" s="1" t="n">
        <v>10220.54167</v>
      </c>
      <c r="D137" s="1" t="n">
        <v>4</v>
      </c>
      <c r="E137" s="1" t="n">
        <v>10197.59097</v>
      </c>
      <c r="F137" s="1" t="n">
        <v>10220.54167</v>
      </c>
      <c r="G137" s="1" t="n">
        <v>551</v>
      </c>
    </row>
    <row r="138" customFormat="false" ht="14.25" hidden="false" customHeight="false" outlineLevel="0" collapsed="false">
      <c r="A138" s="1" t="n">
        <v>64147</v>
      </c>
      <c r="B138" s="1" t="n">
        <v>10218.72847</v>
      </c>
      <c r="C138" s="1" t="n">
        <v>10235.69792</v>
      </c>
      <c r="D138" s="1" t="n">
        <v>4</v>
      </c>
      <c r="E138" s="1" t="n">
        <v>10220.62083</v>
      </c>
      <c r="F138" s="1" t="n">
        <v>10235.69792</v>
      </c>
      <c r="G138" s="1" t="n">
        <v>362</v>
      </c>
    </row>
    <row r="139" customFormat="false" ht="14.25" hidden="false" customHeight="false" outlineLevel="0" collapsed="false">
      <c r="A139" s="1" t="n">
        <v>69086</v>
      </c>
      <c r="B139" s="1" t="n">
        <v>10268.88889</v>
      </c>
      <c r="C139" s="1" t="n">
        <v>10283.47917</v>
      </c>
      <c r="D139" s="1" t="n">
        <v>4</v>
      </c>
      <c r="E139" s="1" t="n">
        <v>10268.88889</v>
      </c>
      <c r="F139" s="1" t="n">
        <v>10276.43333</v>
      </c>
      <c r="G139" s="1" t="n">
        <v>181</v>
      </c>
    </row>
    <row r="140" customFormat="false" ht="14.25" hidden="false" customHeight="false" outlineLevel="0" collapsed="false">
      <c r="A140" s="1" t="n">
        <v>42722</v>
      </c>
      <c r="B140" s="1" t="n">
        <v>10242.81111</v>
      </c>
      <c r="C140" s="1" t="n">
        <v>10260.59792</v>
      </c>
      <c r="D140" s="1" t="n">
        <v>4</v>
      </c>
      <c r="E140" s="1" t="n">
        <v>10242.81111</v>
      </c>
      <c r="F140" s="1" t="n">
        <v>10258.586</v>
      </c>
      <c r="G140" s="1" t="n">
        <v>379</v>
      </c>
    </row>
    <row r="141" customFormat="false" ht="14.25" hidden="false" customHeight="false" outlineLevel="0" collapsed="false">
      <c r="A141" s="1" t="n">
        <v>35819</v>
      </c>
      <c r="B141" s="1" t="n">
        <v>10304.75417</v>
      </c>
      <c r="C141" s="1" t="n">
        <v>10330.74167</v>
      </c>
      <c r="D141" s="1" t="n">
        <v>4</v>
      </c>
      <c r="E141" s="1" t="n">
        <v>10304.75417</v>
      </c>
      <c r="F141" s="1" t="n">
        <v>10330.74167</v>
      </c>
      <c r="G141" s="1" t="n">
        <v>623</v>
      </c>
    </row>
    <row r="142" customFormat="false" ht="14.25" hidden="false" customHeight="false" outlineLevel="0" collapsed="false">
      <c r="A142" s="1" t="n">
        <v>67735</v>
      </c>
      <c r="B142" s="1" t="n">
        <v>10263.65972</v>
      </c>
      <c r="C142" s="1" t="n">
        <v>10283.65</v>
      </c>
      <c r="D142" s="1" t="n">
        <v>4</v>
      </c>
      <c r="E142" s="1" t="n">
        <v>10263.65972</v>
      </c>
      <c r="F142" s="1" t="n">
        <v>10268.80625</v>
      </c>
      <c r="G142" s="1" t="n">
        <v>124</v>
      </c>
    </row>
    <row r="143" customFormat="false" ht="14.25" hidden="false" customHeight="false" outlineLevel="0" collapsed="false">
      <c r="A143" s="1" t="n">
        <v>67004</v>
      </c>
      <c r="B143" s="1" t="n">
        <v>10299.78056</v>
      </c>
      <c r="C143" s="1" t="n">
        <v>10302.93681</v>
      </c>
      <c r="D143" s="1" t="n">
        <v>4</v>
      </c>
      <c r="E143" s="1" t="n">
        <v>10299.82847</v>
      </c>
      <c r="F143" s="1" t="n">
        <v>10302.93681</v>
      </c>
      <c r="G143" s="1" t="n">
        <v>75</v>
      </c>
    </row>
    <row r="144" customFormat="false" ht="14.25" hidden="false" customHeight="false" outlineLevel="0" collapsed="false">
      <c r="A144" s="1" t="n">
        <v>71528</v>
      </c>
      <c r="B144" s="1" t="n">
        <v>10283.69722</v>
      </c>
      <c r="C144" s="1" t="n">
        <v>10299.70139</v>
      </c>
      <c r="D144" s="1" t="n">
        <v>4</v>
      </c>
      <c r="E144" s="1" t="n">
        <v>10283.69722</v>
      </c>
      <c r="F144" s="1" t="n">
        <v>10299.70139</v>
      </c>
      <c r="G144" s="1" t="n">
        <v>384</v>
      </c>
    </row>
    <row r="145" customFormat="false" ht="14.25" hidden="false" customHeight="false" outlineLevel="0" collapsed="false">
      <c r="A145" s="1" t="n">
        <v>47</v>
      </c>
      <c r="B145" s="1" t="n">
        <v>9367.709028</v>
      </c>
      <c r="C145" s="1" t="n">
        <v>9399.754861</v>
      </c>
      <c r="D145" s="1" t="n">
        <v>5</v>
      </c>
      <c r="E145" s="1" t="n">
        <v>9367.709028</v>
      </c>
      <c r="F145" s="1" t="n">
        <v>9399.754861</v>
      </c>
      <c r="G145" s="1" t="n">
        <v>769</v>
      </c>
    </row>
    <row r="146" customFormat="false" ht="14.25" hidden="false" customHeight="false" outlineLevel="0" collapsed="false">
      <c r="A146" s="1" t="n">
        <v>8080</v>
      </c>
      <c r="B146" s="1" t="n">
        <v>9340.642361</v>
      </c>
      <c r="C146" s="1" t="n">
        <v>9358.479167</v>
      </c>
      <c r="D146" s="1" t="n">
        <v>5</v>
      </c>
      <c r="E146" s="1" t="n">
        <v>9340.642361</v>
      </c>
      <c r="F146" s="1" t="n">
        <v>9345.5875</v>
      </c>
      <c r="G146" s="1" t="n">
        <v>119</v>
      </c>
    </row>
    <row r="147" customFormat="false" ht="14.25" hidden="false" customHeight="false" outlineLevel="0" collapsed="false">
      <c r="A147" s="1" t="n">
        <v>8231</v>
      </c>
      <c r="B147" s="1" t="n">
        <v>9367.593056</v>
      </c>
      <c r="C147" s="1" t="n">
        <v>9379.540972</v>
      </c>
      <c r="D147" s="1" t="n">
        <v>5</v>
      </c>
      <c r="E147" s="1" t="n">
        <v>9367.593056</v>
      </c>
      <c r="F147" s="1" t="n">
        <v>9367.609028</v>
      </c>
      <c r="G147" s="1" t="n">
        <v>0</v>
      </c>
    </row>
    <row r="148" customFormat="false" ht="14.25" hidden="false" customHeight="false" outlineLevel="0" collapsed="false">
      <c r="A148" s="1" t="n">
        <v>5587</v>
      </c>
      <c r="B148" s="1" t="n">
        <v>9400.5</v>
      </c>
      <c r="C148" s="1" t="n">
        <v>9409.488194</v>
      </c>
      <c r="D148" s="1" t="n">
        <v>5</v>
      </c>
      <c r="E148" s="1" t="n">
        <v>9400.5</v>
      </c>
      <c r="F148" s="1" t="n">
        <v>9409.488194</v>
      </c>
      <c r="G148" s="1" t="n">
        <v>215</v>
      </c>
    </row>
    <row r="149" customFormat="false" ht="14.25" hidden="false" customHeight="false" outlineLevel="0" collapsed="false">
      <c r="A149" s="1" t="n">
        <v>5608</v>
      </c>
      <c r="B149" s="1" t="n">
        <v>9423.674306</v>
      </c>
      <c r="C149" s="1" t="n">
        <v>9431.486806</v>
      </c>
      <c r="D149" s="1" t="n">
        <v>5</v>
      </c>
      <c r="E149" s="1" t="n">
        <v>9423.674306</v>
      </c>
      <c r="F149" s="1" t="n">
        <v>9431.486806</v>
      </c>
      <c r="G149" s="1" t="n">
        <v>187</v>
      </c>
    </row>
    <row r="150" customFormat="false" ht="14.25" hidden="false" customHeight="false" outlineLevel="0" collapsed="false">
      <c r="A150" s="1" t="n">
        <v>2974</v>
      </c>
      <c r="B150" s="1" t="n">
        <v>9432.744444</v>
      </c>
      <c r="C150" s="1" t="n">
        <v>9446.493056</v>
      </c>
      <c r="D150" s="1" t="n">
        <v>5</v>
      </c>
      <c r="E150" s="1" t="n">
        <v>9432.744444</v>
      </c>
      <c r="F150" s="1" t="n">
        <v>9446.493056</v>
      </c>
      <c r="G150" s="1" t="n">
        <v>330</v>
      </c>
    </row>
    <row r="151" customFormat="false" ht="14.25" hidden="false" customHeight="false" outlineLevel="0" collapsed="false">
      <c r="A151" s="1" t="n">
        <v>8240</v>
      </c>
      <c r="B151" s="1" t="n">
        <v>9351.675694</v>
      </c>
      <c r="C151" s="1" t="n">
        <v>9367.541667</v>
      </c>
      <c r="D151" s="1" t="n">
        <v>5</v>
      </c>
      <c r="E151" s="1" t="n">
        <v>9351.675694</v>
      </c>
      <c r="F151" s="1" t="n">
        <v>9367.541667</v>
      </c>
      <c r="G151" s="1" t="n">
        <v>381</v>
      </c>
    </row>
    <row r="152" customFormat="false" ht="14.25" hidden="false" customHeight="false" outlineLevel="0" collapsed="false">
      <c r="A152" s="1" t="n">
        <v>768</v>
      </c>
      <c r="B152" s="1" t="n">
        <v>9410.71875</v>
      </c>
      <c r="C152" s="1" t="n">
        <v>9423.572917</v>
      </c>
      <c r="D152" s="1" t="n">
        <v>5</v>
      </c>
      <c r="E152" s="1" t="n">
        <v>9410.71875</v>
      </c>
      <c r="F152" s="1" t="n">
        <v>9423.572917</v>
      </c>
      <c r="G152" s="1" t="n">
        <v>308</v>
      </c>
    </row>
    <row r="153" customFormat="false" ht="14.25" hidden="false" customHeight="false" outlineLevel="0" collapsed="false">
      <c r="A153" s="1" t="n">
        <v>8225</v>
      </c>
      <c r="B153" s="1" t="n">
        <v>9452.768056</v>
      </c>
      <c r="C153" s="1" t="n">
        <v>9473.533333</v>
      </c>
      <c r="D153" s="1" t="n">
        <v>5</v>
      </c>
      <c r="E153" s="1" t="n">
        <v>9452.768056</v>
      </c>
      <c r="F153" s="1" t="n">
        <v>9473.533333</v>
      </c>
      <c r="G153" s="1" t="n">
        <v>498</v>
      </c>
    </row>
    <row r="154" customFormat="false" ht="14.25" hidden="false" customHeight="false" outlineLevel="0" collapsed="false">
      <c r="A154" s="1" t="n">
        <v>19941</v>
      </c>
      <c r="B154" s="1" t="n">
        <v>9525.615278</v>
      </c>
      <c r="C154" s="1" t="n">
        <v>9564.500694</v>
      </c>
      <c r="D154" s="1" t="n">
        <v>5</v>
      </c>
      <c r="E154" s="1" t="n">
        <v>9525.615278</v>
      </c>
      <c r="F154" s="1" t="n">
        <v>9564.500694</v>
      </c>
      <c r="G154" s="1" t="n">
        <v>934</v>
      </c>
    </row>
    <row r="155" customFormat="false" ht="14.25" hidden="false" customHeight="false" outlineLevel="0" collapsed="false">
      <c r="A155" s="1" t="n">
        <v>13727</v>
      </c>
      <c r="B155" s="1" t="n">
        <v>9563.619444</v>
      </c>
      <c r="C155" s="1" t="n">
        <v>9578.552083</v>
      </c>
      <c r="D155" s="1" t="n">
        <v>5</v>
      </c>
      <c r="E155" s="1" t="n">
        <v>9564.588194</v>
      </c>
      <c r="F155" s="1" t="n">
        <v>9578.552083</v>
      </c>
      <c r="G155" s="1" t="n">
        <v>335</v>
      </c>
    </row>
    <row r="156" customFormat="false" ht="14.25" hidden="false" customHeight="false" outlineLevel="0" collapsed="false">
      <c r="A156" s="1" t="n">
        <v>7843</v>
      </c>
      <c r="B156" s="1" t="n">
        <v>9473.739583</v>
      </c>
      <c r="C156" s="1" t="n">
        <v>9494.689583</v>
      </c>
      <c r="D156" s="1" t="n">
        <v>5</v>
      </c>
      <c r="E156" s="1" t="n">
        <v>9473.739583</v>
      </c>
      <c r="F156" s="1" t="n">
        <v>9494.689583</v>
      </c>
      <c r="G156" s="1" t="n">
        <v>503</v>
      </c>
    </row>
    <row r="157" customFormat="false" ht="14.25" hidden="false" customHeight="false" outlineLevel="0" collapsed="false">
      <c r="A157" s="1" t="n">
        <v>23055</v>
      </c>
      <c r="B157" s="1" t="n">
        <v>9639.536806</v>
      </c>
      <c r="C157" s="1" t="n">
        <v>9644.752083</v>
      </c>
      <c r="D157" s="1" t="n">
        <v>5</v>
      </c>
      <c r="E157" s="1" t="n">
        <v>9641.593056</v>
      </c>
      <c r="F157" s="1" t="n">
        <v>9644.719838</v>
      </c>
      <c r="G157" s="1" t="n">
        <v>75</v>
      </c>
    </row>
    <row r="158" customFormat="false" ht="14.25" hidden="false" customHeight="false" outlineLevel="0" collapsed="false">
      <c r="A158" s="1" t="n">
        <v>23055</v>
      </c>
      <c r="B158" s="1" t="n">
        <v>9646.696528</v>
      </c>
      <c r="C158" s="1" t="n">
        <v>9662.4375</v>
      </c>
      <c r="D158" s="1" t="n">
        <v>5</v>
      </c>
      <c r="E158" s="1" t="n">
        <v>9646.696528</v>
      </c>
      <c r="F158" s="1" t="n">
        <v>9662.4375</v>
      </c>
      <c r="G158" s="1" t="n">
        <v>378</v>
      </c>
    </row>
    <row r="159" customFormat="false" ht="14.25" hidden="false" customHeight="false" outlineLevel="0" collapsed="false">
      <c r="A159" s="1" t="n">
        <v>4649</v>
      </c>
      <c r="B159" s="1" t="n">
        <v>9666.809722</v>
      </c>
      <c r="C159" s="1" t="n">
        <v>9680.510417</v>
      </c>
      <c r="D159" s="1" t="n">
        <v>5</v>
      </c>
      <c r="E159" s="1" t="n">
        <v>9666.809722</v>
      </c>
      <c r="F159" s="1" t="n">
        <v>9680.510417</v>
      </c>
      <c r="G159" s="1" t="n">
        <v>329</v>
      </c>
    </row>
    <row r="160" customFormat="false" ht="14.25" hidden="false" customHeight="false" outlineLevel="0" collapsed="false">
      <c r="A160" s="1" t="n">
        <v>13210</v>
      </c>
      <c r="B160" s="1" t="n">
        <v>9665.688194</v>
      </c>
      <c r="C160" s="1" t="n">
        <v>9666.46875</v>
      </c>
      <c r="D160" s="1" t="n">
        <v>5</v>
      </c>
      <c r="E160" s="1" t="n">
        <v>9665.688194</v>
      </c>
      <c r="F160" s="1" t="n">
        <v>9666.46875</v>
      </c>
      <c r="G160" s="1" t="n">
        <v>19</v>
      </c>
    </row>
    <row r="161" customFormat="false" ht="14.25" hidden="false" customHeight="false" outlineLevel="0" collapsed="false">
      <c r="A161" s="1" t="n">
        <v>19352</v>
      </c>
      <c r="B161" s="1" t="n">
        <v>9681.730556</v>
      </c>
      <c r="C161" s="1" t="n">
        <v>9690.732639</v>
      </c>
      <c r="D161" s="1" t="n">
        <v>5</v>
      </c>
      <c r="E161" s="1" t="n">
        <v>9681.730556</v>
      </c>
      <c r="F161" s="1" t="n">
        <v>9690.732639</v>
      </c>
      <c r="G161" s="1" t="n">
        <v>216</v>
      </c>
    </row>
    <row r="162" customFormat="false" ht="14.25" hidden="false" customHeight="false" outlineLevel="0" collapsed="false">
      <c r="A162" s="1" t="n">
        <v>26622</v>
      </c>
      <c r="B162" s="1" t="n">
        <v>9576.547222</v>
      </c>
      <c r="C162" s="1" t="n">
        <v>9597.604167</v>
      </c>
      <c r="D162" s="1" t="n">
        <v>5</v>
      </c>
      <c r="E162" s="1" t="n">
        <v>9584.722222</v>
      </c>
      <c r="F162" s="1" t="n">
        <v>9597.604167</v>
      </c>
      <c r="G162" s="1" t="n">
        <v>309</v>
      </c>
    </row>
    <row r="163" customFormat="false" ht="14.25" hidden="false" customHeight="false" outlineLevel="0" collapsed="false">
      <c r="A163" s="1" t="n">
        <v>26624</v>
      </c>
      <c r="B163" s="1" t="n">
        <v>9632.900694</v>
      </c>
      <c r="C163" s="1" t="n">
        <v>9641.590278</v>
      </c>
      <c r="D163" s="1" t="n">
        <v>5</v>
      </c>
      <c r="E163" s="1" t="n">
        <v>9632.900694</v>
      </c>
      <c r="F163" s="1" t="n">
        <v>9641.590278</v>
      </c>
      <c r="G163" s="1" t="n">
        <v>209</v>
      </c>
    </row>
    <row r="164" customFormat="false" ht="14.25" hidden="false" customHeight="false" outlineLevel="0" collapsed="false">
      <c r="A164" s="1" t="n">
        <v>24583</v>
      </c>
      <c r="B164" s="1" t="n">
        <v>9604.681944</v>
      </c>
      <c r="C164" s="1" t="n">
        <v>9626.511111</v>
      </c>
      <c r="D164" s="1" t="n">
        <v>5</v>
      </c>
      <c r="E164" s="1" t="n">
        <v>9604.681944</v>
      </c>
      <c r="F164" s="1" t="n">
        <v>9607.666667</v>
      </c>
      <c r="G164" s="1" t="n">
        <v>72</v>
      </c>
    </row>
    <row r="165" customFormat="false" ht="14.25" hidden="false" customHeight="false" outlineLevel="0" collapsed="false">
      <c r="A165" s="1" t="n">
        <v>26634</v>
      </c>
      <c r="B165" s="1" t="n">
        <v>9602.468056</v>
      </c>
      <c r="C165" s="1" t="n">
        <v>9619.479167</v>
      </c>
      <c r="D165" s="1" t="n">
        <v>5</v>
      </c>
      <c r="E165" s="1" t="n">
        <v>9602.468056</v>
      </c>
      <c r="F165" s="1" t="n">
        <v>9604.4875</v>
      </c>
      <c r="G165" s="1" t="n">
        <v>48</v>
      </c>
    </row>
    <row r="166" customFormat="false" ht="14.25" hidden="false" customHeight="false" outlineLevel="0" collapsed="false">
      <c r="A166" s="1" t="n">
        <v>26636</v>
      </c>
      <c r="B166" s="1" t="n">
        <v>9613.475</v>
      </c>
      <c r="C166" s="1" t="n">
        <v>9631.553472</v>
      </c>
      <c r="D166" s="1" t="n">
        <v>5</v>
      </c>
      <c r="E166" s="1" t="n">
        <v>9613.475</v>
      </c>
      <c r="F166" s="1" t="n">
        <v>9631.553472</v>
      </c>
      <c r="G166" s="1" t="n">
        <v>434</v>
      </c>
    </row>
    <row r="167" customFormat="false" ht="14.25" hidden="false" customHeight="false" outlineLevel="0" collapsed="false">
      <c r="A167" s="1" t="n">
        <v>11940</v>
      </c>
      <c r="B167" s="1" t="n">
        <v>9786.591667</v>
      </c>
      <c r="C167" s="1" t="n">
        <v>9798.85625</v>
      </c>
      <c r="D167" s="1" t="n">
        <v>5</v>
      </c>
      <c r="E167" s="1" t="n">
        <v>9786.591667</v>
      </c>
      <c r="F167" s="1" t="n">
        <v>9798.85625</v>
      </c>
      <c r="G167" s="1" t="n">
        <v>294</v>
      </c>
    </row>
    <row r="168" customFormat="false" ht="14.25" hidden="false" customHeight="false" outlineLevel="0" collapsed="false">
      <c r="A168" s="1" t="n">
        <v>11940</v>
      </c>
      <c r="B168" s="1" t="n">
        <v>9800.789583</v>
      </c>
      <c r="C168" s="1" t="n">
        <v>9802.874306</v>
      </c>
      <c r="D168" s="1" t="n">
        <v>5</v>
      </c>
      <c r="E168" s="1" t="n">
        <v>9800.789583</v>
      </c>
      <c r="F168" s="1" t="n">
        <v>9802.874306</v>
      </c>
      <c r="G168" s="1" t="n">
        <v>50</v>
      </c>
    </row>
    <row r="169" customFormat="false" ht="14.25" hidden="false" customHeight="false" outlineLevel="0" collapsed="false">
      <c r="A169" s="1" t="n">
        <v>41416</v>
      </c>
      <c r="B169" s="1" t="n">
        <v>9722.740972</v>
      </c>
      <c r="C169" s="1" t="n">
        <v>9741.504861</v>
      </c>
      <c r="D169" s="1" t="n">
        <v>5</v>
      </c>
      <c r="E169" s="1" t="n">
        <v>9722.740972</v>
      </c>
      <c r="F169" s="1" t="n">
        <v>9741.504861</v>
      </c>
      <c r="G169" s="1" t="n">
        <v>451</v>
      </c>
    </row>
    <row r="170" customFormat="false" ht="14.25" hidden="false" customHeight="false" outlineLevel="0" collapsed="false">
      <c r="A170" s="1" t="n">
        <v>36914</v>
      </c>
      <c r="B170" s="1" t="n">
        <v>9821.767361</v>
      </c>
      <c r="C170" s="1" t="n">
        <v>9844.521528</v>
      </c>
      <c r="D170" s="1" t="n">
        <v>5</v>
      </c>
      <c r="E170" s="1" t="n">
        <v>9824.667361</v>
      </c>
      <c r="F170" s="1" t="n">
        <v>9844.521528</v>
      </c>
      <c r="G170" s="1" t="n">
        <v>476</v>
      </c>
    </row>
    <row r="171" customFormat="false" ht="14.25" hidden="false" customHeight="false" outlineLevel="0" collapsed="false">
      <c r="A171" s="1" t="n">
        <v>31853</v>
      </c>
      <c r="B171" s="1" t="n">
        <v>9743.554167</v>
      </c>
      <c r="C171" s="1" t="n">
        <v>9744.313889</v>
      </c>
      <c r="D171" s="1" t="n">
        <v>5</v>
      </c>
      <c r="E171" s="1" t="n">
        <v>9743.554167</v>
      </c>
      <c r="F171" s="1" t="n">
        <v>9744.313889</v>
      </c>
      <c r="G171" s="1" t="n">
        <v>18</v>
      </c>
    </row>
    <row r="172" customFormat="false" ht="14.25" hidden="false" customHeight="false" outlineLevel="0" collapsed="false">
      <c r="A172" s="1" t="n">
        <v>17591</v>
      </c>
      <c r="B172" s="1" t="n">
        <v>9857.801389</v>
      </c>
      <c r="C172" s="1" t="n">
        <v>9864.752778</v>
      </c>
      <c r="D172" s="1" t="n">
        <v>5</v>
      </c>
      <c r="E172" s="1" t="n">
        <v>9857.801389</v>
      </c>
      <c r="F172" s="1" t="n">
        <v>9864.752778</v>
      </c>
      <c r="G172" s="1" t="n">
        <v>167</v>
      </c>
    </row>
    <row r="173" customFormat="false" ht="14.25" hidden="false" customHeight="false" outlineLevel="0" collapsed="false">
      <c r="A173" s="1" t="n">
        <v>31882</v>
      </c>
      <c r="B173" s="1" t="n">
        <v>9756.882639</v>
      </c>
      <c r="C173" s="1" t="n">
        <v>9785.770833</v>
      </c>
      <c r="D173" s="1" t="n">
        <v>5</v>
      </c>
      <c r="E173" s="1" t="n">
        <v>9757.425694</v>
      </c>
      <c r="F173" s="1" t="n">
        <v>9785.770833</v>
      </c>
      <c r="G173" s="1" t="n">
        <v>680</v>
      </c>
    </row>
    <row r="174" customFormat="false" ht="14.25" hidden="false" customHeight="false" outlineLevel="0" collapsed="false">
      <c r="A174" s="1" t="n">
        <v>29325</v>
      </c>
      <c r="B174" s="1" t="n">
        <v>9847.675</v>
      </c>
      <c r="C174" s="1" t="n">
        <v>9857.53125</v>
      </c>
      <c r="D174" s="1" t="n">
        <v>5</v>
      </c>
      <c r="E174" s="1" t="n">
        <v>9847.675</v>
      </c>
      <c r="F174" s="1" t="n">
        <v>9857.53125</v>
      </c>
      <c r="G174" s="1" t="n">
        <v>236</v>
      </c>
    </row>
    <row r="175" customFormat="false" ht="14.25" hidden="false" customHeight="false" outlineLevel="0" collapsed="false">
      <c r="A175" s="1" t="n">
        <v>26642</v>
      </c>
      <c r="B175" s="1" t="n">
        <v>9805.759028</v>
      </c>
      <c r="C175" s="1" t="n">
        <v>9823.613889</v>
      </c>
      <c r="D175" s="1" t="n">
        <v>5</v>
      </c>
      <c r="E175" s="1" t="n">
        <v>9805.761111</v>
      </c>
      <c r="F175" s="1" t="n">
        <v>9823.613889</v>
      </c>
      <c r="G175" s="1" t="n">
        <v>428</v>
      </c>
    </row>
    <row r="176" customFormat="false" ht="14.25" hidden="false" customHeight="false" outlineLevel="0" collapsed="false">
      <c r="A176" s="1" t="n">
        <v>41425</v>
      </c>
      <c r="B176" s="1" t="n">
        <v>9744.677083</v>
      </c>
      <c r="C176" s="1" t="n">
        <v>9754.516667</v>
      </c>
      <c r="D176" s="1" t="n">
        <v>5</v>
      </c>
      <c r="E176" s="1" t="n">
        <v>9744.677083</v>
      </c>
      <c r="F176" s="1" t="n">
        <v>9754.516667</v>
      </c>
      <c r="G176" s="1" t="n">
        <v>236</v>
      </c>
    </row>
    <row r="177" customFormat="false" ht="14.25" hidden="false" customHeight="false" outlineLevel="0" collapsed="false">
      <c r="A177" s="1" t="n">
        <v>41441</v>
      </c>
      <c r="B177" s="1" t="n">
        <v>9690.634028</v>
      </c>
      <c r="C177" s="1" t="n">
        <v>9721.873611</v>
      </c>
      <c r="D177" s="1" t="n">
        <v>5</v>
      </c>
      <c r="E177" s="1" t="n">
        <v>9690.921528</v>
      </c>
      <c r="F177" s="1" t="n">
        <v>9721.873611</v>
      </c>
      <c r="G177" s="1" t="n">
        <v>742</v>
      </c>
    </row>
    <row r="178" customFormat="false" ht="14.25" hidden="false" customHeight="false" outlineLevel="0" collapsed="false">
      <c r="A178" s="1" t="n">
        <v>49413</v>
      </c>
      <c r="B178" s="1" t="n">
        <v>9962.747917</v>
      </c>
      <c r="C178" s="1" t="n">
        <v>9974.494444</v>
      </c>
      <c r="D178" s="1" t="n">
        <v>5</v>
      </c>
      <c r="E178" s="1" t="n">
        <v>9967.729167</v>
      </c>
      <c r="F178" s="1" t="n">
        <v>9974.494444</v>
      </c>
      <c r="G178" s="1" t="n">
        <v>162</v>
      </c>
    </row>
    <row r="179" customFormat="false" ht="14.25" hidden="false" customHeight="false" outlineLevel="0" collapsed="false">
      <c r="A179" s="1" t="n">
        <v>4113</v>
      </c>
      <c r="B179" s="1" t="n">
        <v>10039.75208</v>
      </c>
      <c r="C179" s="1" t="n">
        <v>10060.58333</v>
      </c>
      <c r="D179" s="1" t="n">
        <v>5</v>
      </c>
      <c r="E179" s="1" t="n">
        <v>10039.75208</v>
      </c>
      <c r="F179" s="1" t="n">
        <v>10060.58333</v>
      </c>
      <c r="G179" s="1" t="n">
        <v>500</v>
      </c>
    </row>
    <row r="180" customFormat="false" ht="14.25" hidden="false" customHeight="false" outlineLevel="0" collapsed="false">
      <c r="A180" s="1" t="n">
        <v>53846</v>
      </c>
      <c r="B180" s="1" t="n">
        <v>9885.627083</v>
      </c>
      <c r="C180" s="1" t="n">
        <v>9914.496528</v>
      </c>
      <c r="D180" s="1" t="n">
        <v>5</v>
      </c>
      <c r="E180" s="1" t="n">
        <v>9887.664583</v>
      </c>
      <c r="F180" s="1" t="n">
        <v>9914.496528</v>
      </c>
      <c r="G180" s="1" t="n">
        <v>644</v>
      </c>
    </row>
    <row r="181" customFormat="false" ht="14.25" hidden="false" customHeight="false" outlineLevel="0" collapsed="false">
      <c r="A181" s="1" t="n">
        <v>32235</v>
      </c>
      <c r="B181" s="1" t="n">
        <v>9871.69375</v>
      </c>
      <c r="C181" s="1" t="n">
        <v>9886.534722</v>
      </c>
      <c r="D181" s="1" t="n">
        <v>5</v>
      </c>
      <c r="E181" s="1" t="n">
        <v>9882.5</v>
      </c>
      <c r="F181" s="1" t="n">
        <v>9886.534722</v>
      </c>
      <c r="G181" s="1" t="n">
        <v>96</v>
      </c>
    </row>
    <row r="182" customFormat="false" ht="14.25" hidden="false" customHeight="false" outlineLevel="0" collapsed="false">
      <c r="A182" s="1" t="n">
        <v>53860</v>
      </c>
      <c r="B182" s="1" t="n">
        <v>9927.643056</v>
      </c>
      <c r="C182" s="1" t="n">
        <v>9967.724306</v>
      </c>
      <c r="D182" s="1" t="n">
        <v>5</v>
      </c>
      <c r="E182" s="1" t="n">
        <v>9927.643056</v>
      </c>
      <c r="F182" s="1" t="n">
        <v>9967.724306</v>
      </c>
      <c r="G182" s="1" t="n">
        <v>962</v>
      </c>
    </row>
    <row r="183" customFormat="false" ht="14.25" hidden="false" customHeight="false" outlineLevel="0" collapsed="false">
      <c r="A183" s="1" t="n">
        <v>43858</v>
      </c>
      <c r="B183" s="1" t="n">
        <v>9982.820139</v>
      </c>
      <c r="C183" s="1" t="n">
        <v>10016.71875</v>
      </c>
      <c r="D183" s="1" t="n">
        <v>5</v>
      </c>
      <c r="E183" s="1" t="n">
        <v>9983.610417</v>
      </c>
      <c r="F183" s="1" t="n">
        <v>10004.61458</v>
      </c>
      <c r="G183" s="1" t="n">
        <v>504</v>
      </c>
    </row>
    <row r="184" customFormat="false" ht="14.25" hidden="false" customHeight="false" outlineLevel="0" collapsed="false">
      <c r="A184" s="1" t="n">
        <v>43858</v>
      </c>
      <c r="B184" s="1" t="n">
        <v>9982.820139</v>
      </c>
      <c r="C184" s="1" t="n">
        <v>10016.71875</v>
      </c>
      <c r="D184" s="1" t="n">
        <v>5</v>
      </c>
      <c r="E184" s="1" t="n">
        <v>10004.61458</v>
      </c>
      <c r="F184" s="1" t="n">
        <v>10016.71875</v>
      </c>
      <c r="G184" s="1" t="n">
        <v>291</v>
      </c>
    </row>
    <row r="185" customFormat="false" ht="14.25" hidden="false" customHeight="false" outlineLevel="0" collapsed="false">
      <c r="A185" s="1" t="n">
        <v>42397</v>
      </c>
      <c r="B185" s="1" t="n">
        <v>9974.591667</v>
      </c>
      <c r="C185" s="1" t="n">
        <v>9982.465972</v>
      </c>
      <c r="D185" s="1" t="n">
        <v>5</v>
      </c>
      <c r="E185" s="1" t="n">
        <v>9974.591667</v>
      </c>
      <c r="F185" s="1" t="n">
        <v>9982.465972</v>
      </c>
      <c r="G185" s="1" t="n">
        <v>189</v>
      </c>
    </row>
    <row r="186" customFormat="false" ht="14.25" hidden="false" customHeight="false" outlineLevel="0" collapsed="false">
      <c r="A186" s="1" t="n">
        <v>53953</v>
      </c>
      <c r="B186" s="1" t="n">
        <v>9877.717361</v>
      </c>
      <c r="C186" s="1" t="n">
        <v>9892.440972</v>
      </c>
      <c r="D186" s="1" t="n">
        <v>5</v>
      </c>
      <c r="E186" s="1" t="n">
        <v>9877.717361</v>
      </c>
      <c r="F186" s="1" t="n">
        <v>9878.695833</v>
      </c>
      <c r="G186" s="1" t="n">
        <v>23</v>
      </c>
    </row>
    <row r="187" customFormat="false" ht="14.25" hidden="false" customHeight="false" outlineLevel="0" collapsed="false">
      <c r="A187" s="1" t="n">
        <v>49163</v>
      </c>
      <c r="B187" s="1" t="n">
        <v>10136.72153</v>
      </c>
      <c r="C187" s="1" t="n">
        <v>10146.69444</v>
      </c>
      <c r="D187" s="1" t="n">
        <v>5</v>
      </c>
      <c r="E187" s="1" t="n">
        <v>10139.61458</v>
      </c>
      <c r="F187" s="1" t="n">
        <v>10146.69444</v>
      </c>
      <c r="G187" s="1" t="n">
        <v>170</v>
      </c>
    </row>
    <row r="188" customFormat="false" ht="14.25" hidden="false" customHeight="false" outlineLevel="0" collapsed="false">
      <c r="A188" s="1" t="n">
        <v>4231</v>
      </c>
      <c r="B188" s="1" t="n">
        <v>10150.72431</v>
      </c>
      <c r="C188" s="1" t="n">
        <v>10165.54306</v>
      </c>
      <c r="D188" s="1" t="n">
        <v>5</v>
      </c>
      <c r="E188" s="1" t="n">
        <v>10150.72431</v>
      </c>
      <c r="F188" s="1" t="n">
        <v>10165.54306</v>
      </c>
      <c r="G188" s="1" t="n">
        <v>356</v>
      </c>
    </row>
    <row r="189" customFormat="false" ht="14.25" hidden="false" customHeight="false" outlineLevel="0" collapsed="false">
      <c r="A189" s="1" t="n">
        <v>11252</v>
      </c>
      <c r="B189" s="1" t="n">
        <v>10110.71042</v>
      </c>
      <c r="C189" s="1" t="n">
        <v>10128.49583</v>
      </c>
      <c r="D189" s="1" t="n">
        <v>5</v>
      </c>
      <c r="E189" s="1" t="n">
        <v>10114.375</v>
      </c>
      <c r="F189" s="1" t="n">
        <v>10128.49583</v>
      </c>
      <c r="G189" s="1" t="n">
        <v>338</v>
      </c>
    </row>
    <row r="190" customFormat="false" ht="14.25" hidden="false" customHeight="false" outlineLevel="0" collapsed="false">
      <c r="A190" s="1" t="n">
        <v>13027</v>
      </c>
      <c r="B190" s="1" t="n">
        <v>10114.62222</v>
      </c>
      <c r="C190" s="1" t="n">
        <v>10139.46736</v>
      </c>
      <c r="D190" s="1" t="n">
        <v>5</v>
      </c>
      <c r="E190" s="1" t="n">
        <v>10128.51528</v>
      </c>
      <c r="F190" s="1" t="n">
        <v>10139.46736</v>
      </c>
      <c r="G190" s="1" t="n">
        <v>263</v>
      </c>
    </row>
    <row r="191" customFormat="false" ht="14.25" hidden="false" customHeight="false" outlineLevel="0" collapsed="false">
      <c r="A191" s="1" t="n">
        <v>63500</v>
      </c>
      <c r="B191" s="1" t="n">
        <v>10059.67222</v>
      </c>
      <c r="C191" s="1" t="n">
        <v>10072.46875</v>
      </c>
      <c r="D191" s="1" t="n">
        <v>5</v>
      </c>
      <c r="E191" s="1" t="n">
        <v>10065.67014</v>
      </c>
      <c r="F191" s="1" t="n">
        <v>10072.46875</v>
      </c>
      <c r="G191" s="1" t="n">
        <v>163</v>
      </c>
    </row>
    <row r="192" customFormat="false" ht="14.25" hidden="false" customHeight="false" outlineLevel="0" collapsed="false">
      <c r="A192" s="1" t="n">
        <v>60895</v>
      </c>
      <c r="B192" s="1" t="n">
        <v>10074.62222</v>
      </c>
      <c r="C192" s="1" t="n">
        <v>10108.81806</v>
      </c>
      <c r="D192" s="1" t="n">
        <v>5</v>
      </c>
      <c r="E192" s="1" t="n">
        <v>10074.62222</v>
      </c>
      <c r="F192" s="1" t="n">
        <v>10105.76667</v>
      </c>
      <c r="G192" s="1" t="n">
        <v>748</v>
      </c>
    </row>
    <row r="193" customFormat="false" ht="14.25" hidden="false" customHeight="false" outlineLevel="0" collapsed="false">
      <c r="A193" s="1" t="n">
        <v>55713</v>
      </c>
      <c r="B193" s="1" t="n">
        <v>10086.69722</v>
      </c>
      <c r="C193" s="1" t="n">
        <v>10114.65486</v>
      </c>
      <c r="D193" s="1" t="n">
        <v>5</v>
      </c>
      <c r="E193" s="1" t="n">
        <v>10109.76389</v>
      </c>
      <c r="F193" s="1" t="n">
        <v>10111.62083</v>
      </c>
      <c r="G193" s="1" t="n">
        <v>44</v>
      </c>
    </row>
    <row r="194" customFormat="false" ht="14.25" hidden="false" customHeight="false" outlineLevel="0" collapsed="false">
      <c r="A194" s="1" t="n">
        <v>69281</v>
      </c>
      <c r="B194" s="1" t="n">
        <v>10327.65208</v>
      </c>
      <c r="C194" s="1" t="n">
        <v>10334.75</v>
      </c>
      <c r="D194" s="1" t="n">
        <v>5</v>
      </c>
      <c r="E194" s="1" t="n">
        <v>10327.65208</v>
      </c>
      <c r="F194" s="1" t="n">
        <v>10334.75</v>
      </c>
      <c r="G194" s="1" t="n">
        <v>171</v>
      </c>
    </row>
    <row r="195" customFormat="false" ht="14.25" hidden="false" customHeight="false" outlineLevel="0" collapsed="false">
      <c r="A195" s="1" t="n">
        <v>8467</v>
      </c>
      <c r="B195" s="1" t="n">
        <v>10296.57778</v>
      </c>
      <c r="C195" s="1" t="n">
        <v>10309.625</v>
      </c>
      <c r="D195" s="1" t="n">
        <v>5</v>
      </c>
      <c r="E195" s="1" t="n">
        <v>10297.66111</v>
      </c>
      <c r="F195" s="1" t="n">
        <v>10309.625</v>
      </c>
      <c r="G195" s="1" t="n">
        <v>288</v>
      </c>
    </row>
    <row r="196" customFormat="false" ht="14.25" hidden="false" customHeight="false" outlineLevel="0" collapsed="false">
      <c r="A196" s="1" t="n">
        <v>68738</v>
      </c>
      <c r="B196" s="1" t="n">
        <v>10241.67917</v>
      </c>
      <c r="C196" s="1" t="n">
        <v>10251.47917</v>
      </c>
      <c r="D196" s="1" t="n">
        <v>5</v>
      </c>
      <c r="E196" s="1" t="n">
        <v>10241.89097</v>
      </c>
      <c r="F196" s="1" t="n">
        <v>10251.47917</v>
      </c>
      <c r="G196" s="1" t="n">
        <v>230</v>
      </c>
    </row>
    <row r="197" customFormat="false" ht="14.25" hidden="false" customHeight="false" outlineLevel="0" collapsed="false">
      <c r="A197" s="1" t="n">
        <v>22486</v>
      </c>
      <c r="B197" s="1" t="n">
        <v>10313.75347</v>
      </c>
      <c r="C197" s="1" t="n">
        <v>10325.82361</v>
      </c>
      <c r="D197" s="1" t="n">
        <v>5</v>
      </c>
      <c r="E197" s="1" t="n">
        <v>10313.75347</v>
      </c>
      <c r="F197" s="1" t="n">
        <v>10325.82361</v>
      </c>
      <c r="G197" s="1" t="n">
        <v>289</v>
      </c>
    </row>
    <row r="198" customFormat="false" ht="14.25" hidden="false" customHeight="false" outlineLevel="0" collapsed="false">
      <c r="A198" s="1" t="n">
        <v>68147</v>
      </c>
      <c r="B198" s="1" t="n">
        <v>10254.70556</v>
      </c>
      <c r="C198" s="1" t="n">
        <v>10278.48403</v>
      </c>
      <c r="D198" s="1" t="n">
        <v>5</v>
      </c>
      <c r="E198" s="1" t="n">
        <v>10254.92986</v>
      </c>
      <c r="F198" s="1" t="n">
        <v>10278.48403</v>
      </c>
      <c r="G198" s="1" t="n">
        <v>565</v>
      </c>
    </row>
    <row r="199" customFormat="false" ht="14.25" hidden="false" customHeight="false" outlineLevel="0" collapsed="false">
      <c r="A199" s="1" t="n">
        <v>71527</v>
      </c>
      <c r="B199" s="1" t="n">
        <v>10275.62986</v>
      </c>
      <c r="C199" s="1" t="n">
        <v>10297.63472</v>
      </c>
      <c r="D199" s="1" t="n">
        <v>5</v>
      </c>
      <c r="E199" s="1" t="n">
        <v>10278.63889</v>
      </c>
      <c r="F199" s="1" t="n">
        <v>10297.63472</v>
      </c>
      <c r="G199" s="1" t="n">
        <v>456</v>
      </c>
    </row>
    <row r="200" customFormat="false" ht="14.25" hidden="false" customHeight="false" outlineLevel="0" collapsed="false">
      <c r="A200" s="1" t="n">
        <v>63952</v>
      </c>
      <c r="B200" s="1" t="n">
        <v>10254.68542</v>
      </c>
      <c r="C200" s="1" t="n">
        <v>10268.63819</v>
      </c>
      <c r="D200" s="1" t="n">
        <v>5</v>
      </c>
      <c r="E200" s="1" t="n">
        <v>10254.68542</v>
      </c>
      <c r="F200" s="1" t="n">
        <v>10254.92917</v>
      </c>
      <c r="G200" s="1" t="n">
        <v>6</v>
      </c>
    </row>
    <row r="201" customFormat="false" ht="14.25" hidden="false" customHeight="false" outlineLevel="0" collapsed="false">
      <c r="A201" s="1" t="n">
        <v>3716</v>
      </c>
      <c r="B201" s="1" t="n">
        <v>9332.610417</v>
      </c>
      <c r="C201" s="1" t="n">
        <v>9367.6375</v>
      </c>
      <c r="D201" s="1" t="n">
        <v>6</v>
      </c>
      <c r="E201" s="1" t="n">
        <v>9367.609028</v>
      </c>
      <c r="F201" s="1" t="n">
        <v>9367.6375</v>
      </c>
      <c r="G201" s="1" t="n">
        <v>1</v>
      </c>
    </row>
    <row r="202" customFormat="false" ht="14.25" hidden="false" customHeight="false" outlineLevel="0" collapsed="false">
      <c r="A202" s="1" t="n">
        <v>19931</v>
      </c>
      <c r="B202" s="1" t="n">
        <v>9466</v>
      </c>
      <c r="C202" s="1" t="n">
        <v>9520.767361</v>
      </c>
      <c r="D202" s="1" t="n">
        <v>6</v>
      </c>
      <c r="E202" s="1" t="n">
        <v>9494.693056</v>
      </c>
      <c r="F202" s="1" t="n">
        <v>9520.767361</v>
      </c>
      <c r="G202" s="1" t="n">
        <v>626</v>
      </c>
    </row>
    <row r="203" customFormat="false" ht="14.25" hidden="false" customHeight="false" outlineLevel="0" collapsed="false">
      <c r="A203" s="1" t="n">
        <v>13727</v>
      </c>
      <c r="B203" s="1" t="n">
        <v>9563.619444</v>
      </c>
      <c r="C203" s="1" t="n">
        <v>9578.552083</v>
      </c>
      <c r="D203" s="1" t="n">
        <v>6</v>
      </c>
      <c r="E203" s="1" t="n">
        <v>9564.518056</v>
      </c>
      <c r="F203" s="1" t="n">
        <v>9564.588194</v>
      </c>
      <c r="G203" s="1" t="n">
        <v>2</v>
      </c>
    </row>
    <row r="204" customFormat="false" ht="14.25" hidden="false" customHeight="false" outlineLevel="0" collapsed="false">
      <c r="A204" s="1" t="n">
        <v>31882</v>
      </c>
      <c r="B204" s="1" t="n">
        <v>9756.882639</v>
      </c>
      <c r="C204" s="1" t="n">
        <v>9785.770833</v>
      </c>
      <c r="D204" s="1" t="n">
        <v>6</v>
      </c>
      <c r="E204" s="1" t="n">
        <v>9756.882639</v>
      </c>
      <c r="F204" s="1" t="n">
        <v>9757.425694</v>
      </c>
      <c r="G204" s="1" t="n">
        <v>13</v>
      </c>
    </row>
    <row r="205" customFormat="false" ht="14.25" hidden="false" customHeight="false" outlineLevel="0" collapsed="false">
      <c r="A205" s="1" t="n">
        <v>41619</v>
      </c>
      <c r="B205" s="1" t="n">
        <v>9869.485417</v>
      </c>
      <c r="C205" s="1" t="n">
        <v>9898.558333</v>
      </c>
      <c r="D205" s="1" t="n">
        <v>6</v>
      </c>
      <c r="E205" s="1" t="n">
        <v>9869.485417</v>
      </c>
      <c r="F205" s="1" t="n">
        <v>9869.883333</v>
      </c>
      <c r="G205" s="1" t="n">
        <v>10</v>
      </c>
    </row>
    <row r="206" customFormat="false" ht="14.25" hidden="false" customHeight="false" outlineLevel="0" collapsed="false">
      <c r="A206" s="1" t="n">
        <v>53867</v>
      </c>
      <c r="B206" s="1" t="n">
        <v>10022.69792</v>
      </c>
      <c r="C206" s="1" t="n">
        <v>10039.5</v>
      </c>
      <c r="D206" s="1" t="n">
        <v>6</v>
      </c>
      <c r="E206" s="1" t="n">
        <v>10022.69792</v>
      </c>
      <c r="F206" s="1" t="n">
        <v>10039.5</v>
      </c>
      <c r="G206" s="1" t="n">
        <v>404</v>
      </c>
    </row>
    <row r="207" customFormat="false" ht="14.25" hidden="false" customHeight="false" outlineLevel="0" collapsed="false">
      <c r="A207" s="1" t="n">
        <v>11252</v>
      </c>
      <c r="B207" s="1" t="n">
        <v>10110.71042</v>
      </c>
      <c r="C207" s="1" t="n">
        <v>10128.49583</v>
      </c>
      <c r="D207" s="1" t="n">
        <v>6</v>
      </c>
      <c r="E207" s="1" t="n">
        <v>10113.69097</v>
      </c>
      <c r="F207" s="1" t="n">
        <v>10114.375</v>
      </c>
      <c r="G207" s="1" t="n">
        <v>17</v>
      </c>
    </row>
    <row r="208" customFormat="false" ht="14.25" hidden="false" customHeight="false" outlineLevel="0" collapsed="false">
      <c r="A208" s="1" t="n">
        <v>56384</v>
      </c>
      <c r="B208" s="1" t="n">
        <v>10173.81875</v>
      </c>
      <c r="C208" s="1" t="n">
        <v>10184.72639</v>
      </c>
      <c r="D208" s="1" t="n">
        <v>6</v>
      </c>
      <c r="E208" s="1" t="n">
        <v>10173.81875</v>
      </c>
      <c r="F208" s="1" t="n">
        <v>10184.72639</v>
      </c>
      <c r="G208" s="1" t="n">
        <v>262</v>
      </c>
    </row>
    <row r="209" customFormat="false" ht="14.25" hidden="false" customHeight="false" outlineLevel="0" collapsed="false">
      <c r="A209" s="1" t="n">
        <v>49223</v>
      </c>
      <c r="B209" s="1" t="n">
        <v>10166.59514</v>
      </c>
      <c r="C209" s="1" t="n">
        <v>10171.89444</v>
      </c>
      <c r="D209" s="1" t="n">
        <v>6</v>
      </c>
      <c r="E209" s="1" t="n">
        <v>10166.59514</v>
      </c>
      <c r="F209" s="1" t="n">
        <v>10171.89444</v>
      </c>
      <c r="G209" s="1" t="n">
        <v>127</v>
      </c>
    </row>
    <row r="210" customFormat="false" ht="14.25" hidden="false" customHeight="false" outlineLevel="0" collapsed="false">
      <c r="A210" s="1" t="n">
        <v>55556</v>
      </c>
      <c r="B210" s="1" t="n">
        <v>10073.71597</v>
      </c>
      <c r="C210" s="1" t="n">
        <v>10084.65278</v>
      </c>
      <c r="D210" s="1" t="n">
        <v>6</v>
      </c>
      <c r="E210" s="1" t="n">
        <v>10073.71597</v>
      </c>
      <c r="F210" s="1" t="n">
        <v>10074.38333</v>
      </c>
      <c r="G210" s="1" t="n">
        <v>16</v>
      </c>
    </row>
    <row r="211" customFormat="false" ht="14.25" hidden="false" customHeight="false" outlineLevel="0" collapsed="false">
      <c r="A211" s="1" t="n">
        <v>63517</v>
      </c>
      <c r="B211" s="1" t="n">
        <v>10187.61458</v>
      </c>
      <c r="C211" s="1" t="n">
        <v>10201.60764</v>
      </c>
      <c r="D211" s="1" t="n">
        <v>6</v>
      </c>
      <c r="E211" s="1" t="n">
        <v>10187.61458</v>
      </c>
      <c r="F211" s="1" t="n">
        <v>10201.60764</v>
      </c>
      <c r="G211" s="1" t="n">
        <v>336</v>
      </c>
    </row>
    <row r="212" customFormat="false" ht="14.25" hidden="false" customHeight="false" outlineLevel="0" collapsed="false">
      <c r="A212" s="1" t="n">
        <v>63574</v>
      </c>
      <c r="B212" s="1" t="n">
        <v>10068.76597</v>
      </c>
      <c r="C212" s="1" t="n">
        <v>10083.79028</v>
      </c>
      <c r="D212" s="1" t="n">
        <v>6</v>
      </c>
      <c r="E212" s="1" t="n">
        <v>10068.76597</v>
      </c>
      <c r="F212" s="1" t="n">
        <v>10072.59375</v>
      </c>
      <c r="G212" s="1" t="n">
        <v>92</v>
      </c>
    </row>
    <row r="213" customFormat="false" ht="14.25" hidden="false" customHeight="false" outlineLevel="0" collapsed="false">
      <c r="A213" s="1" t="n">
        <v>48930</v>
      </c>
      <c r="B213" s="1" t="n">
        <v>10205.70833</v>
      </c>
      <c r="C213" s="1" t="n">
        <v>10219.83056</v>
      </c>
      <c r="D213" s="1" t="n">
        <v>6</v>
      </c>
      <c r="E213" s="1" t="n">
        <v>10205.70833</v>
      </c>
      <c r="F213" s="1" t="n">
        <v>10219.83056</v>
      </c>
      <c r="G213" s="1" t="n">
        <v>338</v>
      </c>
    </row>
    <row r="214" customFormat="false" ht="14.25" hidden="false" customHeight="false" outlineLevel="0" collapsed="false">
      <c r="A214" s="1" t="n">
        <v>56016</v>
      </c>
      <c r="B214" s="1" t="n">
        <v>10221.68472</v>
      </c>
      <c r="C214" s="1" t="e">
        <f aca="false"/>
        <v>#VALUE!</v>
      </c>
      <c r="D214" s="1" t="n">
        <v>6</v>
      </c>
      <c r="E214" s="1" t="n">
        <v>10221.68472</v>
      </c>
      <c r="F214" s="1" t="e">
        <f aca="false"/>
        <v>#VALUE!</v>
      </c>
      <c r="G214" s="1" t="n">
        <v>354</v>
      </c>
    </row>
    <row r="215" customFormat="false" ht="14.25" hidden="false" customHeight="false" outlineLevel="0" collapsed="false">
      <c r="A215" s="1" t="n">
        <v>55126</v>
      </c>
      <c r="B215" s="1" t="n">
        <v>10220.72014</v>
      </c>
      <c r="C215" s="1" t="n">
        <v>10235.48194</v>
      </c>
      <c r="D215" s="1" t="n">
        <v>6</v>
      </c>
      <c r="E215" s="1" t="n">
        <v>10220.72014</v>
      </c>
      <c r="F215" s="1" t="n">
        <v>10221.62153</v>
      </c>
      <c r="G215" s="1" t="n">
        <v>21</v>
      </c>
    </row>
    <row r="216" customFormat="false" ht="14.25" hidden="false" customHeight="false" outlineLevel="0" collapsed="false">
      <c r="A216" s="1" t="n">
        <v>68147</v>
      </c>
      <c r="B216" s="1" t="n">
        <v>10254.70556</v>
      </c>
      <c r="C216" s="1" t="n">
        <v>10278.48403</v>
      </c>
      <c r="D216" s="1" t="n">
        <v>6</v>
      </c>
      <c r="E216" s="1" t="n">
        <v>10254.925</v>
      </c>
      <c r="F216" s="1" t="n">
        <v>10254.92917</v>
      </c>
      <c r="G216" s="1" t="n">
        <v>0</v>
      </c>
    </row>
    <row r="217" customFormat="false" ht="14.25" hidden="false" customHeight="false" outlineLevel="0" collapsed="false">
      <c r="A217" s="1" t="n">
        <v>693</v>
      </c>
      <c r="B217" s="1" t="n">
        <v>9332.581944</v>
      </c>
      <c r="C217" s="1" t="n">
        <v>9344.704167</v>
      </c>
      <c r="D217" s="1" t="n">
        <v>7</v>
      </c>
      <c r="E217" s="1" t="n">
        <v>9332.581944</v>
      </c>
      <c r="F217" s="1" t="n">
        <v>9344.704167</v>
      </c>
      <c r="G217" s="1" t="n">
        <v>291</v>
      </c>
    </row>
    <row r="218" customFormat="false" ht="14.25" hidden="false" customHeight="false" outlineLevel="0" collapsed="false">
      <c r="A218" s="1" t="n">
        <v>979</v>
      </c>
      <c r="B218" s="1" t="n">
        <v>9351.559028</v>
      </c>
      <c r="C218" s="1" t="n">
        <v>9402.627083</v>
      </c>
      <c r="D218" s="1" t="n">
        <v>7</v>
      </c>
      <c r="E218" s="1" t="n">
        <v>9351.559028</v>
      </c>
      <c r="F218" s="1" t="n">
        <v>9402.627083</v>
      </c>
      <c r="G218" s="1" t="n">
        <v>1226</v>
      </c>
    </row>
    <row r="219" customFormat="false" ht="14.25" hidden="false" customHeight="false" outlineLevel="0" collapsed="false">
      <c r="A219" s="1" t="n">
        <v>7554</v>
      </c>
      <c r="B219" s="1" t="n">
        <v>9431.636806</v>
      </c>
      <c r="C219" s="1" t="n">
        <v>9443.757639</v>
      </c>
      <c r="D219" s="1" t="n">
        <v>7</v>
      </c>
      <c r="E219" s="1" t="n">
        <v>9431.636806</v>
      </c>
      <c r="F219" s="1" t="n">
        <v>9443.757639</v>
      </c>
      <c r="G219" s="1" t="n">
        <v>291</v>
      </c>
    </row>
    <row r="220" customFormat="false" ht="14.25" hidden="false" customHeight="false" outlineLevel="0" collapsed="false">
      <c r="A220" s="1" t="n">
        <v>7579</v>
      </c>
      <c r="B220" s="1" t="n">
        <v>9406.70625</v>
      </c>
      <c r="C220" s="1" t="n">
        <v>9431.4875</v>
      </c>
      <c r="D220" s="1" t="n">
        <v>7</v>
      </c>
      <c r="E220" s="1" t="n">
        <v>9406.70625</v>
      </c>
      <c r="F220" s="1" t="n">
        <v>9431.4875</v>
      </c>
      <c r="G220" s="1" t="n">
        <v>595</v>
      </c>
    </row>
    <row r="221" customFormat="false" ht="14.25" hidden="false" customHeight="false" outlineLevel="0" collapsed="false">
      <c r="A221" s="1" t="n">
        <v>10785</v>
      </c>
      <c r="B221" s="1" t="n">
        <v>9535.810417</v>
      </c>
      <c r="C221" s="1" t="n">
        <v>9544.458333</v>
      </c>
      <c r="D221" s="1" t="n">
        <v>7</v>
      </c>
      <c r="E221" s="1" t="n">
        <v>9535.810417</v>
      </c>
      <c r="F221" s="1" t="n">
        <v>9536.659722</v>
      </c>
      <c r="G221" s="1" t="n">
        <v>20</v>
      </c>
    </row>
    <row r="222" customFormat="false" ht="14.25" hidden="false" customHeight="false" outlineLevel="0" collapsed="false">
      <c r="A222" s="1" t="n">
        <v>10765</v>
      </c>
      <c r="B222" s="1" t="n">
        <v>9539.690278</v>
      </c>
      <c r="C222" s="1" t="n">
        <v>9572.458333</v>
      </c>
      <c r="D222" s="1" t="n">
        <v>7</v>
      </c>
      <c r="E222" s="1" t="n">
        <v>9539.690278</v>
      </c>
      <c r="F222" s="1" t="n">
        <v>9572.458333</v>
      </c>
      <c r="G222" s="1" t="n">
        <v>787</v>
      </c>
    </row>
    <row r="223" customFormat="false" ht="14.25" hidden="false" customHeight="false" outlineLevel="0" collapsed="false">
      <c r="A223" s="1" t="n">
        <v>19926</v>
      </c>
      <c r="B223" s="1" t="n">
        <v>9506.857639</v>
      </c>
      <c r="C223" s="1" t="n">
        <v>9534.800694</v>
      </c>
      <c r="D223" s="1" t="n">
        <v>7</v>
      </c>
      <c r="E223" s="1" t="n">
        <v>9506.857639</v>
      </c>
      <c r="F223" s="1" t="n">
        <v>9534.800694</v>
      </c>
      <c r="G223" s="1" t="n">
        <v>671</v>
      </c>
    </row>
    <row r="224" customFormat="false" ht="14.25" hidden="false" customHeight="false" outlineLevel="0" collapsed="false">
      <c r="A224" s="1" t="n">
        <v>1930</v>
      </c>
      <c r="B224" s="1" t="n">
        <v>9448.709722</v>
      </c>
      <c r="C224" s="1" t="n">
        <v>9450.810417</v>
      </c>
      <c r="D224" s="1" t="n">
        <v>7</v>
      </c>
      <c r="E224" s="1" t="n">
        <v>9449.597222</v>
      </c>
      <c r="F224" s="1" t="n">
        <v>9450.810417</v>
      </c>
      <c r="G224" s="1" t="n">
        <v>29</v>
      </c>
    </row>
    <row r="225" customFormat="false" ht="14.25" hidden="false" customHeight="false" outlineLevel="0" collapsed="false">
      <c r="A225" s="1" t="n">
        <v>19932</v>
      </c>
      <c r="B225" s="1" t="n">
        <v>9477</v>
      </c>
      <c r="C225" s="1" t="n">
        <v>9506.675</v>
      </c>
      <c r="D225" s="1" t="n">
        <v>7</v>
      </c>
      <c r="E225" s="1" t="n">
        <v>9477.5625</v>
      </c>
      <c r="F225" s="1" t="n">
        <v>9506.675</v>
      </c>
      <c r="G225" s="1" t="n">
        <v>699</v>
      </c>
    </row>
    <row r="226" customFormat="false" ht="14.25" hidden="false" customHeight="false" outlineLevel="0" collapsed="false">
      <c r="A226" s="1" t="n">
        <v>19954</v>
      </c>
      <c r="B226" s="1" t="n">
        <v>9533.775</v>
      </c>
      <c r="C226" s="1" t="n">
        <v>9547.645833</v>
      </c>
      <c r="D226" s="1" t="n">
        <v>7</v>
      </c>
      <c r="E226" s="1" t="n">
        <v>9534.802083</v>
      </c>
      <c r="F226" s="1" t="n">
        <v>9535.609722</v>
      </c>
      <c r="G226" s="1" t="n">
        <v>19</v>
      </c>
    </row>
    <row r="227" customFormat="false" ht="14.25" hidden="false" customHeight="false" outlineLevel="0" collapsed="false">
      <c r="A227" s="1" t="n">
        <v>4578</v>
      </c>
      <c r="B227" s="1" t="n">
        <v>9450.704861</v>
      </c>
      <c r="C227" s="1" t="n">
        <v>9473.59375</v>
      </c>
      <c r="D227" s="1" t="n">
        <v>7</v>
      </c>
      <c r="E227" s="1" t="n">
        <v>9451.69375</v>
      </c>
      <c r="F227" s="1" t="n">
        <v>9473.59375</v>
      </c>
      <c r="G227" s="1" t="n">
        <v>526</v>
      </c>
    </row>
    <row r="228" customFormat="false" ht="14.25" hidden="false" customHeight="false" outlineLevel="0" collapsed="false">
      <c r="A228" s="1" t="n">
        <v>758</v>
      </c>
      <c r="B228" s="1" t="n">
        <v>9444.586111</v>
      </c>
      <c r="C228" s="1" t="n">
        <v>9467.5</v>
      </c>
      <c r="D228" s="1" t="n">
        <v>7</v>
      </c>
      <c r="E228" s="1" t="n">
        <v>9444.586111</v>
      </c>
      <c r="F228" s="1" t="n">
        <v>9449.589583</v>
      </c>
      <c r="G228" s="1" t="n">
        <v>120</v>
      </c>
    </row>
    <row r="229" customFormat="false" ht="14.25" hidden="false" customHeight="false" outlineLevel="0" collapsed="false">
      <c r="A229" s="1" t="n">
        <v>19948</v>
      </c>
      <c r="B229" s="1" t="n">
        <v>9639.728472</v>
      </c>
      <c r="C229" s="1" t="n">
        <v>9662.527778</v>
      </c>
      <c r="D229" s="1" t="n">
        <v>7</v>
      </c>
      <c r="E229" s="1" t="n">
        <v>9641.593056</v>
      </c>
      <c r="F229" s="1" t="n">
        <v>9662.527778</v>
      </c>
      <c r="G229" s="1" t="n">
        <v>502</v>
      </c>
    </row>
    <row r="230" customFormat="false" ht="14.25" hidden="false" customHeight="false" outlineLevel="0" collapsed="false">
      <c r="A230" s="1" t="n">
        <v>5421</v>
      </c>
      <c r="B230" s="1" t="n">
        <v>9577.438194</v>
      </c>
      <c r="C230" s="1" t="n">
        <v>9592.819444</v>
      </c>
      <c r="D230" s="1" t="n">
        <v>7</v>
      </c>
      <c r="E230" s="1" t="n">
        <v>9577.438194</v>
      </c>
      <c r="F230" s="1" t="n">
        <v>9583.788194</v>
      </c>
      <c r="G230" s="1" t="n">
        <v>152</v>
      </c>
    </row>
    <row r="231" customFormat="false" ht="14.25" hidden="false" customHeight="false" outlineLevel="0" collapsed="false">
      <c r="A231" s="1" t="n">
        <v>13667</v>
      </c>
      <c r="B231" s="1" t="n">
        <v>9588.738194</v>
      </c>
      <c r="C231" s="1" t="n">
        <v>9635.500694</v>
      </c>
      <c r="D231" s="1" t="n">
        <v>7</v>
      </c>
      <c r="E231" s="1" t="n">
        <v>9591.652083</v>
      </c>
      <c r="F231" s="1" t="n">
        <v>9635.500694</v>
      </c>
      <c r="G231" s="1" t="n">
        <v>1053</v>
      </c>
    </row>
    <row r="232" customFormat="false" ht="14.25" hidden="false" customHeight="false" outlineLevel="0" collapsed="false">
      <c r="A232" s="1" t="n">
        <v>20516</v>
      </c>
      <c r="B232" s="1" t="n">
        <v>9670.773611</v>
      </c>
      <c r="C232" s="1" t="n">
        <v>9688.773611</v>
      </c>
      <c r="D232" s="1" t="n">
        <v>7</v>
      </c>
      <c r="E232" s="1" t="n">
        <v>9670.773611</v>
      </c>
      <c r="F232" s="1" t="n">
        <v>9688.773611</v>
      </c>
      <c r="G232" s="1" t="n">
        <v>432</v>
      </c>
    </row>
    <row r="233" customFormat="false" ht="14.25" hidden="false" customHeight="false" outlineLevel="0" collapsed="false">
      <c r="A233" s="1" t="n">
        <v>26645</v>
      </c>
      <c r="B233" s="1" t="n">
        <v>9581.69375</v>
      </c>
      <c r="C233" s="1" t="n">
        <v>9590.583333</v>
      </c>
      <c r="D233" s="1" t="n">
        <v>7</v>
      </c>
      <c r="E233" s="1" t="n">
        <v>9584.630556</v>
      </c>
      <c r="F233" s="1" t="n">
        <v>9590.583333</v>
      </c>
      <c r="G233" s="1" t="n">
        <v>143</v>
      </c>
    </row>
    <row r="234" customFormat="false" ht="14.25" hidden="false" customHeight="false" outlineLevel="0" collapsed="false">
      <c r="A234" s="1" t="n">
        <v>22029</v>
      </c>
      <c r="B234" s="1" t="n">
        <v>9666.85</v>
      </c>
      <c r="C234" s="1" t="n">
        <v>9680.676389</v>
      </c>
      <c r="D234" s="1" t="n">
        <v>7</v>
      </c>
      <c r="E234" s="1" t="n">
        <v>9666.85</v>
      </c>
      <c r="F234" s="1" t="n">
        <v>9667.436806</v>
      </c>
      <c r="G234" s="1" t="n">
        <v>14</v>
      </c>
    </row>
    <row r="235" customFormat="false" ht="14.25" hidden="false" customHeight="false" outlineLevel="0" collapsed="false">
      <c r="A235" s="1" t="n">
        <v>24030</v>
      </c>
      <c r="B235" s="1" t="n">
        <v>9668.659028</v>
      </c>
      <c r="C235" s="1" t="n">
        <v>9687.518056</v>
      </c>
      <c r="D235" s="1" t="n">
        <v>7</v>
      </c>
      <c r="E235" s="1" t="n">
        <v>9668.659028</v>
      </c>
      <c r="F235" s="1" t="n">
        <v>9669.503472</v>
      </c>
      <c r="G235" s="1" t="n">
        <v>21</v>
      </c>
    </row>
    <row r="236" customFormat="false" ht="14.25" hidden="false" customHeight="false" outlineLevel="0" collapsed="false">
      <c r="A236" s="1" t="n">
        <v>26700</v>
      </c>
      <c r="B236" s="1" t="n">
        <v>9688.775694</v>
      </c>
      <c r="C236" s="1" t="n">
        <v>9715.527778</v>
      </c>
      <c r="D236" s="1" t="n">
        <v>7</v>
      </c>
      <c r="E236" s="1" t="n">
        <v>9688.775694</v>
      </c>
      <c r="F236" s="1" t="n">
        <v>9695.503472</v>
      </c>
      <c r="G236" s="1" t="n">
        <v>162</v>
      </c>
    </row>
    <row r="237" customFormat="false" ht="14.25" hidden="false" customHeight="false" outlineLevel="0" collapsed="false">
      <c r="A237" s="1" t="n">
        <v>26706</v>
      </c>
      <c r="B237" s="1" t="n">
        <v>9637.761806</v>
      </c>
      <c r="C237" s="1" t="n">
        <v>9648.4375</v>
      </c>
      <c r="D237" s="1" t="n">
        <v>7</v>
      </c>
      <c r="E237" s="1" t="n">
        <v>9637.761806</v>
      </c>
      <c r="F237" s="1" t="n">
        <v>9641.520833</v>
      </c>
      <c r="G237" s="1" t="n">
        <v>90</v>
      </c>
    </row>
    <row r="238" customFormat="false" ht="14.25" hidden="false" customHeight="false" outlineLevel="0" collapsed="false">
      <c r="A238" s="1" t="n">
        <v>738</v>
      </c>
      <c r="B238" s="1" t="n">
        <v>9697.801389</v>
      </c>
      <c r="C238" s="1" t="n">
        <v>9705.473611</v>
      </c>
      <c r="D238" s="1" t="n">
        <v>7</v>
      </c>
      <c r="E238" s="1" t="n">
        <v>9703.677778</v>
      </c>
      <c r="F238" s="1" t="n">
        <v>9705.473611</v>
      </c>
      <c r="G238" s="1" t="n">
        <v>43</v>
      </c>
    </row>
    <row r="239" customFormat="false" ht="14.25" hidden="false" customHeight="false" outlineLevel="0" collapsed="false">
      <c r="A239" s="1" t="n">
        <v>28584</v>
      </c>
      <c r="B239" s="1" t="n">
        <v>9696.891667</v>
      </c>
      <c r="C239" s="1" t="n">
        <v>9702.875</v>
      </c>
      <c r="D239" s="1" t="n">
        <v>7</v>
      </c>
      <c r="E239" s="1" t="n">
        <v>9696.891667</v>
      </c>
      <c r="F239" s="1" t="n">
        <v>9702.875</v>
      </c>
      <c r="G239" s="1" t="n">
        <v>144</v>
      </c>
    </row>
    <row r="240" customFormat="false" ht="14.25" hidden="false" customHeight="false" outlineLevel="0" collapsed="false">
      <c r="A240" s="1" t="n">
        <v>21291</v>
      </c>
      <c r="B240" s="1" t="n">
        <v>9847.809722</v>
      </c>
      <c r="C240" s="1" t="n">
        <v>9857.489583</v>
      </c>
      <c r="D240" s="1" t="n">
        <v>7</v>
      </c>
      <c r="E240" s="1" t="n">
        <v>9847.809722</v>
      </c>
      <c r="F240" s="1" t="n">
        <v>9857.489583</v>
      </c>
      <c r="G240" s="1" t="n">
        <v>232</v>
      </c>
    </row>
    <row r="241" customFormat="false" ht="14.25" hidden="false" customHeight="false" outlineLevel="0" collapsed="false">
      <c r="A241" s="1" t="n">
        <v>3761</v>
      </c>
      <c r="B241" s="1" t="n">
        <v>9745.861806</v>
      </c>
      <c r="C241" s="1" t="n">
        <v>9761.927083</v>
      </c>
      <c r="D241" s="1" t="n">
        <v>7</v>
      </c>
      <c r="E241" s="1" t="n">
        <v>9745.861806</v>
      </c>
      <c r="F241" s="1" t="n">
        <v>9761.927083</v>
      </c>
      <c r="G241" s="1" t="n">
        <v>386</v>
      </c>
    </row>
    <row r="242" customFormat="false" ht="14.25" hidden="false" customHeight="false" outlineLevel="0" collapsed="false">
      <c r="A242" s="1" t="n">
        <v>26642</v>
      </c>
      <c r="B242" s="1" t="n">
        <v>9805.759028</v>
      </c>
      <c r="C242" s="1" t="n">
        <v>9823.613889</v>
      </c>
      <c r="D242" s="1" t="n">
        <v>7</v>
      </c>
      <c r="E242" s="1" t="n">
        <v>9805.759028</v>
      </c>
      <c r="F242" s="1" t="n">
        <v>9805.761111</v>
      </c>
      <c r="G242" s="1" t="n">
        <v>0</v>
      </c>
    </row>
    <row r="243" customFormat="false" ht="14.25" hidden="false" customHeight="false" outlineLevel="0" collapsed="false">
      <c r="A243" s="1" t="n">
        <v>32065</v>
      </c>
      <c r="B243" s="1" t="n">
        <v>9737.688889</v>
      </c>
      <c r="C243" s="1" t="n">
        <v>9805.670139</v>
      </c>
      <c r="D243" s="1" t="n">
        <v>7</v>
      </c>
      <c r="E243" s="1" t="n">
        <v>9762.627083</v>
      </c>
      <c r="F243" s="1" t="n">
        <v>9805.670139</v>
      </c>
      <c r="G243" s="1" t="n">
        <v>1033</v>
      </c>
    </row>
    <row r="244" customFormat="false" ht="14.25" hidden="false" customHeight="false" outlineLevel="0" collapsed="false">
      <c r="A244" s="1" t="n">
        <v>41430</v>
      </c>
      <c r="B244" s="1" t="n">
        <v>9806.644444</v>
      </c>
      <c r="C244" s="1" t="n">
        <v>9807.744444</v>
      </c>
      <c r="D244" s="1" t="n">
        <v>7</v>
      </c>
      <c r="E244" s="1" t="n">
        <v>9806.644444</v>
      </c>
      <c r="F244" s="1" t="n">
        <v>9807.744444</v>
      </c>
      <c r="G244" s="1" t="n">
        <v>26</v>
      </c>
    </row>
    <row r="245" customFormat="false" ht="14.25" hidden="false" customHeight="false" outlineLevel="0" collapsed="false">
      <c r="A245" s="1" t="n">
        <v>41438</v>
      </c>
      <c r="B245" s="1" t="n">
        <v>9855.606944</v>
      </c>
      <c r="C245" s="1" t="n">
        <v>9869.375</v>
      </c>
      <c r="D245" s="1" t="n">
        <v>7</v>
      </c>
      <c r="E245" s="1" t="n">
        <v>9858.392361</v>
      </c>
      <c r="F245" s="1" t="n">
        <v>9869.375</v>
      </c>
      <c r="G245" s="1" t="n">
        <v>264</v>
      </c>
    </row>
    <row r="246" customFormat="false" ht="14.25" hidden="false" customHeight="false" outlineLevel="0" collapsed="false">
      <c r="A246" s="1" t="n">
        <v>12973</v>
      </c>
      <c r="B246" s="1" t="n">
        <v>9814.798611</v>
      </c>
      <c r="C246" s="1" t="n">
        <v>9844.35625</v>
      </c>
      <c r="D246" s="1" t="n">
        <v>7</v>
      </c>
      <c r="E246" s="1" t="n">
        <v>9814.798611</v>
      </c>
      <c r="F246" s="1" t="n">
        <v>9844.35625</v>
      </c>
      <c r="G246" s="1" t="n">
        <v>709</v>
      </c>
    </row>
    <row r="247" customFormat="false" ht="14.25" hidden="false" customHeight="false" outlineLevel="0" collapsed="false">
      <c r="A247" s="1" t="n">
        <v>7576</v>
      </c>
      <c r="B247" s="1" t="n">
        <v>9708.771528</v>
      </c>
      <c r="C247" s="1" t="n">
        <v>9743.443056</v>
      </c>
      <c r="D247" s="1" t="n">
        <v>7</v>
      </c>
      <c r="E247" s="1" t="n">
        <v>9709.611111</v>
      </c>
      <c r="F247" s="1" t="n">
        <v>9743.443056</v>
      </c>
      <c r="G247" s="1" t="n">
        <v>812</v>
      </c>
    </row>
    <row r="248" customFormat="false" ht="14.25" hidden="false" customHeight="false" outlineLevel="0" collapsed="false">
      <c r="A248" s="1" t="n">
        <v>31870</v>
      </c>
      <c r="B248" s="1" t="n">
        <v>9809.632639</v>
      </c>
      <c r="C248" s="1" t="n">
        <v>9843.603472</v>
      </c>
      <c r="D248" s="1" t="n">
        <v>7</v>
      </c>
      <c r="E248" s="1" t="n">
        <v>9809.632639</v>
      </c>
      <c r="F248" s="1" t="n">
        <v>9813.596528</v>
      </c>
      <c r="G248" s="1" t="n">
        <v>95</v>
      </c>
    </row>
    <row r="249" customFormat="false" ht="14.25" hidden="false" customHeight="false" outlineLevel="0" collapsed="false">
      <c r="A249" s="1" t="n">
        <v>32009</v>
      </c>
      <c r="B249" s="1" t="n">
        <v>9705.681944</v>
      </c>
      <c r="C249" s="1" t="n">
        <v>9711.604861</v>
      </c>
      <c r="D249" s="1" t="n">
        <v>7</v>
      </c>
      <c r="E249" s="1" t="n">
        <v>9705.681944</v>
      </c>
      <c r="F249" s="1" t="n">
        <v>9709.591667</v>
      </c>
      <c r="G249" s="1" t="n">
        <v>94</v>
      </c>
    </row>
    <row r="250" customFormat="false" ht="14.25" hidden="false" customHeight="false" outlineLevel="0" collapsed="false">
      <c r="A250" s="1" t="n">
        <v>22462</v>
      </c>
      <c r="B250" s="1" t="n">
        <v>9806.629167</v>
      </c>
      <c r="C250" s="1" t="n">
        <v>9812.486111</v>
      </c>
      <c r="D250" s="1" t="n">
        <v>7</v>
      </c>
      <c r="E250" s="1" t="n">
        <v>9806.629167</v>
      </c>
      <c r="F250" s="1" t="n">
        <v>9806.638889</v>
      </c>
      <c r="G250" s="1" t="n">
        <v>0</v>
      </c>
    </row>
    <row r="251" customFormat="false" ht="14.25" hidden="false" customHeight="false" outlineLevel="0" collapsed="false">
      <c r="A251" s="1" t="n">
        <v>41619</v>
      </c>
      <c r="B251" s="1" t="n">
        <v>9869.485417</v>
      </c>
      <c r="C251" s="1" t="n">
        <v>9898.558333</v>
      </c>
      <c r="D251" s="1" t="n">
        <v>7</v>
      </c>
      <c r="E251" s="1" t="n">
        <v>9869.883333</v>
      </c>
      <c r="F251" s="1" t="n">
        <v>9878.676389</v>
      </c>
      <c r="G251" s="1" t="n">
        <v>211</v>
      </c>
    </row>
    <row r="252" customFormat="false" ht="14.25" hidden="false" customHeight="false" outlineLevel="0" collapsed="false">
      <c r="A252" s="1" t="n">
        <v>1570</v>
      </c>
      <c r="B252" s="1" t="n">
        <v>9998.815278</v>
      </c>
      <c r="C252" s="1" t="n">
        <v>10019.54722</v>
      </c>
      <c r="D252" s="1" t="n">
        <v>7</v>
      </c>
      <c r="E252" s="1" t="n">
        <v>9998.815278</v>
      </c>
      <c r="F252" s="1" t="n">
        <v>10019.54722</v>
      </c>
      <c r="G252" s="1" t="n">
        <v>498</v>
      </c>
    </row>
    <row r="253" customFormat="false" ht="14.25" hidden="false" customHeight="false" outlineLevel="0" collapsed="false">
      <c r="A253" s="1" t="n">
        <v>43239</v>
      </c>
      <c r="B253" s="1" t="n">
        <v>10023.75486</v>
      </c>
      <c r="C253" s="1" t="n">
        <v>10033.5625</v>
      </c>
      <c r="D253" s="1" t="n">
        <v>7</v>
      </c>
      <c r="E253" s="1" t="n">
        <v>10023.75486</v>
      </c>
      <c r="F253" s="1" t="n">
        <v>10033.5625</v>
      </c>
      <c r="G253" s="1" t="n">
        <v>235</v>
      </c>
    </row>
    <row r="254" customFormat="false" ht="14.25" hidden="false" customHeight="false" outlineLevel="0" collapsed="false">
      <c r="A254" s="1" t="n">
        <v>53850</v>
      </c>
      <c r="B254" s="1" t="n">
        <v>9877.670139</v>
      </c>
      <c r="C254" s="1" t="n">
        <v>9885.280556</v>
      </c>
      <c r="D254" s="1" t="n">
        <v>7</v>
      </c>
      <c r="E254" s="1" t="n">
        <v>9878.686806</v>
      </c>
      <c r="F254" s="1" t="n">
        <v>9885.280556</v>
      </c>
      <c r="G254" s="1" t="n">
        <v>158</v>
      </c>
    </row>
    <row r="255" customFormat="false" ht="14.25" hidden="false" customHeight="false" outlineLevel="0" collapsed="false">
      <c r="A255" s="1" t="n">
        <v>53852</v>
      </c>
      <c r="B255" s="1" t="n">
        <v>9886.554861</v>
      </c>
      <c r="C255" s="1" t="n">
        <v>9915.570833</v>
      </c>
      <c r="D255" s="1" t="n">
        <v>7</v>
      </c>
      <c r="E255" s="1" t="n">
        <v>9886.577083</v>
      </c>
      <c r="F255" s="1" t="n">
        <v>9915.570833</v>
      </c>
      <c r="G255" s="1" t="n">
        <v>696</v>
      </c>
    </row>
    <row r="256" customFormat="false" ht="14.25" hidden="false" customHeight="false" outlineLevel="0" collapsed="false">
      <c r="A256" s="1" t="n">
        <v>53858</v>
      </c>
      <c r="B256" s="1" t="n">
        <v>9919.865972</v>
      </c>
      <c r="C256" s="1" t="n">
        <v>9948.760417</v>
      </c>
      <c r="D256" s="1" t="n">
        <v>7</v>
      </c>
      <c r="E256" s="1" t="n">
        <v>9919.865972</v>
      </c>
      <c r="F256" s="1" t="n">
        <v>9948.760417</v>
      </c>
      <c r="G256" s="1" t="n">
        <v>694</v>
      </c>
    </row>
    <row r="257" customFormat="false" ht="14.25" hidden="false" customHeight="false" outlineLevel="0" collapsed="false">
      <c r="A257" s="1" t="n">
        <v>53870</v>
      </c>
      <c r="B257" s="1" t="n">
        <v>10033.68542</v>
      </c>
      <c r="C257" s="1" t="n">
        <v>10053.52639</v>
      </c>
      <c r="D257" s="1" t="n">
        <v>7</v>
      </c>
      <c r="E257" s="1" t="n">
        <v>10033.68542</v>
      </c>
      <c r="F257" s="1" t="n">
        <v>10053.52639</v>
      </c>
      <c r="G257" s="1" t="n">
        <v>476</v>
      </c>
    </row>
    <row r="258" customFormat="false" ht="14.25" hidden="false" customHeight="false" outlineLevel="0" collapsed="false">
      <c r="A258" s="1" t="n">
        <v>53875</v>
      </c>
      <c r="B258" s="1" t="n">
        <v>9960.680556</v>
      </c>
      <c r="C258" s="1" t="n">
        <v>9983.530556</v>
      </c>
      <c r="D258" s="1" t="n">
        <v>7</v>
      </c>
      <c r="E258" s="1" t="n">
        <v>9960.680556</v>
      </c>
      <c r="F258" s="1" t="n">
        <v>9977.559722</v>
      </c>
      <c r="G258" s="1" t="n">
        <v>405</v>
      </c>
    </row>
    <row r="259" customFormat="false" ht="14.25" hidden="false" customHeight="false" outlineLevel="0" collapsed="false">
      <c r="A259" s="1" t="n">
        <v>53875</v>
      </c>
      <c r="B259" s="1" t="n">
        <v>9960.680556</v>
      </c>
      <c r="C259" s="1" t="n">
        <v>9983.530556</v>
      </c>
      <c r="D259" s="1" t="n">
        <v>7</v>
      </c>
      <c r="E259" s="1" t="n">
        <v>9977.559722</v>
      </c>
      <c r="F259" s="1" t="n">
        <v>9983.530556</v>
      </c>
      <c r="G259" s="1" t="n">
        <v>143</v>
      </c>
    </row>
    <row r="260" customFormat="false" ht="14.25" hidden="false" customHeight="false" outlineLevel="0" collapsed="false">
      <c r="A260" s="1" t="n">
        <v>45117</v>
      </c>
      <c r="B260" s="1" t="n">
        <v>9982.755556</v>
      </c>
      <c r="C260" s="1" t="n">
        <v>9996.530556</v>
      </c>
      <c r="D260" s="1" t="n">
        <v>7</v>
      </c>
      <c r="E260" s="1" t="n">
        <v>9983.609722</v>
      </c>
      <c r="F260" s="1" t="n">
        <v>9996.530556</v>
      </c>
      <c r="G260" s="1" t="n">
        <v>310</v>
      </c>
    </row>
    <row r="261" customFormat="false" ht="14.25" hidden="false" customHeight="false" outlineLevel="0" collapsed="false">
      <c r="A261" s="1" t="n">
        <v>16167</v>
      </c>
      <c r="B261" s="1" t="n">
        <v>10134.79653</v>
      </c>
      <c r="C261" s="1" t="n">
        <v>10139.44722</v>
      </c>
      <c r="D261" s="1" t="n">
        <v>7</v>
      </c>
      <c r="E261" s="1" t="n">
        <v>10135.43889</v>
      </c>
      <c r="F261" s="1" t="n">
        <v>10139.44722</v>
      </c>
      <c r="G261" s="1" t="n">
        <v>96</v>
      </c>
    </row>
    <row r="262" customFormat="false" ht="14.25" hidden="false" customHeight="false" outlineLevel="0" collapsed="false">
      <c r="A262" s="1" t="n">
        <v>13027</v>
      </c>
      <c r="B262" s="1" t="n">
        <v>10114.62222</v>
      </c>
      <c r="C262" s="1" t="n">
        <v>10139.46736</v>
      </c>
      <c r="D262" s="1" t="n">
        <v>7</v>
      </c>
      <c r="E262" s="1" t="n">
        <v>10115.64236</v>
      </c>
      <c r="F262" s="1" t="n">
        <v>10128.51528</v>
      </c>
      <c r="G262" s="1" t="n">
        <v>309</v>
      </c>
    </row>
    <row r="263" customFormat="false" ht="14.25" hidden="false" customHeight="false" outlineLevel="0" collapsed="false">
      <c r="A263" s="1" t="n">
        <v>56429</v>
      </c>
      <c r="B263" s="1" t="n">
        <v>10082.83819</v>
      </c>
      <c r="C263" s="1" t="n">
        <v>10085.9375</v>
      </c>
      <c r="D263" s="1" t="n">
        <v>7</v>
      </c>
      <c r="E263" s="1" t="n">
        <v>10082.83819</v>
      </c>
      <c r="F263" s="1" t="n">
        <v>10085.9375</v>
      </c>
      <c r="G263" s="1" t="n">
        <v>74</v>
      </c>
    </row>
    <row r="264" customFormat="false" ht="14.25" hidden="false" customHeight="false" outlineLevel="0" collapsed="false">
      <c r="A264" s="1" t="n">
        <v>55556</v>
      </c>
      <c r="B264" s="1" t="n">
        <v>10073.71597</v>
      </c>
      <c r="C264" s="1" t="n">
        <v>10084.65278</v>
      </c>
      <c r="D264" s="1" t="n">
        <v>7</v>
      </c>
      <c r="E264" s="1" t="n">
        <v>10074.38333</v>
      </c>
      <c r="F264" s="1" t="n">
        <v>10075.47292</v>
      </c>
      <c r="G264" s="1" t="n">
        <v>26</v>
      </c>
    </row>
    <row r="265" customFormat="false" ht="14.25" hidden="false" customHeight="false" outlineLevel="0" collapsed="false">
      <c r="A265" s="1" t="n">
        <v>32167</v>
      </c>
      <c r="B265" s="1" t="n">
        <v>10065.82292</v>
      </c>
      <c r="C265" s="1" t="n">
        <v>10081.58333</v>
      </c>
      <c r="D265" s="1" t="n">
        <v>7</v>
      </c>
      <c r="E265" s="1" t="n">
        <v>10075.47361</v>
      </c>
      <c r="F265" s="1" t="n">
        <v>10081.58333</v>
      </c>
      <c r="G265" s="1" t="n">
        <v>147</v>
      </c>
    </row>
    <row r="266" customFormat="false" ht="14.25" hidden="false" customHeight="false" outlineLevel="0" collapsed="false">
      <c r="A266" s="1" t="n">
        <v>63504</v>
      </c>
      <c r="B266" s="1" t="n">
        <v>10054.55764</v>
      </c>
      <c r="C266" s="1" t="n">
        <v>10073.72986</v>
      </c>
      <c r="D266" s="1" t="n">
        <v>7</v>
      </c>
      <c r="E266" s="1" t="n">
        <v>10054.55764</v>
      </c>
      <c r="F266" s="1" t="n">
        <v>10073.72986</v>
      </c>
      <c r="G266" s="1" t="n">
        <v>460</v>
      </c>
    </row>
    <row r="267" customFormat="false" ht="14.25" hidden="false" customHeight="false" outlineLevel="0" collapsed="false">
      <c r="A267" s="1" t="n">
        <v>56489</v>
      </c>
      <c r="B267" s="1" t="n">
        <v>10068.64375</v>
      </c>
      <c r="C267" s="1" t="n">
        <v>10088.48542</v>
      </c>
      <c r="D267" s="1" t="n">
        <v>7</v>
      </c>
      <c r="E267" s="1" t="n">
        <v>10081.62708</v>
      </c>
      <c r="F267" s="1" t="n">
        <v>10081.63403</v>
      </c>
      <c r="G267" s="1" t="n">
        <v>0</v>
      </c>
    </row>
    <row r="268" customFormat="false" ht="14.25" hidden="false" customHeight="false" outlineLevel="0" collapsed="false">
      <c r="A268" s="1" t="n">
        <v>55713</v>
      </c>
      <c r="B268" s="1" t="n">
        <v>10086.69722</v>
      </c>
      <c r="C268" s="1" t="n">
        <v>10114.65486</v>
      </c>
      <c r="D268" s="1" t="n">
        <v>7</v>
      </c>
      <c r="E268" s="1" t="n">
        <v>10086.69722</v>
      </c>
      <c r="F268" s="1" t="n">
        <v>10109.76389</v>
      </c>
      <c r="G268" s="1" t="n">
        <v>554</v>
      </c>
    </row>
    <row r="269" customFormat="false" ht="14.25" hidden="false" customHeight="false" outlineLevel="0" collapsed="false">
      <c r="A269" s="1" t="n">
        <v>55713</v>
      </c>
      <c r="B269" s="1" t="n">
        <v>10086.69722</v>
      </c>
      <c r="C269" s="1" t="n">
        <v>10114.65486</v>
      </c>
      <c r="D269" s="1" t="n">
        <v>7</v>
      </c>
      <c r="E269" s="1" t="n">
        <v>10111.62083</v>
      </c>
      <c r="F269" s="1" t="n">
        <v>10114.65486</v>
      </c>
      <c r="G269" s="1" t="n">
        <v>73</v>
      </c>
    </row>
    <row r="270" customFormat="false" ht="14.25" hidden="false" customHeight="false" outlineLevel="0" collapsed="false">
      <c r="A270" s="1" t="n">
        <v>55968</v>
      </c>
      <c r="B270" s="1" t="n">
        <v>10141.73472</v>
      </c>
      <c r="C270" s="1" t="n">
        <v>10157.45764</v>
      </c>
      <c r="D270" s="1" t="n">
        <v>7</v>
      </c>
      <c r="E270" s="1" t="n">
        <v>10141.73472</v>
      </c>
      <c r="F270" s="1" t="n">
        <v>10157.45764</v>
      </c>
      <c r="G270" s="1" t="n">
        <v>377</v>
      </c>
    </row>
    <row r="271" customFormat="false" ht="14.25" hidden="false" customHeight="false" outlineLevel="0" collapsed="false">
      <c r="A271" s="1" t="n">
        <v>54287</v>
      </c>
      <c r="B271" s="1" t="n">
        <v>10134.70903</v>
      </c>
      <c r="C271" s="1" t="n">
        <v>10150.59167</v>
      </c>
      <c r="D271" s="1" t="n">
        <v>7</v>
      </c>
      <c r="E271" s="1" t="n">
        <v>10134.70903</v>
      </c>
      <c r="F271" s="1" t="n">
        <v>10135.4375</v>
      </c>
      <c r="G271" s="1" t="n">
        <v>17</v>
      </c>
    </row>
    <row r="272" customFormat="false" ht="14.25" hidden="false" customHeight="false" outlineLevel="0" collapsed="false">
      <c r="A272" s="1" t="n">
        <v>59165</v>
      </c>
      <c r="B272" s="1" t="n">
        <v>10081.84167</v>
      </c>
      <c r="C272" s="1" t="n">
        <v>10100.56944</v>
      </c>
      <c r="D272" s="1" t="n">
        <v>7</v>
      </c>
      <c r="E272" s="1" t="n">
        <v>10081.84167</v>
      </c>
      <c r="F272" s="1" t="n">
        <v>10082.56944</v>
      </c>
      <c r="G272" s="1" t="n">
        <v>17</v>
      </c>
    </row>
    <row r="273" customFormat="false" ht="14.25" hidden="false" customHeight="false" outlineLevel="0" collapsed="false">
      <c r="A273" s="1" t="n">
        <v>63561</v>
      </c>
      <c r="B273" s="1" t="n">
        <v>10082.70486</v>
      </c>
      <c r="C273" s="1" t="n">
        <v>10094.5</v>
      </c>
      <c r="D273" s="1" t="n">
        <v>7</v>
      </c>
      <c r="E273" s="1" t="n">
        <v>10082.70486</v>
      </c>
      <c r="F273" s="1" t="n">
        <v>10082.78264</v>
      </c>
      <c r="G273" s="1" t="n">
        <v>2</v>
      </c>
    </row>
    <row r="274" customFormat="false" ht="14.25" hidden="false" customHeight="false" outlineLevel="0" collapsed="false">
      <c r="A274" s="1" t="n">
        <v>41805</v>
      </c>
      <c r="B274" s="1" t="n">
        <v>10282.76042</v>
      </c>
      <c r="C274" s="1" t="e">
        <f aca="false"/>
        <v>#VALUE!</v>
      </c>
      <c r="D274" s="1" t="n">
        <v>7</v>
      </c>
      <c r="E274" s="1" t="n">
        <v>10282.76042</v>
      </c>
      <c r="F274" s="1" t="e">
        <f aca="false"/>
        <v>#VALUE!</v>
      </c>
      <c r="G274" s="1" t="n">
        <v>1843</v>
      </c>
    </row>
    <row r="275" customFormat="false" ht="14.25" hidden="false" customHeight="false" outlineLevel="0" collapsed="false">
      <c r="A275" s="1" t="n">
        <v>41805</v>
      </c>
      <c r="B275" s="1" t="n">
        <v>10284.69306</v>
      </c>
      <c r="C275" s="1" t="n">
        <v>10297.60347</v>
      </c>
      <c r="D275" s="1" t="n">
        <v>7</v>
      </c>
      <c r="E275" s="1" t="n">
        <v>10284.69306</v>
      </c>
      <c r="F275" s="1" t="n">
        <v>10297.60347</v>
      </c>
      <c r="G275" s="1" t="n">
        <v>310</v>
      </c>
    </row>
    <row r="276" customFormat="false" ht="14.25" hidden="false" customHeight="false" outlineLevel="0" collapsed="false">
      <c r="A276" s="1" t="n">
        <v>1468</v>
      </c>
      <c r="B276" s="1" t="n">
        <v>10295.50903</v>
      </c>
      <c r="C276" s="1" t="n">
        <v>10311.64306</v>
      </c>
      <c r="D276" s="1" t="n">
        <v>7</v>
      </c>
      <c r="E276" s="1" t="n">
        <v>10297.66111</v>
      </c>
      <c r="F276" s="1" t="n">
        <v>10311.64306</v>
      </c>
      <c r="G276" s="1" t="n">
        <v>336</v>
      </c>
    </row>
    <row r="277" customFormat="false" ht="14.25" hidden="false" customHeight="false" outlineLevel="0" collapsed="false">
      <c r="A277" s="1" t="n">
        <v>65783</v>
      </c>
      <c r="B277" s="1" t="n">
        <v>10248.66875</v>
      </c>
      <c r="C277" s="1" t="n">
        <v>10282.57292</v>
      </c>
      <c r="D277" s="1" t="n">
        <v>7</v>
      </c>
      <c r="E277" s="1" t="n">
        <v>10248.66875</v>
      </c>
      <c r="F277" s="1" t="n">
        <v>10282.57292</v>
      </c>
      <c r="G277" s="1" t="n">
        <v>813</v>
      </c>
    </row>
    <row r="278" customFormat="false" ht="14.25" hidden="false" customHeight="false" outlineLevel="0" collapsed="false">
      <c r="A278" s="1" t="n">
        <v>64196</v>
      </c>
      <c r="B278" s="1" t="n">
        <v>10314.54861</v>
      </c>
      <c r="C278" s="1" t="n">
        <v>10326.63542</v>
      </c>
      <c r="D278" s="1" t="n">
        <v>7</v>
      </c>
      <c r="E278" s="1" t="n">
        <v>10316.42778</v>
      </c>
      <c r="F278" s="1" t="n">
        <v>10326.63542</v>
      </c>
      <c r="G278" s="1" t="n">
        <v>245</v>
      </c>
    </row>
    <row r="279" customFormat="false" ht="14.25" hidden="false" customHeight="false" outlineLevel="0" collapsed="false">
      <c r="A279" s="1" t="n">
        <v>67153</v>
      </c>
      <c r="B279" s="1" t="n">
        <v>10247.75417</v>
      </c>
      <c r="C279" s="1" t="n">
        <v>10257.58611</v>
      </c>
      <c r="D279" s="1" t="n">
        <v>7</v>
      </c>
      <c r="E279" s="1" t="n">
        <v>10247.75417</v>
      </c>
      <c r="F279" s="1" t="n">
        <v>10248.58264</v>
      </c>
      <c r="G279" s="1" t="n">
        <v>19</v>
      </c>
    </row>
    <row r="280" customFormat="false" ht="14.25" hidden="false" customHeight="false" outlineLevel="0" collapsed="false">
      <c r="A280" s="1" t="n">
        <v>54076</v>
      </c>
      <c r="B280" s="1" t="n">
        <v>10197.76042</v>
      </c>
      <c r="C280" s="1" t="e">
        <f aca="false"/>
        <v>#VALUE!</v>
      </c>
      <c r="D280" s="1" t="n">
        <v>8</v>
      </c>
      <c r="E280" s="1" t="n">
        <v>10200.51875</v>
      </c>
      <c r="F280" s="1" t="n">
        <v>10200.53819</v>
      </c>
      <c r="G280" s="1" t="n">
        <v>0</v>
      </c>
    </row>
    <row r="281" customFormat="false" ht="14.25" hidden="false" customHeight="false" outlineLevel="0" collapsed="false">
      <c r="A281" s="1" t="n">
        <v>48245</v>
      </c>
      <c r="B281" s="1" t="n">
        <v>10157.6125</v>
      </c>
      <c r="C281" s="1" t="n">
        <v>10180.54028</v>
      </c>
      <c r="D281" s="1" t="n">
        <v>8</v>
      </c>
      <c r="E281" s="1" t="n">
        <v>10157.6125</v>
      </c>
      <c r="F281" s="1" t="n">
        <v>10180.54028</v>
      </c>
      <c r="G281" s="1" t="n">
        <v>550</v>
      </c>
    </row>
    <row r="282" customFormat="false" ht="14.25" hidden="false" customHeight="false" outlineLevel="0" collapsed="false">
      <c r="A282" s="1" t="n">
        <v>10600</v>
      </c>
      <c r="B282" s="1" t="n">
        <v>10201.72014</v>
      </c>
      <c r="C282" s="1" t="e">
        <f aca="false"/>
        <v>#VALUE!</v>
      </c>
      <c r="D282" s="1" t="n">
        <v>8</v>
      </c>
      <c r="E282" s="1" t="n">
        <v>10201.72014</v>
      </c>
      <c r="F282" s="1" t="e">
        <f aca="false"/>
        <v>#VALUE!</v>
      </c>
      <c r="G282" s="1" t="n">
        <v>94</v>
      </c>
    </row>
    <row r="283" customFormat="false" ht="14.25" hidden="false" customHeight="false" outlineLevel="0" collapsed="false">
      <c r="A283" s="1" t="n">
        <v>63516</v>
      </c>
      <c r="B283" s="1" t="n">
        <v>10180.58611</v>
      </c>
      <c r="C283" s="1" t="n">
        <v>10199.48958</v>
      </c>
      <c r="D283" s="1" t="n">
        <v>8</v>
      </c>
      <c r="E283" s="1" t="n">
        <v>10180.58611</v>
      </c>
      <c r="F283" s="1" t="n">
        <v>10199.48958</v>
      </c>
      <c r="G283" s="1" t="n">
        <v>453</v>
      </c>
    </row>
    <row r="284" customFormat="false" ht="14.25" hidden="false" customHeight="false" outlineLevel="0" collapsed="false">
      <c r="A284" s="1" t="n">
        <v>54076</v>
      </c>
      <c r="B284" s="1" t="n">
        <v>10197.76042</v>
      </c>
      <c r="C284" s="1" t="n">
        <v>10206.49097</v>
      </c>
      <c r="D284" s="1" t="n">
        <v>8</v>
      </c>
      <c r="E284" s="1" t="n">
        <v>10200.51875</v>
      </c>
      <c r="F284" s="1" t="n">
        <v>10200.53819</v>
      </c>
      <c r="G284" s="1" t="n">
        <v>0</v>
      </c>
    </row>
    <row r="285" customFormat="false" ht="14.25" hidden="false" customHeight="false" outlineLevel="0" collapsed="false">
      <c r="A285" s="1" t="n">
        <v>10600</v>
      </c>
      <c r="B285" s="1" t="n">
        <v>10201.72014</v>
      </c>
      <c r="C285" s="1" t="n">
        <v>10214.50694</v>
      </c>
      <c r="D285" s="1" t="n">
        <v>8</v>
      </c>
      <c r="E285" s="1" t="n">
        <v>10201.72014</v>
      </c>
      <c r="F285" s="1" t="n">
        <v>10214.50694</v>
      </c>
      <c r="G285" s="1" t="n">
        <v>307</v>
      </c>
    </row>
    <row r="286" customFormat="false" ht="14.25" hidden="false" customHeight="false" outlineLevel="0" collapsed="false">
      <c r="A286" s="1" t="n">
        <v>4819</v>
      </c>
      <c r="B286" s="1" t="n">
        <v>10212.90764</v>
      </c>
      <c r="C286" s="1" t="n">
        <v>10233.60972</v>
      </c>
      <c r="D286" s="1" t="n">
        <v>8</v>
      </c>
      <c r="E286" s="1" t="n">
        <v>10215.56597</v>
      </c>
      <c r="F286" s="1" t="n">
        <v>10233.60972</v>
      </c>
      <c r="G286" s="1" t="n">
        <v>433</v>
      </c>
    </row>
    <row r="287" customFormat="false" ht="14.25" hidden="false" customHeight="false" outlineLevel="0" collapsed="false">
      <c r="A287" s="1" t="n">
        <v>68147</v>
      </c>
      <c r="B287" s="1" t="n">
        <v>10254.70556</v>
      </c>
      <c r="C287" s="1" t="n">
        <v>10278.48403</v>
      </c>
      <c r="D287" s="1" t="n">
        <v>8</v>
      </c>
      <c r="E287" s="1" t="n">
        <v>10254.92917</v>
      </c>
      <c r="F287" s="1" t="n">
        <v>10254.92986</v>
      </c>
      <c r="G287" s="1" t="n">
        <v>0</v>
      </c>
    </row>
    <row r="288" customFormat="false" ht="14.25" hidden="false" customHeight="false" outlineLevel="0" collapsed="false">
      <c r="A288" s="1" t="n">
        <v>26278</v>
      </c>
      <c r="B288" s="1" t="n">
        <v>9581.675</v>
      </c>
      <c r="C288" s="1" t="n">
        <v>9590.447917</v>
      </c>
      <c r="D288" s="1" t="n">
        <v>9</v>
      </c>
      <c r="E288" s="1" t="n">
        <v>9581.675</v>
      </c>
      <c r="F288" s="1" t="n">
        <v>9582.640278</v>
      </c>
      <c r="G288" s="1" t="n">
        <v>23</v>
      </c>
    </row>
    <row r="289" customFormat="false" ht="14.25" hidden="false" customHeight="false" outlineLevel="0" collapsed="false">
      <c r="A289" s="1" t="n">
        <v>15723</v>
      </c>
      <c r="B289" s="1" t="n">
        <v>9616.648611</v>
      </c>
      <c r="C289" s="1" t="n">
        <v>9627.738889</v>
      </c>
      <c r="D289" s="1" t="n">
        <v>9</v>
      </c>
      <c r="E289" s="1" t="n">
        <v>9618.675694</v>
      </c>
      <c r="F289" s="1" t="n">
        <v>9618.678472</v>
      </c>
      <c r="G289" s="1" t="n">
        <v>0</v>
      </c>
    </row>
    <row r="290" customFormat="false" ht="14.25" hidden="false" customHeight="false" outlineLevel="0" collapsed="false">
      <c r="A290" s="1" t="n">
        <v>26641</v>
      </c>
      <c r="B290" s="1" t="n">
        <v>9669.628472</v>
      </c>
      <c r="C290" s="1" t="n">
        <v>9694.770139</v>
      </c>
      <c r="D290" s="1" t="n">
        <v>9</v>
      </c>
      <c r="E290" s="1" t="n">
        <v>9669.628472</v>
      </c>
      <c r="F290" s="1" t="n">
        <v>9669.672917</v>
      </c>
      <c r="G290" s="1" t="n">
        <v>1</v>
      </c>
    </row>
    <row r="291" customFormat="false" ht="14.25" hidden="false" customHeight="false" outlineLevel="0" collapsed="false">
      <c r="A291" s="1" t="n">
        <v>56489</v>
      </c>
      <c r="B291" s="1" t="n">
        <v>10068.64375</v>
      </c>
      <c r="C291" s="1" t="n">
        <v>10088.48542</v>
      </c>
      <c r="D291" s="1" t="n">
        <v>9</v>
      </c>
      <c r="E291" s="1" t="n">
        <v>10083.96458</v>
      </c>
      <c r="F291" s="1" t="n">
        <v>10085.38958</v>
      </c>
      <c r="G291" s="1" t="n">
        <v>34</v>
      </c>
    </row>
    <row r="292" customFormat="false" ht="14.25" hidden="false" customHeight="false" outlineLevel="0" collapsed="false">
      <c r="A292" s="1" t="n">
        <v>59</v>
      </c>
      <c r="B292" s="1" t="n">
        <v>9388.682639</v>
      </c>
      <c r="C292" s="1" t="n">
        <v>9407.461806</v>
      </c>
      <c r="D292" s="1" t="n">
        <v>10</v>
      </c>
      <c r="E292" s="1" t="n">
        <v>9390.471528</v>
      </c>
      <c r="F292" s="1" t="n">
        <v>9407.461806</v>
      </c>
      <c r="G292" s="1" t="n">
        <v>408</v>
      </c>
    </row>
    <row r="293" customFormat="false" ht="14.25" hidden="false" customHeight="false" outlineLevel="0" collapsed="false">
      <c r="A293" s="1" t="n">
        <v>2171</v>
      </c>
      <c r="B293" s="1" t="n">
        <v>9364.705556</v>
      </c>
      <c r="C293" s="1" t="n">
        <v>9389.855556</v>
      </c>
      <c r="D293" s="1" t="n">
        <v>10</v>
      </c>
      <c r="E293" s="1" t="n">
        <v>9364.705556</v>
      </c>
      <c r="F293" s="1" t="n">
        <v>9369.440278</v>
      </c>
      <c r="G293" s="1" t="n">
        <v>114</v>
      </c>
    </row>
    <row r="294" customFormat="false" ht="14.25" hidden="false" customHeight="false" outlineLevel="0" collapsed="false">
      <c r="A294" s="1" t="n">
        <v>83</v>
      </c>
      <c r="B294" s="1" t="n">
        <v>9373.688889</v>
      </c>
      <c r="C294" s="1" t="n">
        <v>9388.604167</v>
      </c>
      <c r="D294" s="1" t="n">
        <v>10</v>
      </c>
      <c r="E294" s="1" t="n">
        <v>9373.688889</v>
      </c>
      <c r="F294" s="1" t="n">
        <v>9388.604167</v>
      </c>
      <c r="G294" s="1" t="n">
        <v>358</v>
      </c>
    </row>
    <row r="295" customFormat="false" ht="14.25" hidden="false" customHeight="false" outlineLevel="0" collapsed="false">
      <c r="A295" s="1" t="n">
        <v>8238</v>
      </c>
      <c r="B295" s="1" t="n">
        <v>9441.581944</v>
      </c>
      <c r="C295" s="1" t="n">
        <v>9456.59375</v>
      </c>
      <c r="D295" s="1" t="n">
        <v>10</v>
      </c>
      <c r="E295" s="1" t="n">
        <v>9441.581944</v>
      </c>
      <c r="F295" s="1" t="n">
        <v>9456.59375</v>
      </c>
      <c r="G295" s="1" t="n">
        <v>361</v>
      </c>
    </row>
    <row r="296" customFormat="false" ht="14.25" hidden="false" customHeight="false" outlineLevel="0" collapsed="false">
      <c r="A296" s="1" t="n">
        <v>8239</v>
      </c>
      <c r="B296" s="1" t="n">
        <v>9333.518056</v>
      </c>
      <c r="C296" s="1" t="n">
        <v>9346.632639</v>
      </c>
      <c r="D296" s="1" t="n">
        <v>10</v>
      </c>
      <c r="E296" s="1" t="n">
        <v>9333.902083</v>
      </c>
      <c r="F296" s="1" t="n">
        <v>9346.632639</v>
      </c>
      <c r="G296" s="1" t="n">
        <v>306</v>
      </c>
    </row>
    <row r="297" customFormat="false" ht="14.25" hidden="false" customHeight="false" outlineLevel="0" collapsed="false">
      <c r="A297" s="1" t="n">
        <v>8260</v>
      </c>
      <c r="B297" s="1" t="n">
        <v>9330.593056</v>
      </c>
      <c r="C297" s="1" t="n">
        <v>9347.545139</v>
      </c>
      <c r="D297" s="1" t="n">
        <v>10</v>
      </c>
      <c r="E297" s="1" t="n">
        <v>9330.593056</v>
      </c>
      <c r="F297" s="1" t="n">
        <v>9333.634722</v>
      </c>
      <c r="G297" s="1" t="n">
        <v>73</v>
      </c>
    </row>
    <row r="298" customFormat="false" ht="14.25" hidden="false" customHeight="false" outlineLevel="0" collapsed="false">
      <c r="A298" s="1" t="n">
        <v>1572</v>
      </c>
      <c r="B298" s="1" t="n">
        <v>9350.826389</v>
      </c>
      <c r="C298" s="1" t="n">
        <v>9361.458333</v>
      </c>
      <c r="D298" s="1" t="n">
        <v>10</v>
      </c>
      <c r="E298" s="1" t="n">
        <v>9350.826389</v>
      </c>
      <c r="F298" s="1" t="n">
        <v>9361.458333</v>
      </c>
      <c r="G298" s="1" t="n">
        <v>256</v>
      </c>
    </row>
    <row r="299" customFormat="false" ht="14.25" hidden="false" customHeight="false" outlineLevel="0" collapsed="false">
      <c r="A299" s="1" t="n">
        <v>8824</v>
      </c>
      <c r="B299" s="1" t="n">
        <v>9407.817361</v>
      </c>
      <c r="C299" s="1" t="n">
        <v>9424.545833</v>
      </c>
      <c r="D299" s="1" t="n">
        <v>10</v>
      </c>
      <c r="E299" s="1" t="n">
        <v>9407.817361</v>
      </c>
      <c r="F299" s="1" t="n">
        <v>9424.545833</v>
      </c>
      <c r="G299" s="1" t="n">
        <v>402</v>
      </c>
    </row>
    <row r="300" customFormat="false" ht="14.25" hidden="false" customHeight="false" outlineLevel="0" collapsed="false">
      <c r="A300" s="1" t="n">
        <v>6892</v>
      </c>
      <c r="B300" s="1" t="n">
        <v>9424.674306</v>
      </c>
      <c r="C300" s="1" t="n">
        <v>9438.486111</v>
      </c>
      <c r="D300" s="1" t="n">
        <v>10</v>
      </c>
      <c r="E300" s="1" t="n">
        <v>9424.674306</v>
      </c>
      <c r="F300" s="1" t="n">
        <v>9438.486111</v>
      </c>
      <c r="G300" s="1" t="n">
        <v>331</v>
      </c>
    </row>
    <row r="301" customFormat="false" ht="14.25" hidden="false" customHeight="false" outlineLevel="0" collapsed="false">
      <c r="A301" s="1" t="n">
        <v>2130</v>
      </c>
      <c r="B301" s="1" t="n">
        <v>9494</v>
      </c>
      <c r="C301" s="1" t="n">
        <v>9512.563194</v>
      </c>
      <c r="D301" s="1" t="n">
        <v>10</v>
      </c>
      <c r="E301" s="1" t="n">
        <v>9494.80625</v>
      </c>
      <c r="F301" s="1" t="n">
        <v>9512.563194</v>
      </c>
      <c r="G301" s="1" t="n">
        <v>426</v>
      </c>
    </row>
    <row r="302" customFormat="false" ht="14.25" hidden="false" customHeight="false" outlineLevel="0" collapsed="false">
      <c r="A302" s="1" t="n">
        <v>15548</v>
      </c>
      <c r="B302" s="1" t="n">
        <v>9518.777083</v>
      </c>
      <c r="C302" s="1" t="n">
        <v>9533.635417</v>
      </c>
      <c r="D302" s="1" t="n">
        <v>10</v>
      </c>
      <c r="E302" s="1" t="n">
        <v>9520.695139</v>
      </c>
      <c r="F302" s="1" t="n">
        <v>9523.517361</v>
      </c>
      <c r="G302" s="1" t="n">
        <v>68</v>
      </c>
    </row>
    <row r="303" customFormat="false" ht="14.25" hidden="false" customHeight="false" outlineLevel="0" collapsed="false">
      <c r="A303" s="1" t="n">
        <v>15117</v>
      </c>
      <c r="B303" s="1" t="n">
        <v>9511.793056</v>
      </c>
      <c r="C303" s="1" t="n">
        <v>9556.810417</v>
      </c>
      <c r="D303" s="1" t="n">
        <v>10</v>
      </c>
      <c r="E303" s="1" t="n">
        <v>9512.729167</v>
      </c>
      <c r="F303" s="1" t="n">
        <v>9514.622905</v>
      </c>
      <c r="G303" s="1" t="n">
        <v>45</v>
      </c>
    </row>
    <row r="304" customFormat="false" ht="14.25" hidden="false" customHeight="false" outlineLevel="0" collapsed="false">
      <c r="A304" s="1" t="n">
        <v>15131</v>
      </c>
      <c r="B304" s="1" t="n">
        <v>9457.69375</v>
      </c>
      <c r="C304" s="1" t="n">
        <v>9465.5625</v>
      </c>
      <c r="D304" s="1" t="n">
        <v>10</v>
      </c>
      <c r="E304" s="1" t="n">
        <v>9457.69375</v>
      </c>
      <c r="F304" s="1" t="n">
        <v>9465.5625</v>
      </c>
      <c r="G304" s="1" t="n">
        <v>189</v>
      </c>
    </row>
    <row r="305" customFormat="false" ht="14.25" hidden="false" customHeight="false" outlineLevel="0" collapsed="false">
      <c r="A305" s="1" t="n">
        <v>19931</v>
      </c>
      <c r="B305" s="1" t="n">
        <v>9466</v>
      </c>
      <c r="C305" s="1" t="n">
        <v>9520.767361</v>
      </c>
      <c r="D305" s="1" t="n">
        <v>10</v>
      </c>
      <c r="E305" s="1" t="n">
        <v>9466.764583</v>
      </c>
      <c r="F305" s="1" t="n">
        <v>9494.693056</v>
      </c>
      <c r="G305" s="1" t="n">
        <v>670</v>
      </c>
    </row>
    <row r="306" customFormat="false" ht="14.25" hidden="false" customHeight="false" outlineLevel="0" collapsed="false">
      <c r="A306" s="1" t="n">
        <v>19935</v>
      </c>
      <c r="B306" s="1" t="n">
        <v>9493</v>
      </c>
      <c r="C306" s="1" t="n">
        <v>9512.563194</v>
      </c>
      <c r="D306" s="1" t="n">
        <v>10</v>
      </c>
      <c r="E306" s="1" t="n">
        <v>9494.715278</v>
      </c>
      <c r="F306" s="1" t="n">
        <v>9494.805556</v>
      </c>
      <c r="G306" s="1" t="n">
        <v>2</v>
      </c>
    </row>
    <row r="307" customFormat="false" ht="14.25" hidden="false" customHeight="false" outlineLevel="0" collapsed="false">
      <c r="A307" s="1" t="n">
        <v>19942</v>
      </c>
      <c r="B307" s="1" t="n">
        <v>9556.613194</v>
      </c>
      <c r="C307" s="1" t="n">
        <v>9592.518056</v>
      </c>
      <c r="D307" s="1" t="n">
        <v>10</v>
      </c>
      <c r="E307" s="1" t="n">
        <v>9560.486806</v>
      </c>
      <c r="F307" s="1" t="n">
        <v>9592.518056</v>
      </c>
      <c r="G307" s="1" t="n">
        <v>769</v>
      </c>
    </row>
    <row r="308" customFormat="false" ht="14.25" hidden="false" customHeight="false" outlineLevel="0" collapsed="false">
      <c r="A308" s="1" t="n">
        <v>12833</v>
      </c>
      <c r="B308" s="1" t="n">
        <v>9544.6125</v>
      </c>
      <c r="C308" s="1" t="n">
        <v>9559.464583</v>
      </c>
      <c r="D308" s="1" t="n">
        <v>10</v>
      </c>
      <c r="E308" s="1" t="n">
        <v>9544.6125</v>
      </c>
      <c r="F308" s="1" t="n">
        <v>9559.464583</v>
      </c>
      <c r="G308" s="1" t="n">
        <v>357</v>
      </c>
    </row>
    <row r="309" customFormat="false" ht="14.25" hidden="false" customHeight="false" outlineLevel="0" collapsed="false">
      <c r="A309" s="1" t="n">
        <v>18181</v>
      </c>
      <c r="B309" s="1" t="n">
        <v>9528.626389</v>
      </c>
      <c r="C309" s="1" t="n">
        <v>9542.614583</v>
      </c>
      <c r="D309" s="1" t="n">
        <v>10</v>
      </c>
      <c r="E309" s="1" t="n">
        <v>9533.68125</v>
      </c>
      <c r="F309" s="1" t="n">
        <v>9542.614583</v>
      </c>
      <c r="G309" s="1" t="n">
        <v>214</v>
      </c>
    </row>
    <row r="310" customFormat="false" ht="14.25" hidden="false" customHeight="false" outlineLevel="0" collapsed="false">
      <c r="A310" s="1" t="n">
        <v>2130</v>
      </c>
      <c r="B310" s="1" t="n">
        <v>9494</v>
      </c>
      <c r="C310" s="1" t="n">
        <v>9512.563194</v>
      </c>
      <c r="D310" s="1" t="n">
        <v>10</v>
      </c>
      <c r="E310" s="1" t="n">
        <v>9494.694444</v>
      </c>
      <c r="F310" s="1" t="n">
        <v>9494.714583</v>
      </c>
      <c r="G310" s="1" t="n">
        <v>1</v>
      </c>
    </row>
    <row r="311" customFormat="false" ht="14.25" hidden="false" customHeight="false" outlineLevel="0" collapsed="false">
      <c r="A311" s="1" t="n">
        <v>26273</v>
      </c>
      <c r="B311" s="1" t="n">
        <v>9616.607639</v>
      </c>
      <c r="C311" s="1" t="n">
        <v>9621.659722</v>
      </c>
      <c r="D311" s="1" t="n">
        <v>10</v>
      </c>
      <c r="E311" s="1" t="n">
        <v>9616.654861</v>
      </c>
      <c r="F311" s="1" t="n">
        <v>9618.677778</v>
      </c>
      <c r="G311" s="1" t="n">
        <v>49</v>
      </c>
    </row>
    <row r="312" customFormat="false" ht="14.25" hidden="false" customHeight="false" outlineLevel="0" collapsed="false">
      <c r="A312" s="1" t="n">
        <v>26615</v>
      </c>
      <c r="B312" s="1" t="n">
        <v>9618.590972</v>
      </c>
      <c r="C312" s="1" t="n">
        <v>9669.572917</v>
      </c>
      <c r="D312" s="1" t="n">
        <v>10</v>
      </c>
      <c r="E312" s="1" t="n">
        <v>9640.65</v>
      </c>
      <c r="F312" s="1" t="n">
        <v>9669.572917</v>
      </c>
      <c r="G312" s="1" t="n">
        <v>694</v>
      </c>
    </row>
    <row r="313" customFormat="false" ht="14.25" hidden="false" customHeight="false" outlineLevel="0" collapsed="false">
      <c r="A313" s="1" t="n">
        <v>26617</v>
      </c>
      <c r="B313" s="1" t="n">
        <v>9633.593056</v>
      </c>
      <c r="C313" s="1" t="n">
        <v>9640.474306</v>
      </c>
      <c r="D313" s="1" t="n">
        <v>10</v>
      </c>
      <c r="E313" s="1" t="n">
        <v>9633.593056</v>
      </c>
      <c r="F313" s="1" t="n">
        <v>9640.474306</v>
      </c>
      <c r="G313" s="1" t="n">
        <v>165</v>
      </c>
    </row>
    <row r="314" customFormat="false" ht="14.25" hidden="false" customHeight="false" outlineLevel="0" collapsed="false">
      <c r="A314" s="1" t="n">
        <v>26625</v>
      </c>
      <c r="B314" s="1" t="n">
        <v>9595.648611</v>
      </c>
      <c r="C314" s="1" t="n">
        <v>9611.666667</v>
      </c>
      <c r="D314" s="1" t="n">
        <v>10</v>
      </c>
      <c r="E314" s="1" t="n">
        <v>9595.648611</v>
      </c>
      <c r="F314" s="1" t="n">
        <v>9611.666667</v>
      </c>
      <c r="G314" s="1" t="n">
        <v>385</v>
      </c>
    </row>
    <row r="315" customFormat="false" ht="14.25" hidden="false" customHeight="false" outlineLevel="0" collapsed="false">
      <c r="A315" s="1" t="n">
        <v>15723</v>
      </c>
      <c r="B315" s="1" t="n">
        <v>9616.648611</v>
      </c>
      <c r="C315" s="1" t="n">
        <v>9627.738889</v>
      </c>
      <c r="D315" s="1" t="n">
        <v>10</v>
      </c>
      <c r="E315" s="1" t="n">
        <v>9618.678472</v>
      </c>
      <c r="F315" s="1" t="n">
        <v>9627.738889</v>
      </c>
      <c r="G315" s="1" t="n">
        <v>217</v>
      </c>
    </row>
    <row r="316" customFormat="false" ht="14.25" hidden="false" customHeight="false" outlineLevel="0" collapsed="false">
      <c r="A316" s="1" t="n">
        <v>23986</v>
      </c>
      <c r="B316" s="1" t="n">
        <v>9627.827083</v>
      </c>
      <c r="C316" s="1" t="n">
        <v>9632.725694</v>
      </c>
      <c r="D316" s="1" t="n">
        <v>10</v>
      </c>
      <c r="E316" s="1" t="n">
        <v>9627.827083</v>
      </c>
      <c r="F316" s="1" t="n">
        <v>9632.725694</v>
      </c>
      <c r="G316" s="1" t="n">
        <v>118</v>
      </c>
    </row>
    <row r="317" customFormat="false" ht="14.25" hidden="false" customHeight="false" outlineLevel="0" collapsed="false">
      <c r="A317" s="1" t="n">
        <v>26641</v>
      </c>
      <c r="B317" s="1" t="n">
        <v>9669.628472</v>
      </c>
      <c r="C317" s="1" t="n">
        <v>9694.770139</v>
      </c>
      <c r="D317" s="1" t="n">
        <v>10</v>
      </c>
      <c r="E317" s="1" t="n">
        <v>9669.672917</v>
      </c>
      <c r="F317" s="1" t="n">
        <v>9674.577083</v>
      </c>
      <c r="G317" s="1" t="n">
        <v>117</v>
      </c>
    </row>
    <row r="318" customFormat="false" ht="14.25" hidden="false" customHeight="false" outlineLevel="0" collapsed="false">
      <c r="A318" s="1" t="n">
        <v>26643</v>
      </c>
      <c r="B318" s="1" t="n">
        <v>9673.716667</v>
      </c>
      <c r="C318" s="1" t="n">
        <v>9704.485417</v>
      </c>
      <c r="D318" s="1" t="n">
        <v>10</v>
      </c>
      <c r="E318" s="1" t="n">
        <v>9674.577778</v>
      </c>
      <c r="F318" s="1" t="n">
        <v>9704.485417</v>
      </c>
      <c r="G318" s="1" t="n">
        <v>718</v>
      </c>
    </row>
    <row r="319" customFormat="false" ht="14.25" hidden="false" customHeight="false" outlineLevel="0" collapsed="false">
      <c r="A319" s="1" t="n">
        <v>20647</v>
      </c>
      <c r="B319" s="1" t="n">
        <v>9611.726389</v>
      </c>
      <c r="C319" s="1" t="n">
        <v>9634.46875</v>
      </c>
      <c r="D319" s="1" t="n">
        <v>10</v>
      </c>
      <c r="E319" s="1" t="n">
        <v>9611.726389</v>
      </c>
      <c r="F319" s="1" t="n">
        <v>9616.650694</v>
      </c>
      <c r="G319" s="1" t="n">
        <v>118</v>
      </c>
    </row>
    <row r="320" customFormat="false" ht="14.25" hidden="false" customHeight="false" outlineLevel="0" collapsed="false">
      <c r="A320" s="1" t="n">
        <v>41417</v>
      </c>
      <c r="B320" s="1" t="n">
        <v>9851.582639</v>
      </c>
      <c r="C320" s="1" t="n">
        <v>9865.767361</v>
      </c>
      <c r="D320" s="1" t="n">
        <v>10</v>
      </c>
      <c r="E320" s="1" t="n">
        <v>9851.582639</v>
      </c>
      <c r="F320" s="1" t="n">
        <v>9865.767361</v>
      </c>
      <c r="G320" s="1" t="n">
        <v>341</v>
      </c>
    </row>
    <row r="321" customFormat="false" ht="14.25" hidden="false" customHeight="false" outlineLevel="0" collapsed="false">
      <c r="A321" s="1" t="n">
        <v>36621</v>
      </c>
      <c r="B321" s="1" t="n">
        <v>9809.615972</v>
      </c>
      <c r="C321" s="1" t="n">
        <v>9822.48125</v>
      </c>
      <c r="D321" s="1" t="n">
        <v>10</v>
      </c>
      <c r="E321" s="1" t="n">
        <v>9809.615972</v>
      </c>
      <c r="F321" s="1" t="n">
        <v>9822.48125</v>
      </c>
      <c r="G321" s="1" t="n">
        <v>309</v>
      </c>
    </row>
    <row r="322" customFormat="false" ht="14.25" hidden="false" customHeight="false" outlineLevel="0" collapsed="false">
      <c r="A322" s="1" t="n">
        <v>37535</v>
      </c>
      <c r="B322" s="1" t="n">
        <v>9711.814583</v>
      </c>
      <c r="C322" s="1" t="n">
        <v>9737.6875</v>
      </c>
      <c r="D322" s="1" t="n">
        <v>10</v>
      </c>
      <c r="E322" s="1" t="n">
        <v>9711.814583</v>
      </c>
      <c r="F322" s="1" t="n">
        <v>9737.6875</v>
      </c>
      <c r="G322" s="1" t="n">
        <v>621</v>
      </c>
    </row>
    <row r="323" customFormat="false" ht="14.25" hidden="false" customHeight="false" outlineLevel="0" collapsed="false">
      <c r="A323" s="1" t="n">
        <v>16444</v>
      </c>
      <c r="B323" s="1" t="n">
        <v>9836.928472</v>
      </c>
      <c r="C323" s="1" t="n">
        <v>9851.53125</v>
      </c>
      <c r="D323" s="1" t="n">
        <v>10</v>
      </c>
      <c r="E323" s="1" t="n">
        <v>9843.69375</v>
      </c>
      <c r="F323" s="1" t="n">
        <v>9851.53125</v>
      </c>
      <c r="G323" s="1" t="n">
        <v>188</v>
      </c>
    </row>
    <row r="324" customFormat="false" ht="14.25" hidden="false" customHeight="false" outlineLevel="0" collapsed="false">
      <c r="A324" s="1" t="n">
        <v>14835</v>
      </c>
      <c r="B324" s="1" t="n">
        <v>9737.822222</v>
      </c>
      <c r="C324" s="1" t="n">
        <v>9740.475</v>
      </c>
      <c r="D324" s="1" t="n">
        <v>10</v>
      </c>
      <c r="E324" s="1" t="n">
        <v>9737.822222</v>
      </c>
      <c r="F324" s="1" t="n">
        <v>9740.475</v>
      </c>
      <c r="G324" s="1" t="n">
        <v>64</v>
      </c>
    </row>
    <row r="325" customFormat="false" ht="14.25" hidden="false" customHeight="false" outlineLevel="0" collapsed="false">
      <c r="A325" s="1" t="n">
        <v>31932</v>
      </c>
      <c r="B325" s="1" t="n">
        <v>9827.727083</v>
      </c>
      <c r="C325" s="1" t="n">
        <v>9843.585417</v>
      </c>
      <c r="D325" s="1" t="n">
        <v>10</v>
      </c>
      <c r="E325" s="1" t="n">
        <v>9827.727083</v>
      </c>
      <c r="F325" s="1" t="n">
        <v>9843.585417</v>
      </c>
      <c r="G325" s="1" t="n">
        <v>381</v>
      </c>
    </row>
    <row r="326" customFormat="false" ht="14.25" hidden="false" customHeight="false" outlineLevel="0" collapsed="false">
      <c r="A326" s="1" t="n">
        <v>37140</v>
      </c>
      <c r="B326" s="1" t="n">
        <v>9742.666667</v>
      </c>
      <c r="C326" s="1" t="n">
        <v>9753.801389</v>
      </c>
      <c r="D326" s="1" t="n">
        <v>10</v>
      </c>
      <c r="E326" s="1" t="n">
        <v>9742.666667</v>
      </c>
      <c r="F326" s="1" t="n">
        <v>9753.801389</v>
      </c>
      <c r="G326" s="1" t="n">
        <v>267</v>
      </c>
    </row>
    <row r="327" customFormat="false" ht="14.25" hidden="false" customHeight="false" outlineLevel="0" collapsed="false">
      <c r="A327" s="1" t="n">
        <v>32088</v>
      </c>
      <c r="B327" s="1" t="n">
        <v>9753.832639</v>
      </c>
      <c r="C327" s="1" t="n">
        <v>9802.513889</v>
      </c>
      <c r="D327" s="1" t="n">
        <v>10</v>
      </c>
      <c r="E327" s="1" t="n">
        <v>9753.832639</v>
      </c>
      <c r="F327" s="1" t="n">
        <v>9781.625694</v>
      </c>
      <c r="G327" s="1" t="n">
        <v>668</v>
      </c>
    </row>
    <row r="328" customFormat="false" ht="14.25" hidden="false" customHeight="false" outlineLevel="0" collapsed="false">
      <c r="A328" s="1" t="n">
        <v>7565</v>
      </c>
      <c r="B328" s="1" t="n">
        <v>9781.697222</v>
      </c>
      <c r="C328" s="1" t="n">
        <v>9808.754167</v>
      </c>
      <c r="D328" s="1" t="n">
        <v>10</v>
      </c>
      <c r="E328" s="1" t="n">
        <v>9781.697222</v>
      </c>
      <c r="F328" s="1" t="n">
        <v>9808.754167</v>
      </c>
      <c r="G328" s="1" t="n">
        <v>650</v>
      </c>
    </row>
    <row r="329" customFormat="false" ht="14.25" hidden="false" customHeight="false" outlineLevel="0" collapsed="false">
      <c r="A329" s="1" t="n">
        <v>29854</v>
      </c>
      <c r="B329" s="1" t="n">
        <v>9704.704861</v>
      </c>
      <c r="C329" s="1" t="n">
        <v>9715.705556</v>
      </c>
      <c r="D329" s="1" t="n">
        <v>10</v>
      </c>
      <c r="E329" s="1" t="n">
        <v>9704.704861</v>
      </c>
      <c r="F329" s="1" t="n">
        <v>9710.666667</v>
      </c>
      <c r="G329" s="1" t="n">
        <v>144</v>
      </c>
    </row>
    <row r="330" customFormat="false" ht="14.25" hidden="false" customHeight="false" outlineLevel="0" collapsed="false">
      <c r="A330" s="1" t="n">
        <v>41476</v>
      </c>
      <c r="B330" s="1" t="n">
        <v>9821.819444</v>
      </c>
      <c r="C330" s="1" t="n">
        <v>9851.458333</v>
      </c>
      <c r="D330" s="1" t="n">
        <v>10</v>
      </c>
      <c r="E330" s="1" t="n">
        <v>9822.634722</v>
      </c>
      <c r="F330" s="1" t="n">
        <v>9822.90625</v>
      </c>
      <c r="G330" s="1" t="n">
        <v>6</v>
      </c>
    </row>
    <row r="331" customFormat="false" ht="14.25" hidden="false" customHeight="false" outlineLevel="0" collapsed="false">
      <c r="A331" s="1" t="n">
        <v>44506</v>
      </c>
      <c r="B331" s="1" t="n">
        <v>10005.71458</v>
      </c>
      <c r="C331" s="1" t="n">
        <v>10016.71667</v>
      </c>
      <c r="D331" s="1" t="n">
        <v>10</v>
      </c>
      <c r="E331" s="1" t="n">
        <v>10005.71458</v>
      </c>
      <c r="F331" s="1" t="n">
        <v>10016.71667</v>
      </c>
      <c r="G331" s="1" t="n">
        <v>264</v>
      </c>
    </row>
    <row r="332" customFormat="false" ht="14.25" hidden="false" customHeight="false" outlineLevel="0" collapsed="false">
      <c r="A332" s="1" t="n">
        <v>37909</v>
      </c>
      <c r="B332" s="1" t="n">
        <v>9976.635417</v>
      </c>
      <c r="C332" s="1" t="n">
        <v>9990.566667</v>
      </c>
      <c r="D332" s="1" t="n">
        <v>10</v>
      </c>
      <c r="E332" s="1" t="n">
        <v>9976.635417</v>
      </c>
      <c r="F332" s="1" t="n">
        <v>9976.704861</v>
      </c>
      <c r="G332" s="1" t="n">
        <v>1</v>
      </c>
    </row>
    <row r="333" customFormat="false" ht="14.25" hidden="false" customHeight="false" outlineLevel="0" collapsed="false">
      <c r="A333" s="1" t="n">
        <v>19348</v>
      </c>
      <c r="B333" s="1" t="n">
        <v>9919.809028</v>
      </c>
      <c r="C333" s="1" t="n">
        <v>9949.483333</v>
      </c>
      <c r="D333" s="1" t="n">
        <v>10</v>
      </c>
      <c r="E333" s="1" t="n">
        <v>9919.809028</v>
      </c>
      <c r="F333" s="1" t="n">
        <v>9949.483333</v>
      </c>
      <c r="G333" s="1" t="n">
        <v>712</v>
      </c>
    </row>
    <row r="334" customFormat="false" ht="14.25" hidden="false" customHeight="false" outlineLevel="0" collapsed="false">
      <c r="A334" s="1" t="n">
        <v>7314</v>
      </c>
      <c r="B334" s="1" t="n">
        <v>10027.59097</v>
      </c>
      <c r="C334" s="1" t="n">
        <v>10034.43611</v>
      </c>
      <c r="D334" s="1" t="n">
        <v>10</v>
      </c>
      <c r="E334" s="1" t="n">
        <v>10027.59097</v>
      </c>
      <c r="F334" s="1" t="n">
        <v>10034.43611</v>
      </c>
      <c r="G334" s="1" t="n">
        <v>164</v>
      </c>
    </row>
    <row r="335" customFormat="false" ht="14.25" hidden="false" customHeight="false" outlineLevel="0" collapsed="false">
      <c r="A335" s="1" t="n">
        <v>49910</v>
      </c>
      <c r="B335" s="1" t="n">
        <v>9949.906944</v>
      </c>
      <c r="C335" s="1" t="n">
        <v>9975.654167</v>
      </c>
      <c r="D335" s="1" t="n">
        <v>10</v>
      </c>
      <c r="E335" s="1" t="n">
        <v>9949.906944</v>
      </c>
      <c r="F335" s="1" t="n">
        <v>9975.654167</v>
      </c>
      <c r="G335" s="1" t="n">
        <v>618</v>
      </c>
    </row>
    <row r="336" customFormat="false" ht="14.25" hidden="false" customHeight="false" outlineLevel="0" collapsed="false">
      <c r="A336" s="1" t="n">
        <v>22459</v>
      </c>
      <c r="B336" s="1" t="n">
        <v>9870.619444</v>
      </c>
      <c r="C336" s="1" t="n">
        <v>9885.472222</v>
      </c>
      <c r="D336" s="1" t="n">
        <v>10</v>
      </c>
      <c r="E336" s="1" t="n">
        <v>9870.619444</v>
      </c>
      <c r="F336" s="1" t="n">
        <v>9885.472222</v>
      </c>
      <c r="G336" s="1" t="n">
        <v>357</v>
      </c>
    </row>
    <row r="337" customFormat="false" ht="14.25" hidden="false" customHeight="false" outlineLevel="0" collapsed="false">
      <c r="A337" s="1" t="n">
        <v>53846</v>
      </c>
      <c r="B337" s="1" t="n">
        <v>9885.627083</v>
      </c>
      <c r="C337" s="1" t="n">
        <v>9914.496528</v>
      </c>
      <c r="D337" s="1" t="n">
        <v>10</v>
      </c>
      <c r="E337" s="1" t="n">
        <v>9885.627083</v>
      </c>
      <c r="F337" s="1" t="n">
        <v>9887.664583</v>
      </c>
      <c r="G337" s="1" t="n">
        <v>48</v>
      </c>
    </row>
    <row r="338" customFormat="false" ht="14.25" hidden="false" customHeight="false" outlineLevel="0" collapsed="false">
      <c r="A338" s="1" t="n">
        <v>42290</v>
      </c>
      <c r="B338" s="1" t="n">
        <v>9977.590278</v>
      </c>
      <c r="C338" s="1" t="n">
        <v>9998.620139</v>
      </c>
      <c r="D338" s="1" t="n">
        <v>10</v>
      </c>
      <c r="E338" s="1" t="n">
        <v>9977.590278</v>
      </c>
      <c r="F338" s="1" t="n">
        <v>9998.620139</v>
      </c>
      <c r="G338" s="1" t="n">
        <v>504</v>
      </c>
    </row>
    <row r="339" customFormat="false" ht="14.25" hidden="false" customHeight="false" outlineLevel="0" collapsed="false">
      <c r="A339" s="1" t="n">
        <v>25024</v>
      </c>
      <c r="B339" s="1" t="n">
        <v>9890.783333</v>
      </c>
      <c r="C339" s="1" t="n">
        <v>9913.626389</v>
      </c>
      <c r="D339" s="1" t="n">
        <v>10</v>
      </c>
      <c r="E339" s="1" t="n">
        <v>9890.783333</v>
      </c>
      <c r="F339" s="1" t="n">
        <v>9913.626389</v>
      </c>
      <c r="G339" s="1" t="n">
        <v>549</v>
      </c>
    </row>
    <row r="340" customFormat="false" ht="14.25" hidden="false" customHeight="false" outlineLevel="0" collapsed="false">
      <c r="A340" s="1" t="n">
        <v>42452</v>
      </c>
      <c r="B340" s="1" t="n">
        <v>10017.69722</v>
      </c>
      <c r="C340" s="1" t="n">
        <v>10032.64444</v>
      </c>
      <c r="D340" s="1" t="n">
        <v>10</v>
      </c>
      <c r="E340" s="1" t="n">
        <v>10017.69722</v>
      </c>
      <c r="F340" s="1" t="n">
        <v>10027.48681</v>
      </c>
      <c r="G340" s="1" t="n">
        <v>235</v>
      </c>
    </row>
    <row r="341" customFormat="false" ht="14.25" hidden="false" customHeight="false" outlineLevel="0" collapsed="false">
      <c r="A341" s="1" t="n">
        <v>43162</v>
      </c>
      <c r="B341" s="1" t="n">
        <v>10036.79097</v>
      </c>
      <c r="C341" s="1" t="n">
        <v>10072.57292</v>
      </c>
      <c r="D341" s="1" t="n">
        <v>10</v>
      </c>
      <c r="E341" s="1" t="n">
        <v>10036.79097</v>
      </c>
      <c r="F341" s="1" t="n">
        <v>10072.57292</v>
      </c>
      <c r="G341" s="1" t="n">
        <v>859</v>
      </c>
    </row>
    <row r="342" customFormat="false" ht="14.25" hidden="false" customHeight="false" outlineLevel="0" collapsed="false">
      <c r="A342" s="1" t="n">
        <v>41893</v>
      </c>
      <c r="B342" s="1" t="n">
        <v>10001.80417</v>
      </c>
      <c r="C342" s="1" t="n">
        <v>10011.48125</v>
      </c>
      <c r="D342" s="1" t="n">
        <v>10</v>
      </c>
      <c r="E342" s="1" t="n">
        <v>10001.80417</v>
      </c>
      <c r="F342" s="1" t="n">
        <v>10002.60069</v>
      </c>
      <c r="G342" s="1" t="n">
        <v>19</v>
      </c>
    </row>
    <row r="343" customFormat="false" ht="14.25" hidden="false" customHeight="false" outlineLevel="0" collapsed="false">
      <c r="A343" s="1" t="n">
        <v>26030</v>
      </c>
      <c r="B343" s="1" t="n">
        <v>10003.75069</v>
      </c>
      <c r="C343" s="1" t="n">
        <v>10015.57292</v>
      </c>
      <c r="D343" s="1" t="n">
        <v>10</v>
      </c>
      <c r="E343" s="1" t="n">
        <v>10003.75069</v>
      </c>
      <c r="F343" s="1" t="n">
        <v>10004.50417</v>
      </c>
      <c r="G343" s="1" t="n">
        <v>18</v>
      </c>
    </row>
    <row r="344" customFormat="false" ht="14.25" hidden="false" customHeight="false" outlineLevel="0" collapsed="false">
      <c r="A344" s="1" t="n">
        <v>56353</v>
      </c>
      <c r="B344" s="1" t="n">
        <v>10123.74028</v>
      </c>
      <c r="C344" s="1" t="n">
        <v>10156.6</v>
      </c>
      <c r="D344" s="1" t="n">
        <v>10</v>
      </c>
      <c r="E344" s="1" t="n">
        <v>10123.74028</v>
      </c>
      <c r="F344" s="1" t="n">
        <v>10129.66389</v>
      </c>
      <c r="G344" s="1" t="n">
        <v>142</v>
      </c>
    </row>
    <row r="345" customFormat="false" ht="14.25" hidden="false" customHeight="false" outlineLevel="0" collapsed="false">
      <c r="A345" s="1" t="n">
        <v>59607</v>
      </c>
      <c r="B345" s="1" t="n">
        <v>10108.84514</v>
      </c>
      <c r="C345" s="1" t="n">
        <v>10123.72014</v>
      </c>
      <c r="D345" s="1" t="n">
        <v>10</v>
      </c>
      <c r="E345" s="1" t="n">
        <v>10109.37361</v>
      </c>
      <c r="F345" s="1" t="n">
        <v>10123.72014</v>
      </c>
      <c r="G345" s="1" t="n">
        <v>345</v>
      </c>
    </row>
    <row r="346" customFormat="false" ht="14.25" hidden="false" customHeight="false" outlineLevel="0" collapsed="false">
      <c r="A346" s="1" t="n">
        <v>36693</v>
      </c>
      <c r="B346" s="1" t="n">
        <v>10094.78194</v>
      </c>
      <c r="C346" s="1" t="n">
        <v>10102.95417</v>
      </c>
      <c r="D346" s="1" t="n">
        <v>10</v>
      </c>
      <c r="E346" s="1" t="n">
        <v>10094.78194</v>
      </c>
      <c r="F346" s="1" t="n">
        <v>10102.95417</v>
      </c>
      <c r="G346" s="1" t="n">
        <v>196</v>
      </c>
    </row>
    <row r="347" customFormat="false" ht="14.25" hidden="false" customHeight="false" outlineLevel="0" collapsed="false">
      <c r="A347" s="1" t="n">
        <v>42803</v>
      </c>
      <c r="B347" s="1" t="n">
        <v>10067.66667</v>
      </c>
      <c r="C347" s="1" t="n">
        <v>10089.77708</v>
      </c>
      <c r="D347" s="1" t="n">
        <v>10</v>
      </c>
      <c r="E347" s="1" t="n">
        <v>10072.59792</v>
      </c>
      <c r="F347" s="1" t="n">
        <v>10076.53264</v>
      </c>
      <c r="G347" s="1" t="n">
        <v>94</v>
      </c>
    </row>
    <row r="348" customFormat="false" ht="14.25" hidden="false" customHeight="false" outlineLevel="0" collapsed="false">
      <c r="A348" s="1" t="n">
        <v>56489</v>
      </c>
      <c r="B348" s="1" t="n">
        <v>10068.64375</v>
      </c>
      <c r="C348" s="1" t="n">
        <v>10088.48542</v>
      </c>
      <c r="D348" s="1" t="n">
        <v>10</v>
      </c>
      <c r="E348" s="1" t="n">
        <v>10085.38958</v>
      </c>
      <c r="F348" s="1" t="n">
        <v>10088.48542</v>
      </c>
      <c r="G348" s="1" t="n">
        <v>74</v>
      </c>
    </row>
    <row r="349" customFormat="false" ht="14.25" hidden="false" customHeight="false" outlineLevel="0" collapsed="false">
      <c r="A349" s="1" t="n">
        <v>56490</v>
      </c>
      <c r="B349" s="1" t="n">
        <v>10079.75556</v>
      </c>
      <c r="C349" s="1" t="n">
        <v>10083.60417</v>
      </c>
      <c r="D349" s="1" t="n">
        <v>10</v>
      </c>
      <c r="E349" s="1" t="n">
        <v>10079.75556</v>
      </c>
      <c r="F349" s="1" t="n">
        <v>10083.60417</v>
      </c>
      <c r="G349" s="1" t="n">
        <v>92</v>
      </c>
    </row>
    <row r="350" customFormat="false" ht="14.25" hidden="false" customHeight="false" outlineLevel="0" collapsed="false">
      <c r="A350" s="1" t="n">
        <v>63508</v>
      </c>
      <c r="B350" s="1" t="n">
        <v>10103.8875</v>
      </c>
      <c r="C350" s="1" t="n">
        <v>10123.73611</v>
      </c>
      <c r="D350" s="1" t="n">
        <v>10</v>
      </c>
      <c r="E350" s="1" t="n">
        <v>10103.8875</v>
      </c>
      <c r="F350" s="1" t="n">
        <v>10105.38125</v>
      </c>
      <c r="G350" s="1" t="n">
        <v>36</v>
      </c>
    </row>
    <row r="351" customFormat="false" ht="14.25" hidden="false" customHeight="false" outlineLevel="0" collapsed="false">
      <c r="A351" s="1" t="n">
        <v>63508</v>
      </c>
      <c r="B351" s="1" t="n">
        <v>10103.8875</v>
      </c>
      <c r="C351" s="1" t="n">
        <v>10123.73611</v>
      </c>
      <c r="D351" s="1" t="n">
        <v>10</v>
      </c>
      <c r="E351" s="1" t="n">
        <v>10108.95</v>
      </c>
      <c r="F351" s="1" t="n">
        <v>10109.37361</v>
      </c>
      <c r="G351" s="1" t="n">
        <v>10</v>
      </c>
    </row>
    <row r="352" customFormat="false" ht="14.25" hidden="false" customHeight="false" outlineLevel="0" collapsed="false">
      <c r="A352" s="1" t="n">
        <v>60633</v>
      </c>
      <c r="B352" s="1" t="n">
        <v>10138.65208</v>
      </c>
      <c r="C352" s="1" t="n">
        <v>10147.66181</v>
      </c>
      <c r="D352" s="1" t="n">
        <v>10</v>
      </c>
      <c r="E352" s="1" t="n">
        <v>10138.65208</v>
      </c>
      <c r="F352" s="1" t="n">
        <v>10147.66181</v>
      </c>
      <c r="G352" s="1" t="n">
        <v>216</v>
      </c>
    </row>
    <row r="353" customFormat="false" ht="14.25" hidden="false" customHeight="false" outlineLevel="0" collapsed="false">
      <c r="A353" s="1" t="n">
        <v>56608</v>
      </c>
      <c r="B353" s="1" t="n">
        <v>10164.66111</v>
      </c>
      <c r="C353" s="1" t="e">
        <f aca="false"/>
        <v>#VALUE!</v>
      </c>
      <c r="D353" s="1" t="n">
        <v>10</v>
      </c>
      <c r="E353" s="1" t="n">
        <v>10164.66111</v>
      </c>
      <c r="F353" s="1" t="e">
        <f aca="false"/>
        <v>#VALUE!</v>
      </c>
      <c r="G353" s="1" t="n">
        <v>984</v>
      </c>
    </row>
    <row r="354" customFormat="false" ht="14.25" hidden="false" customHeight="false" outlineLevel="0" collapsed="false">
      <c r="A354" s="1" t="n">
        <v>59807</v>
      </c>
      <c r="B354" s="1" t="n">
        <v>10150.79236</v>
      </c>
      <c r="C354" s="1" t="n">
        <v>10159.64653</v>
      </c>
      <c r="D354" s="1" t="n">
        <v>10</v>
      </c>
      <c r="E354" s="1" t="n">
        <v>10150.79236</v>
      </c>
      <c r="F354" s="1" t="n">
        <v>10159.64653</v>
      </c>
      <c r="G354" s="1" t="n">
        <v>212</v>
      </c>
    </row>
    <row r="355" customFormat="false" ht="14.25" hidden="false" customHeight="false" outlineLevel="0" collapsed="false">
      <c r="A355" s="1" t="n">
        <v>63521</v>
      </c>
      <c r="B355" s="1" t="n">
        <v>10092.58819</v>
      </c>
      <c r="C355" s="1" t="n">
        <v>10100.51042</v>
      </c>
      <c r="D355" s="1" t="n">
        <v>10</v>
      </c>
      <c r="E355" s="1" t="n">
        <v>10092.58819</v>
      </c>
      <c r="F355" s="1" t="n">
        <v>10094.38681</v>
      </c>
      <c r="G355" s="1" t="n">
        <v>43</v>
      </c>
    </row>
    <row r="356" customFormat="false" ht="14.25" hidden="false" customHeight="false" outlineLevel="0" collapsed="false">
      <c r="A356" s="1" t="n">
        <v>25024</v>
      </c>
      <c r="B356" s="1" t="n">
        <v>10130.61458</v>
      </c>
      <c r="C356" s="1" t="n">
        <v>10138.64792</v>
      </c>
      <c r="D356" s="1" t="n">
        <v>10</v>
      </c>
      <c r="E356" s="1" t="n">
        <v>10130.61458</v>
      </c>
      <c r="F356" s="1" t="n">
        <v>10138.64792</v>
      </c>
      <c r="G356" s="1" t="n">
        <v>193</v>
      </c>
    </row>
    <row r="357" customFormat="false" ht="14.25" hidden="false" customHeight="false" outlineLevel="0" collapsed="false">
      <c r="A357" s="1" t="n">
        <v>49050</v>
      </c>
      <c r="B357" s="1" t="n">
        <v>10229.74583</v>
      </c>
      <c r="C357" s="1" t="e">
        <f aca="false"/>
        <v>#VALUE!</v>
      </c>
      <c r="D357" s="1" t="n">
        <v>10</v>
      </c>
      <c r="E357" s="1" t="n">
        <v>10229.74583</v>
      </c>
      <c r="F357" s="1" t="e">
        <f aca="false"/>
        <v>#VALUE!</v>
      </c>
      <c r="G357" s="1" t="n">
        <v>161</v>
      </c>
    </row>
    <row r="358" customFormat="false" ht="14.25" hidden="false" customHeight="false" outlineLevel="0" collapsed="false">
      <c r="A358" s="1" t="n">
        <v>71408</v>
      </c>
      <c r="B358" s="1" t="n">
        <v>10274.60764</v>
      </c>
      <c r="C358" s="1" t="n">
        <v>10289.5875</v>
      </c>
      <c r="D358" s="1" t="n">
        <v>10</v>
      </c>
      <c r="E358" s="1" t="n">
        <v>10274.60764</v>
      </c>
      <c r="F358" s="1" t="n">
        <v>10275.62431</v>
      </c>
      <c r="G358" s="1" t="n">
        <v>24</v>
      </c>
    </row>
    <row r="359" customFormat="false" ht="14.25" hidden="false" customHeight="false" outlineLevel="0" collapsed="false">
      <c r="A359" s="1" t="n">
        <v>22000</v>
      </c>
      <c r="B359" s="1" t="n">
        <v>10313.63056</v>
      </c>
      <c r="C359" s="1" t="n">
        <v>10332.78819</v>
      </c>
      <c r="D359" s="1" t="n">
        <v>10</v>
      </c>
      <c r="E359" s="1" t="n">
        <v>10313.63056</v>
      </c>
      <c r="F359" s="1" t="n">
        <v>10313.70139</v>
      </c>
      <c r="G359" s="1" t="n">
        <v>1</v>
      </c>
    </row>
    <row r="360" customFormat="false" ht="14.25" hidden="false" customHeight="false" outlineLevel="0" collapsed="false">
      <c r="A360" s="1" t="n">
        <v>56300</v>
      </c>
      <c r="B360" s="1" t="n">
        <v>10237.64306</v>
      </c>
      <c r="C360" s="1" t="n">
        <v>10254.46528</v>
      </c>
      <c r="D360" s="1" t="n">
        <v>10</v>
      </c>
      <c r="E360" s="1" t="n">
        <v>10237.64306</v>
      </c>
      <c r="F360" s="1" t="n">
        <v>10254.46528</v>
      </c>
      <c r="G360" s="1" t="n">
        <v>404</v>
      </c>
    </row>
    <row r="361" customFormat="false" ht="14.25" hidden="false" customHeight="false" outlineLevel="0" collapsed="false">
      <c r="A361" s="1" t="n">
        <v>66977</v>
      </c>
      <c r="B361" s="1" t="n">
        <v>10254.69792</v>
      </c>
      <c r="C361" s="1" t="n">
        <v>10271.81181</v>
      </c>
      <c r="D361" s="1" t="n">
        <v>10</v>
      </c>
      <c r="E361" s="1" t="n">
        <v>10254.69792</v>
      </c>
      <c r="F361" s="1" t="n">
        <v>10271.81181</v>
      </c>
      <c r="G361" s="1" t="n">
        <v>411</v>
      </c>
    </row>
    <row r="362" customFormat="false" ht="14.25" hidden="false" customHeight="false" outlineLevel="0" collapsed="false">
      <c r="A362" s="1" t="n">
        <v>67754</v>
      </c>
      <c r="B362" s="1" t="n">
        <v>10275.79028</v>
      </c>
      <c r="C362" s="1" t="n">
        <v>10297.49236</v>
      </c>
      <c r="D362" s="1" t="n">
        <v>10</v>
      </c>
      <c r="E362" s="1" t="n">
        <v>10275.79028</v>
      </c>
      <c r="F362" s="1" t="n">
        <v>10297.49236</v>
      </c>
      <c r="G362" s="1" t="n">
        <v>521</v>
      </c>
    </row>
    <row r="363" customFormat="false" ht="14.25" hidden="false" customHeight="false" outlineLevel="0" collapsed="false">
      <c r="A363" s="1" t="n">
        <v>71525</v>
      </c>
      <c r="B363" s="1" t="n">
        <v>10316.45</v>
      </c>
      <c r="C363" s="1" t="n">
        <v>10333.6875</v>
      </c>
      <c r="D363" s="1" t="n">
        <v>10</v>
      </c>
      <c r="E363" s="1" t="n">
        <v>10316.45</v>
      </c>
      <c r="F363" s="1" t="n">
        <v>10333.6875</v>
      </c>
      <c r="G363" s="1" t="n">
        <v>414</v>
      </c>
    </row>
    <row r="364" customFormat="false" ht="14.25" hidden="false" customHeight="false" outlineLevel="0" collapsed="false">
      <c r="A364" s="1" t="n">
        <v>66907</v>
      </c>
      <c r="B364" s="1" t="n">
        <v>10296.74653</v>
      </c>
      <c r="C364" s="1" t="n">
        <v>10310.5</v>
      </c>
      <c r="D364" s="1" t="n">
        <v>10</v>
      </c>
      <c r="E364" s="1" t="n">
        <v>10297.65972</v>
      </c>
      <c r="F364" s="1" t="n">
        <v>10310.5</v>
      </c>
      <c r="G364" s="1" t="n">
        <v>309</v>
      </c>
    </row>
    <row r="365" customFormat="false" ht="14.25" hidden="false" customHeight="false" outlineLevel="0" collapsed="false">
      <c r="A365" s="1" t="n">
        <v>64196</v>
      </c>
      <c r="B365" s="1" t="n">
        <v>10314.54861</v>
      </c>
      <c r="C365" s="1" t="n">
        <v>10326.63542</v>
      </c>
      <c r="D365" s="1" t="n">
        <v>10</v>
      </c>
      <c r="E365" s="1" t="n">
        <v>10314.54861</v>
      </c>
      <c r="F365" s="1" t="n">
        <v>10315.43889</v>
      </c>
      <c r="G365" s="1" t="n">
        <v>21</v>
      </c>
    </row>
    <row r="366" customFormat="false" ht="14.25" hidden="false" customHeight="false" outlineLevel="0" collapsed="false">
      <c r="A366" s="1" t="n">
        <v>19935</v>
      </c>
      <c r="B366" s="1" t="n">
        <v>9493</v>
      </c>
      <c r="C366" s="1" t="n">
        <v>9512.563194</v>
      </c>
      <c r="D366" s="1" t="n">
        <v>11</v>
      </c>
      <c r="E366" s="1" t="n">
        <v>9494.805556</v>
      </c>
      <c r="F366" s="1" t="n">
        <v>9512.563194</v>
      </c>
      <c r="G366" s="1" t="n">
        <v>426</v>
      </c>
    </row>
    <row r="367" customFormat="false" ht="14.25" hidden="false" customHeight="false" outlineLevel="0" collapsed="false">
      <c r="A367" s="1" t="n">
        <v>19764</v>
      </c>
      <c r="B367" s="1" t="n">
        <v>9507</v>
      </c>
      <c r="C367" s="1" t="n">
        <v>9520.489583</v>
      </c>
      <c r="D367" s="1" t="n">
        <v>11</v>
      </c>
      <c r="E367" s="1" t="n">
        <v>9512.626389</v>
      </c>
      <c r="F367" s="1" t="n">
        <v>9512.667361</v>
      </c>
      <c r="G367" s="1" t="n">
        <v>1</v>
      </c>
    </row>
    <row r="368" customFormat="false" ht="14.25" hidden="false" customHeight="false" outlineLevel="0" collapsed="false">
      <c r="A368" s="1" t="n">
        <v>2130</v>
      </c>
      <c r="B368" s="1" t="n">
        <v>9494</v>
      </c>
      <c r="C368" s="1" t="n">
        <v>9512.563194</v>
      </c>
      <c r="D368" s="1" t="n">
        <v>11</v>
      </c>
      <c r="E368" s="1" t="n">
        <v>9494.714583</v>
      </c>
      <c r="F368" s="1" t="n">
        <v>9494.715278</v>
      </c>
      <c r="G368" s="1" t="n">
        <v>0</v>
      </c>
    </row>
    <row r="369" customFormat="false" ht="14.25" hidden="false" customHeight="false" outlineLevel="0" collapsed="false">
      <c r="A369" s="1" t="n">
        <v>23301</v>
      </c>
      <c r="B369" s="1" t="n">
        <v>9675.684722</v>
      </c>
      <c r="C369" s="1" t="n">
        <v>9681.445833</v>
      </c>
      <c r="D369" s="1" t="n">
        <v>11</v>
      </c>
      <c r="E369" s="1" t="n">
        <v>9675.684722</v>
      </c>
      <c r="F369" s="1" t="n">
        <v>9675.730556</v>
      </c>
      <c r="G369" s="1" t="n">
        <v>1</v>
      </c>
    </row>
    <row r="370" customFormat="false" ht="14.25" hidden="false" customHeight="false" outlineLevel="0" collapsed="false">
      <c r="A370" s="1" t="n">
        <v>59607</v>
      </c>
      <c r="B370" s="1" t="n">
        <v>10108.84514</v>
      </c>
      <c r="C370" s="1" t="n">
        <v>10123.72014</v>
      </c>
      <c r="D370" s="1" t="n">
        <v>11</v>
      </c>
      <c r="E370" s="1" t="n">
        <v>10108.84514</v>
      </c>
      <c r="F370" s="1" t="n">
        <v>10109.37361</v>
      </c>
      <c r="G370" s="1" t="n">
        <v>12</v>
      </c>
    </row>
    <row r="371" customFormat="false" ht="14.25" hidden="false" customHeight="false" outlineLevel="0" collapsed="false">
      <c r="A371" s="1" t="n">
        <v>8221</v>
      </c>
      <c r="B371" s="1" t="n">
        <v>9331.782639</v>
      </c>
      <c r="C371" s="1" t="n">
        <v>9355.479167</v>
      </c>
      <c r="D371" s="1" t="n">
        <v>12</v>
      </c>
      <c r="E371" s="1" t="n">
        <v>9331.782639</v>
      </c>
      <c r="F371" s="1" t="n">
        <v>9355.479167</v>
      </c>
      <c r="G371" s="1" t="n">
        <v>569</v>
      </c>
    </row>
    <row r="372" customFormat="false" ht="14.25" hidden="false" customHeight="false" outlineLevel="0" collapsed="false">
      <c r="A372" s="1" t="n">
        <v>1423</v>
      </c>
      <c r="B372" s="1" t="n">
        <v>9399.649306</v>
      </c>
      <c r="C372" s="1" t="n">
        <v>9422.508333</v>
      </c>
      <c r="D372" s="1" t="n">
        <v>12</v>
      </c>
      <c r="E372" s="1" t="n">
        <v>9399.649306</v>
      </c>
      <c r="F372" s="1" t="n">
        <v>9422.508333</v>
      </c>
      <c r="G372" s="1" t="n">
        <v>549</v>
      </c>
    </row>
    <row r="373" customFormat="false" ht="14.25" hidden="false" customHeight="false" outlineLevel="0" collapsed="false">
      <c r="A373" s="1" t="n">
        <v>8234</v>
      </c>
      <c r="B373" s="1" t="n">
        <v>9382.592361</v>
      </c>
      <c r="C373" s="1" t="n">
        <v>9397.458333</v>
      </c>
      <c r="D373" s="1" t="n">
        <v>12</v>
      </c>
      <c r="E373" s="1" t="n">
        <v>9382.592361</v>
      </c>
      <c r="F373" s="1" t="n">
        <v>9397.458333</v>
      </c>
      <c r="G373" s="1" t="n">
        <v>357</v>
      </c>
    </row>
    <row r="374" customFormat="false" ht="14.25" hidden="false" customHeight="false" outlineLevel="0" collapsed="false">
      <c r="A374" s="1" t="n">
        <v>8235</v>
      </c>
      <c r="B374" s="1" t="n">
        <v>9422.5625</v>
      </c>
      <c r="C374" s="1" t="n">
        <v>9473.503472</v>
      </c>
      <c r="D374" s="1" t="n">
        <v>12</v>
      </c>
      <c r="E374" s="1" t="n">
        <v>9422.5625</v>
      </c>
      <c r="F374" s="1" t="n">
        <v>9466.851389</v>
      </c>
      <c r="G374" s="1" t="n">
        <v>1063</v>
      </c>
    </row>
    <row r="375" customFormat="false" ht="14.25" hidden="false" customHeight="false" outlineLevel="0" collapsed="false">
      <c r="A375" s="1" t="n">
        <v>8235</v>
      </c>
      <c r="B375" s="1" t="n">
        <v>9422.5625</v>
      </c>
      <c r="C375" s="1" t="n">
        <v>9473.503472</v>
      </c>
      <c r="D375" s="1" t="n">
        <v>12</v>
      </c>
      <c r="E375" s="1" t="n">
        <v>9466.851389</v>
      </c>
      <c r="F375" s="1" t="n">
        <v>9466.852778</v>
      </c>
      <c r="G375" s="1" t="n">
        <v>0</v>
      </c>
    </row>
    <row r="376" customFormat="false" ht="14.25" hidden="false" customHeight="false" outlineLevel="0" collapsed="false">
      <c r="A376" s="1" t="n">
        <v>5663</v>
      </c>
      <c r="B376" s="1" t="n">
        <v>9357.590972</v>
      </c>
      <c r="C376" s="1" t="n">
        <v>9382.479861</v>
      </c>
      <c r="D376" s="1" t="n">
        <v>12</v>
      </c>
      <c r="E376" s="1" t="n">
        <v>9357.590972</v>
      </c>
      <c r="F376" s="1" t="n">
        <v>9382.479861</v>
      </c>
      <c r="G376" s="1" t="n">
        <v>597</v>
      </c>
    </row>
    <row r="377" customFormat="false" ht="14.25" hidden="false" customHeight="false" outlineLevel="0" collapsed="false">
      <c r="A377" s="1" t="n">
        <v>10667</v>
      </c>
      <c r="B377" s="1" t="n">
        <v>9557.609028</v>
      </c>
      <c r="C377" s="1" t="n">
        <v>9575.447917</v>
      </c>
      <c r="D377" s="1" t="n">
        <v>12</v>
      </c>
      <c r="E377" s="1" t="n">
        <v>9570.611111</v>
      </c>
      <c r="F377" s="1" t="n">
        <v>9575.447917</v>
      </c>
      <c r="G377" s="1" t="n">
        <v>116</v>
      </c>
    </row>
    <row r="378" customFormat="false" ht="14.25" hidden="false" customHeight="false" outlineLevel="0" collapsed="false">
      <c r="A378" s="1" t="n">
        <v>18247</v>
      </c>
      <c r="B378" s="1" t="n">
        <v>9466.784028</v>
      </c>
      <c r="C378" s="1" t="n">
        <v>9480.473611</v>
      </c>
      <c r="D378" s="1" t="n">
        <v>12</v>
      </c>
      <c r="E378" s="1" t="n">
        <v>9466.784028</v>
      </c>
      <c r="F378" s="1" t="n">
        <v>9466.85</v>
      </c>
      <c r="G378" s="1" t="n">
        <v>2</v>
      </c>
    </row>
    <row r="379" customFormat="false" ht="14.25" hidden="false" customHeight="false" outlineLevel="0" collapsed="false">
      <c r="A379" s="1" t="n">
        <v>18247</v>
      </c>
      <c r="B379" s="1" t="n">
        <v>9466.784028</v>
      </c>
      <c r="C379" s="1" t="n">
        <v>9480.473611</v>
      </c>
      <c r="D379" s="1" t="n">
        <v>12</v>
      </c>
      <c r="E379" s="1" t="n">
        <v>9466.853472</v>
      </c>
      <c r="F379" s="1" t="n">
        <v>9480.473611</v>
      </c>
      <c r="G379" s="1" t="n">
        <v>327</v>
      </c>
    </row>
    <row r="380" customFormat="false" ht="14.25" hidden="false" customHeight="false" outlineLevel="0" collapsed="false">
      <c r="A380" s="1" t="n">
        <v>19935</v>
      </c>
      <c r="B380" s="1" t="n">
        <v>9493</v>
      </c>
      <c r="C380" s="1" t="n">
        <v>9512.563194</v>
      </c>
      <c r="D380" s="1" t="n">
        <v>12</v>
      </c>
      <c r="E380" s="1" t="n">
        <v>9494.695139</v>
      </c>
      <c r="F380" s="1" t="n">
        <v>9494.715278</v>
      </c>
      <c r="G380" s="1" t="n">
        <v>1</v>
      </c>
    </row>
    <row r="381" customFormat="false" ht="14.25" hidden="false" customHeight="false" outlineLevel="0" collapsed="false">
      <c r="A381" s="1" t="n">
        <v>19764</v>
      </c>
      <c r="B381" s="1" t="n">
        <v>9507</v>
      </c>
      <c r="C381" s="1" t="n">
        <v>9520.489583</v>
      </c>
      <c r="D381" s="1" t="n">
        <v>12</v>
      </c>
      <c r="E381" s="1" t="n">
        <v>9512.667361</v>
      </c>
      <c r="F381" s="1" t="n">
        <v>9520.489583</v>
      </c>
      <c r="G381" s="1" t="n">
        <v>187</v>
      </c>
    </row>
    <row r="382" customFormat="false" ht="14.25" hidden="false" customHeight="false" outlineLevel="0" collapsed="false">
      <c r="A382" s="1" t="n">
        <v>11394</v>
      </c>
      <c r="B382" s="1" t="n">
        <v>9533.680556</v>
      </c>
      <c r="C382" s="1" t="n">
        <v>9550.513889</v>
      </c>
      <c r="D382" s="1" t="n">
        <v>12</v>
      </c>
      <c r="E382" s="1" t="n">
        <v>9533.680556</v>
      </c>
      <c r="F382" s="1" t="n">
        <v>9550.513889</v>
      </c>
      <c r="G382" s="1" t="n">
        <v>404</v>
      </c>
    </row>
    <row r="383" customFormat="false" ht="14.25" hidden="false" customHeight="false" outlineLevel="0" collapsed="false">
      <c r="A383" s="1" t="n">
        <v>17551</v>
      </c>
      <c r="B383" s="1" t="n">
        <v>9555.579167</v>
      </c>
      <c r="C383" s="1" t="n">
        <v>9569.625</v>
      </c>
      <c r="D383" s="1" t="n">
        <v>12</v>
      </c>
      <c r="E383" s="1" t="n">
        <v>9555.579167</v>
      </c>
      <c r="F383" s="1" t="n">
        <v>9569.625</v>
      </c>
      <c r="G383" s="1" t="n">
        <v>338</v>
      </c>
    </row>
    <row r="384" customFormat="false" ht="14.25" hidden="false" customHeight="false" outlineLevel="0" collapsed="false">
      <c r="A384" s="1" t="n">
        <v>16369</v>
      </c>
      <c r="B384" s="1" t="n">
        <v>9521.713889</v>
      </c>
      <c r="C384" s="1" t="n">
        <v>9533.558333</v>
      </c>
      <c r="D384" s="1" t="n">
        <v>12</v>
      </c>
      <c r="E384" s="1" t="n">
        <v>9521.713889</v>
      </c>
      <c r="F384" s="1" t="n">
        <v>9533.558333</v>
      </c>
      <c r="G384" s="1" t="n">
        <v>284</v>
      </c>
    </row>
    <row r="385" customFormat="false" ht="14.25" hidden="false" customHeight="false" outlineLevel="0" collapsed="false">
      <c r="A385" s="1" t="n">
        <v>16250</v>
      </c>
      <c r="B385" s="1" t="n">
        <v>9480.696528</v>
      </c>
      <c r="C385" s="1" t="n">
        <v>9494.53125</v>
      </c>
      <c r="D385" s="1" t="n">
        <v>12</v>
      </c>
      <c r="E385" s="1" t="n">
        <v>9480.696528</v>
      </c>
      <c r="F385" s="1" t="n">
        <v>9494.53125</v>
      </c>
      <c r="G385" s="1" t="n">
        <v>332</v>
      </c>
    </row>
    <row r="386" customFormat="false" ht="14.25" hidden="false" customHeight="false" outlineLevel="0" collapsed="false">
      <c r="A386" s="1" t="n">
        <v>2130</v>
      </c>
      <c r="B386" s="1" t="n">
        <v>9494</v>
      </c>
      <c r="C386" s="1" t="n">
        <v>9512.563194</v>
      </c>
      <c r="D386" s="1" t="n">
        <v>12</v>
      </c>
      <c r="E386" s="1" t="n">
        <v>9494.715278</v>
      </c>
      <c r="F386" s="1" t="n">
        <v>9494.80625</v>
      </c>
      <c r="G386" s="1" t="n">
        <v>2</v>
      </c>
    </row>
    <row r="387" customFormat="false" ht="14.25" hidden="false" customHeight="false" outlineLevel="0" collapsed="false">
      <c r="A387" s="1" t="n">
        <v>2742</v>
      </c>
      <c r="B387" s="1" t="n">
        <v>9624.602778</v>
      </c>
      <c r="C387" s="1" t="n">
        <v>9636.513889</v>
      </c>
      <c r="D387" s="1" t="n">
        <v>12</v>
      </c>
      <c r="E387" s="1" t="n">
        <v>9626.548611</v>
      </c>
      <c r="F387" s="1" t="n">
        <v>9636.513889</v>
      </c>
      <c r="G387" s="1" t="n">
        <v>239</v>
      </c>
    </row>
    <row r="388" customFormat="false" ht="14.25" hidden="false" customHeight="false" outlineLevel="0" collapsed="false">
      <c r="A388" s="1" t="n">
        <v>17592</v>
      </c>
      <c r="B388" s="1" t="n">
        <v>9637.75625</v>
      </c>
      <c r="C388" s="1" t="n">
        <v>9662.479167</v>
      </c>
      <c r="D388" s="1" t="n">
        <v>12</v>
      </c>
      <c r="E388" s="1" t="n">
        <v>9637.75625</v>
      </c>
      <c r="F388" s="1" t="n">
        <v>9662.479167</v>
      </c>
      <c r="G388" s="1" t="n">
        <v>593</v>
      </c>
    </row>
    <row r="389" customFormat="false" ht="14.25" hidden="false" customHeight="false" outlineLevel="0" collapsed="false">
      <c r="A389" s="1" t="n">
        <v>16402</v>
      </c>
      <c r="B389" s="1" t="n">
        <v>9575.884028</v>
      </c>
      <c r="C389" s="1" t="n">
        <v>9592.5</v>
      </c>
      <c r="D389" s="1" t="n">
        <v>12</v>
      </c>
      <c r="E389" s="1" t="n">
        <v>9575.884028</v>
      </c>
      <c r="F389" s="1" t="n">
        <v>9592.5</v>
      </c>
      <c r="G389" s="1" t="n">
        <v>399</v>
      </c>
    </row>
    <row r="390" customFormat="false" ht="14.25" hidden="false" customHeight="false" outlineLevel="0" collapsed="false">
      <c r="A390" s="1" t="n">
        <v>10018</v>
      </c>
      <c r="B390" s="1" t="n">
        <v>9640.699306</v>
      </c>
      <c r="C390" s="1" t="n">
        <v>9674.493056</v>
      </c>
      <c r="D390" s="1" t="n">
        <v>12</v>
      </c>
      <c r="E390" s="1" t="n">
        <v>9665.754861</v>
      </c>
      <c r="F390" s="1" t="n">
        <v>9674.493056</v>
      </c>
      <c r="G390" s="1" t="n">
        <v>209</v>
      </c>
    </row>
    <row r="391" customFormat="false" ht="14.25" hidden="false" customHeight="false" outlineLevel="0" collapsed="false">
      <c r="A391" s="1" t="n">
        <v>26632</v>
      </c>
      <c r="B391" s="1" t="n">
        <v>9596.598611</v>
      </c>
      <c r="C391" s="1" t="n">
        <v>9610.433333</v>
      </c>
      <c r="D391" s="1" t="n">
        <v>12</v>
      </c>
      <c r="E391" s="1" t="n">
        <v>9596.598611</v>
      </c>
      <c r="F391" s="1" t="n">
        <v>9610.433333</v>
      </c>
      <c r="G391" s="1" t="n">
        <v>332</v>
      </c>
    </row>
    <row r="392" customFormat="false" ht="14.25" hidden="false" customHeight="false" outlineLevel="0" collapsed="false">
      <c r="A392" s="1" t="n">
        <v>26638</v>
      </c>
      <c r="B392" s="1" t="n">
        <v>9614.536111</v>
      </c>
      <c r="C392" s="1" t="n">
        <v>9626.5</v>
      </c>
      <c r="D392" s="1" t="n">
        <v>12</v>
      </c>
      <c r="E392" s="1" t="n">
        <v>9614.536111</v>
      </c>
      <c r="F392" s="1" t="n">
        <v>9626.5</v>
      </c>
      <c r="G392" s="1" t="n">
        <v>288</v>
      </c>
    </row>
    <row r="393" customFormat="false" ht="14.25" hidden="false" customHeight="false" outlineLevel="0" collapsed="false">
      <c r="A393" s="1" t="n">
        <v>23301</v>
      </c>
      <c r="B393" s="1" t="n">
        <v>9675.684722</v>
      </c>
      <c r="C393" s="1" t="n">
        <v>9681.445833</v>
      </c>
      <c r="D393" s="1" t="n">
        <v>12</v>
      </c>
      <c r="E393" s="1" t="n">
        <v>9675.730556</v>
      </c>
      <c r="F393" s="1" t="n">
        <v>9681.445833</v>
      </c>
      <c r="G393" s="1" t="n">
        <v>137</v>
      </c>
    </row>
    <row r="394" customFormat="false" ht="14.25" hidden="false" customHeight="false" outlineLevel="0" collapsed="false">
      <c r="A394" s="1" t="n">
        <v>25693</v>
      </c>
      <c r="B394" s="1" t="n">
        <v>9681.550694</v>
      </c>
      <c r="C394" s="1" t="n">
        <v>9709.66875</v>
      </c>
      <c r="D394" s="1" t="n">
        <v>12</v>
      </c>
      <c r="E394" s="1" t="n">
        <v>9681.550694</v>
      </c>
      <c r="F394" s="1" t="n">
        <v>9709.66875</v>
      </c>
      <c r="G394" s="1" t="n">
        <v>675</v>
      </c>
    </row>
    <row r="395" customFormat="false" ht="14.25" hidden="false" customHeight="false" outlineLevel="0" collapsed="false">
      <c r="A395" s="1" t="n">
        <v>24007</v>
      </c>
      <c r="B395" s="1" t="n">
        <v>9737.663194</v>
      </c>
      <c r="C395" s="1" t="n">
        <v>9996.618056</v>
      </c>
      <c r="D395" s="1" t="n">
        <v>12</v>
      </c>
      <c r="E395" s="1" t="n">
        <v>9738.809722</v>
      </c>
      <c r="F395" s="1" t="n">
        <v>9996.618056</v>
      </c>
      <c r="G395" s="1" t="n">
        <v>6187</v>
      </c>
    </row>
    <row r="396" customFormat="false" ht="14.25" hidden="false" customHeight="false" outlineLevel="0" collapsed="false">
      <c r="A396" s="1" t="n">
        <v>37638</v>
      </c>
      <c r="B396" s="1" t="n">
        <v>9711.714583</v>
      </c>
      <c r="C396" s="1" t="n">
        <v>9725.457639</v>
      </c>
      <c r="D396" s="1" t="n">
        <v>12</v>
      </c>
      <c r="E396" s="1" t="n">
        <v>9711.714583</v>
      </c>
      <c r="F396" s="1" t="n">
        <v>9725.457639</v>
      </c>
      <c r="G396" s="1" t="n">
        <v>329</v>
      </c>
    </row>
    <row r="397" customFormat="false" ht="14.25" hidden="false" customHeight="false" outlineLevel="0" collapsed="false">
      <c r="A397" s="1" t="n">
        <v>37822</v>
      </c>
      <c r="B397" s="1" t="n">
        <v>9723.667361</v>
      </c>
      <c r="C397" s="1" t="n">
        <v>9738.488889</v>
      </c>
      <c r="D397" s="1" t="n">
        <v>12</v>
      </c>
      <c r="E397" s="1" t="n">
        <v>9733.646528</v>
      </c>
      <c r="F397" s="1" t="n">
        <v>9738.488889</v>
      </c>
      <c r="G397" s="1" t="n">
        <v>116</v>
      </c>
    </row>
    <row r="398" customFormat="false" ht="14.25" hidden="false" customHeight="false" outlineLevel="0" collapsed="false">
      <c r="A398" s="1" t="n">
        <v>37828</v>
      </c>
      <c r="B398" s="1" t="n">
        <v>9725.675</v>
      </c>
      <c r="C398" s="1" t="n">
        <v>9733.525</v>
      </c>
      <c r="D398" s="1" t="n">
        <v>12</v>
      </c>
      <c r="E398" s="1" t="n">
        <v>9725.675</v>
      </c>
      <c r="F398" s="1" t="n">
        <v>9733.525</v>
      </c>
      <c r="G398" s="1" t="n">
        <v>188</v>
      </c>
    </row>
    <row r="399" customFormat="false" ht="14.25" hidden="false" customHeight="false" outlineLevel="0" collapsed="false">
      <c r="A399" s="1" t="n">
        <v>41514</v>
      </c>
      <c r="B399" s="1" t="n">
        <v>9710.738194</v>
      </c>
      <c r="C399" s="1" t="n">
        <v>9726.5625</v>
      </c>
      <c r="D399" s="1" t="n">
        <v>12</v>
      </c>
      <c r="E399" s="1" t="n">
        <v>9710.738194</v>
      </c>
      <c r="F399" s="1" t="n">
        <v>9711.497917</v>
      </c>
      <c r="G399" s="1" t="n">
        <v>18</v>
      </c>
    </row>
    <row r="400" customFormat="false" ht="14.25" hidden="false" customHeight="false" outlineLevel="0" collapsed="false">
      <c r="A400" s="1" t="n">
        <v>24353</v>
      </c>
      <c r="B400" s="1" t="n">
        <v>9997.711111</v>
      </c>
      <c r="C400" s="1" t="n">
        <v>10017.44444</v>
      </c>
      <c r="D400" s="1" t="n">
        <v>12</v>
      </c>
      <c r="E400" s="1" t="n">
        <v>9997.711111</v>
      </c>
      <c r="F400" s="1" t="n">
        <v>10017.44444</v>
      </c>
      <c r="G400" s="1" t="n">
        <v>473</v>
      </c>
    </row>
    <row r="401" customFormat="false" ht="14.25" hidden="false" customHeight="false" outlineLevel="0" collapsed="false">
      <c r="A401" s="1" t="n">
        <v>49816</v>
      </c>
      <c r="B401" s="1" t="n">
        <v>10031.77847</v>
      </c>
      <c r="C401" s="1" t="n">
        <v>10039.66667</v>
      </c>
      <c r="D401" s="1" t="n">
        <v>12</v>
      </c>
      <c r="E401" s="1" t="n">
        <v>10031.77847</v>
      </c>
      <c r="F401" s="1" t="n">
        <v>10039.66667</v>
      </c>
      <c r="G401" s="1" t="n">
        <v>190</v>
      </c>
    </row>
    <row r="402" customFormat="false" ht="14.25" hidden="false" customHeight="false" outlineLevel="0" collapsed="false">
      <c r="A402" s="1" t="n">
        <v>48646</v>
      </c>
      <c r="B402" s="1" t="n">
        <v>10029.65972</v>
      </c>
      <c r="C402" s="1" t="n">
        <v>10031.65903</v>
      </c>
      <c r="D402" s="1" t="n">
        <v>12</v>
      </c>
      <c r="E402" s="1" t="n">
        <v>10029.65972</v>
      </c>
      <c r="F402" s="1" t="n">
        <v>10031.65903</v>
      </c>
      <c r="G402" s="1" t="n">
        <v>48</v>
      </c>
    </row>
    <row r="403" customFormat="false" ht="14.25" hidden="false" customHeight="false" outlineLevel="0" collapsed="false">
      <c r="A403" s="1" t="n">
        <v>48646</v>
      </c>
      <c r="B403" s="1" t="n">
        <v>10039.77083</v>
      </c>
      <c r="C403" s="1" t="n">
        <v>10057.58264</v>
      </c>
      <c r="D403" s="1" t="n">
        <v>12</v>
      </c>
      <c r="E403" s="1" t="n">
        <v>10039.77083</v>
      </c>
      <c r="F403" s="1" t="n">
        <v>10057.58264</v>
      </c>
      <c r="G403" s="1" t="n">
        <v>427</v>
      </c>
    </row>
    <row r="404" customFormat="false" ht="14.25" hidden="false" customHeight="false" outlineLevel="0" collapsed="false">
      <c r="A404" s="1" t="n">
        <v>36553</v>
      </c>
      <c r="B404" s="1" t="n">
        <v>10019.73611</v>
      </c>
      <c r="C404" s="1" t="n">
        <v>10032.77083</v>
      </c>
      <c r="D404" s="1" t="n">
        <v>12</v>
      </c>
      <c r="E404" s="1" t="n">
        <v>10019.73611</v>
      </c>
      <c r="F404" s="1" t="n">
        <v>10023.80139</v>
      </c>
      <c r="G404" s="1" t="n">
        <v>98</v>
      </c>
    </row>
    <row r="405" customFormat="false" ht="14.25" hidden="false" customHeight="false" outlineLevel="0" collapsed="false">
      <c r="A405" s="1" t="n">
        <v>54817</v>
      </c>
      <c r="B405" s="1" t="n">
        <v>10173.84028</v>
      </c>
      <c r="C405" s="1" t="n">
        <v>10200.68403</v>
      </c>
      <c r="D405" s="1" t="n">
        <v>12</v>
      </c>
      <c r="E405" s="1" t="n">
        <v>10173.84028</v>
      </c>
      <c r="F405" s="1" t="n">
        <v>10200.68403</v>
      </c>
      <c r="G405" s="1" t="n">
        <v>644</v>
      </c>
    </row>
    <row r="406" customFormat="false" ht="14.25" hidden="false" customHeight="false" outlineLevel="0" collapsed="false">
      <c r="A406" s="1" t="n">
        <v>60877</v>
      </c>
      <c r="B406" s="1" t="n">
        <v>10141.73403</v>
      </c>
      <c r="C406" s="1" t="n">
        <v>10152.48264</v>
      </c>
      <c r="D406" s="1" t="n">
        <v>12</v>
      </c>
      <c r="E406" s="1" t="n">
        <v>10141.73403</v>
      </c>
      <c r="F406" s="1" t="n">
        <v>10141.87917</v>
      </c>
      <c r="G406" s="1" t="n">
        <v>4</v>
      </c>
    </row>
    <row r="407" customFormat="false" ht="14.25" hidden="false" customHeight="false" outlineLevel="0" collapsed="false">
      <c r="A407" s="1" t="n">
        <v>60877</v>
      </c>
      <c r="B407" s="1" t="n">
        <v>10141.73403</v>
      </c>
      <c r="C407" s="1" t="n">
        <v>10152.48264</v>
      </c>
      <c r="D407" s="1" t="n">
        <v>12</v>
      </c>
      <c r="E407" s="1" t="n">
        <v>10141.93611</v>
      </c>
      <c r="F407" s="1" t="n">
        <v>10152.48264</v>
      </c>
      <c r="G407" s="1" t="n">
        <v>253</v>
      </c>
    </row>
    <row r="408" customFormat="false" ht="14.25" hidden="false" customHeight="false" outlineLevel="0" collapsed="false">
      <c r="A408" s="1" t="n">
        <v>63486</v>
      </c>
      <c r="B408" s="1" t="n">
        <v>10057.80764</v>
      </c>
      <c r="C408" s="1" t="n">
        <v>10082.51042</v>
      </c>
      <c r="D408" s="1" t="n">
        <v>12</v>
      </c>
      <c r="E408" s="1" t="n">
        <v>10057.80764</v>
      </c>
      <c r="F408" s="1" t="n">
        <v>10075.80903</v>
      </c>
      <c r="G408" s="1" t="n">
        <v>432</v>
      </c>
    </row>
    <row r="409" customFormat="false" ht="14.25" hidden="false" customHeight="false" outlineLevel="0" collapsed="false">
      <c r="A409" s="1" t="n">
        <v>63486</v>
      </c>
      <c r="B409" s="1" t="n">
        <v>10057.80764</v>
      </c>
      <c r="C409" s="1" t="n">
        <v>10082.51042</v>
      </c>
      <c r="D409" s="1" t="n">
        <v>12</v>
      </c>
      <c r="E409" s="1" t="n">
        <v>10075.80903</v>
      </c>
      <c r="F409" s="1" t="n">
        <v>10075.80972</v>
      </c>
      <c r="G409" s="1" t="n">
        <v>0</v>
      </c>
    </row>
    <row r="410" customFormat="false" ht="14.25" hidden="false" customHeight="false" outlineLevel="0" collapsed="false">
      <c r="A410" s="1" t="n">
        <v>63486</v>
      </c>
      <c r="B410" s="1" t="n">
        <v>10057.80764</v>
      </c>
      <c r="C410" s="1" t="n">
        <v>10082.51042</v>
      </c>
      <c r="D410" s="1" t="n">
        <v>12</v>
      </c>
      <c r="E410" s="1" t="n">
        <v>10076.53194</v>
      </c>
      <c r="F410" s="1" t="n">
        <v>10082.51042</v>
      </c>
      <c r="G410" s="1" t="n">
        <v>144</v>
      </c>
    </row>
    <row r="411" customFormat="false" ht="14.25" hidden="false" customHeight="false" outlineLevel="0" collapsed="false">
      <c r="A411" s="1" t="n">
        <v>63486</v>
      </c>
      <c r="B411" s="1" t="n">
        <v>10162.72153</v>
      </c>
      <c r="C411" s="1" t="n">
        <v>10173.54167</v>
      </c>
      <c r="D411" s="1" t="n">
        <v>12</v>
      </c>
      <c r="E411" s="1" t="n">
        <v>10162.80625</v>
      </c>
      <c r="F411" s="1" t="n">
        <v>10173.54167</v>
      </c>
      <c r="G411" s="1" t="n">
        <v>258</v>
      </c>
    </row>
    <row r="412" customFormat="false" ht="14.25" hidden="false" customHeight="false" outlineLevel="0" collapsed="false">
      <c r="A412" s="1" t="n">
        <v>55684</v>
      </c>
      <c r="B412" s="1" t="n">
        <v>10082.675</v>
      </c>
      <c r="C412" s="1" t="n">
        <v>10107.59861</v>
      </c>
      <c r="D412" s="1" t="n">
        <v>12</v>
      </c>
      <c r="E412" s="1" t="n">
        <v>10082.675</v>
      </c>
      <c r="F412" s="1" t="n">
        <v>10086.51944</v>
      </c>
      <c r="G412" s="1" t="n">
        <v>92</v>
      </c>
    </row>
    <row r="413" customFormat="false" ht="14.25" hidden="false" customHeight="false" outlineLevel="0" collapsed="false">
      <c r="A413" s="1" t="n">
        <v>55684</v>
      </c>
      <c r="B413" s="1" t="n">
        <v>10082.675</v>
      </c>
      <c r="C413" s="1" t="n">
        <v>10107.59861</v>
      </c>
      <c r="D413" s="1" t="n">
        <v>12</v>
      </c>
      <c r="E413" s="1" t="n">
        <v>10086.6125</v>
      </c>
      <c r="F413" s="1" t="n">
        <v>10096.60486</v>
      </c>
      <c r="G413" s="1" t="n">
        <v>240</v>
      </c>
    </row>
    <row r="414" customFormat="false" ht="14.25" hidden="false" customHeight="false" outlineLevel="0" collapsed="false">
      <c r="A414" s="1" t="n">
        <v>63508</v>
      </c>
      <c r="B414" s="1" t="n">
        <v>10103.8875</v>
      </c>
      <c r="C414" s="1" t="n">
        <v>10123.73611</v>
      </c>
      <c r="D414" s="1" t="n">
        <v>12</v>
      </c>
      <c r="E414" s="1" t="n">
        <v>10105.38125</v>
      </c>
      <c r="F414" s="1" t="n">
        <v>10108.95</v>
      </c>
      <c r="G414" s="1" t="n">
        <v>85</v>
      </c>
    </row>
    <row r="415" customFormat="false" ht="14.25" hidden="false" customHeight="false" outlineLevel="0" collapsed="false">
      <c r="A415" s="1" t="n">
        <v>63508</v>
      </c>
      <c r="B415" s="1" t="n">
        <v>10103.8875</v>
      </c>
      <c r="C415" s="1" t="n">
        <v>10123.73611</v>
      </c>
      <c r="D415" s="1" t="n">
        <v>12</v>
      </c>
      <c r="E415" s="1" t="n">
        <v>10109.37361</v>
      </c>
      <c r="F415" s="1" t="n">
        <v>10123.73611</v>
      </c>
      <c r="G415" s="1" t="n">
        <v>345</v>
      </c>
    </row>
    <row r="416" customFormat="false" ht="14.25" hidden="false" customHeight="false" outlineLevel="0" collapsed="false">
      <c r="A416" s="1" t="n">
        <v>63513</v>
      </c>
      <c r="B416" s="1" t="n">
        <v>10155.61319</v>
      </c>
      <c r="C416" s="1" t="n">
        <v>10180.57361</v>
      </c>
      <c r="D416" s="1" t="n">
        <v>12</v>
      </c>
      <c r="E416" s="1" t="n">
        <v>10155.61319</v>
      </c>
      <c r="F416" s="1" t="n">
        <v>10162.74236</v>
      </c>
      <c r="G416" s="1" t="n">
        <v>171</v>
      </c>
    </row>
    <row r="417" customFormat="false" ht="14.25" hidden="false" customHeight="false" outlineLevel="0" collapsed="false">
      <c r="A417" s="1" t="n">
        <v>49051</v>
      </c>
      <c r="B417" s="1" t="n">
        <v>10125.57153</v>
      </c>
      <c r="C417" s="1" t="n">
        <v>10138.61458</v>
      </c>
      <c r="D417" s="1" t="n">
        <v>12</v>
      </c>
      <c r="E417" s="1" t="n">
        <v>10125.57153</v>
      </c>
      <c r="F417" s="1" t="n">
        <v>10138.61458</v>
      </c>
      <c r="G417" s="1" t="n">
        <v>313</v>
      </c>
    </row>
    <row r="418" customFormat="false" ht="14.25" hidden="false" customHeight="false" outlineLevel="0" collapsed="false">
      <c r="A418" s="1" t="n">
        <v>26653</v>
      </c>
      <c r="B418" s="1" t="n">
        <v>10102.82986</v>
      </c>
      <c r="C418" s="1" t="n">
        <v>10121.57986</v>
      </c>
      <c r="D418" s="1" t="n">
        <v>12</v>
      </c>
      <c r="E418" s="1" t="n">
        <v>10102.82986</v>
      </c>
      <c r="F418" s="1" t="n">
        <v>10103.56736</v>
      </c>
      <c r="G418" s="1" t="n">
        <v>18</v>
      </c>
    </row>
    <row r="419" customFormat="false" ht="14.25" hidden="false" customHeight="false" outlineLevel="0" collapsed="false">
      <c r="A419" s="1" t="n">
        <v>65764</v>
      </c>
      <c r="B419" s="1" t="n">
        <v>10212.84167</v>
      </c>
      <c r="C419" s="1" t="n">
        <v>10226.55764</v>
      </c>
      <c r="D419" s="1" t="n">
        <v>12</v>
      </c>
      <c r="E419" s="1" t="n">
        <v>10212.84167</v>
      </c>
      <c r="F419" s="1" t="n">
        <v>10226.55764</v>
      </c>
      <c r="G419" s="1" t="n">
        <v>329</v>
      </c>
    </row>
    <row r="420" customFormat="false" ht="14.25" hidden="false" customHeight="false" outlineLevel="0" collapsed="false">
      <c r="A420" s="1" t="n">
        <v>64147</v>
      </c>
      <c r="B420" s="1" t="n">
        <v>10205.7</v>
      </c>
      <c r="C420" s="1" t="n">
        <v>10211.57569</v>
      </c>
      <c r="D420" s="1" t="n">
        <v>12</v>
      </c>
      <c r="E420" s="1" t="n">
        <v>10205.7</v>
      </c>
      <c r="F420" s="1" t="n">
        <v>10211.57569</v>
      </c>
      <c r="G420" s="1" t="n">
        <v>141</v>
      </c>
    </row>
    <row r="421" customFormat="false" ht="14.25" hidden="false" customHeight="false" outlineLevel="0" collapsed="false">
      <c r="A421" s="1" t="n">
        <v>64196</v>
      </c>
      <c r="B421" s="1" t="n">
        <v>10225.80069</v>
      </c>
      <c r="C421" s="1" t="e">
        <f aca="false"/>
        <v>#VALUE!</v>
      </c>
      <c r="D421" s="1" t="n">
        <v>12</v>
      </c>
      <c r="E421" s="1" t="n">
        <v>10227.61667</v>
      </c>
      <c r="F421" s="1" t="e">
        <f aca="false"/>
        <v>#VALUE!</v>
      </c>
      <c r="G421" s="1" t="n">
        <v>212</v>
      </c>
    </row>
    <row r="422" customFormat="false" ht="14.25" hidden="false" customHeight="false" outlineLevel="0" collapsed="false">
      <c r="A422" s="1" t="n">
        <v>64004</v>
      </c>
      <c r="B422" s="1" t="n">
        <v>10226.77083</v>
      </c>
      <c r="C422" s="1" t="e">
        <f aca="false"/>
        <v>#VALUE!</v>
      </c>
      <c r="D422" s="1" t="n">
        <v>12</v>
      </c>
      <c r="E422" s="1" t="n">
        <v>10226.77083</v>
      </c>
      <c r="F422" s="1" t="n">
        <v>10227.60694</v>
      </c>
      <c r="G422" s="1" t="n">
        <v>20</v>
      </c>
    </row>
    <row r="423" customFormat="false" ht="14.25" hidden="false" customHeight="false" outlineLevel="0" collapsed="false">
      <c r="A423" s="1" t="n">
        <v>22000</v>
      </c>
      <c r="B423" s="1" t="n">
        <v>10313.63056</v>
      </c>
      <c r="C423" s="1" t="n">
        <v>10332.78819</v>
      </c>
      <c r="D423" s="1" t="n">
        <v>12</v>
      </c>
      <c r="E423" s="1" t="n">
        <v>10313.70139</v>
      </c>
      <c r="F423" s="1" t="n">
        <v>10313.94514</v>
      </c>
      <c r="G423" s="1" t="n">
        <v>6</v>
      </c>
    </row>
    <row r="424" customFormat="false" ht="14.25" hidden="false" customHeight="false" outlineLevel="0" collapsed="false">
      <c r="A424" s="1" t="n">
        <v>12018</v>
      </c>
      <c r="B424" s="1" t="n">
        <v>10296.66875</v>
      </c>
      <c r="C424" s="1" t="n">
        <v>10313.51042</v>
      </c>
      <c r="D424" s="1" t="n">
        <v>12</v>
      </c>
      <c r="E424" s="1" t="n">
        <v>10298.45208</v>
      </c>
      <c r="F424" s="1" t="n">
        <v>10313.51042</v>
      </c>
      <c r="G424" s="1" t="n">
        <v>362</v>
      </c>
    </row>
    <row r="425" customFormat="false" ht="14.25" hidden="false" customHeight="false" outlineLevel="0" collapsed="false">
      <c r="A425" s="1" t="n">
        <v>16231</v>
      </c>
      <c r="B425" s="1" t="n">
        <v>10290.68681</v>
      </c>
      <c r="C425" s="1" t="n">
        <v>10297.92292</v>
      </c>
      <c r="D425" s="1" t="n">
        <v>12</v>
      </c>
      <c r="E425" s="1" t="n">
        <v>10290.68681</v>
      </c>
      <c r="F425" s="1" t="n">
        <v>10297.92292</v>
      </c>
      <c r="G425" s="1" t="n">
        <v>174</v>
      </c>
    </row>
    <row r="426" customFormat="false" ht="14.25" hidden="false" customHeight="false" outlineLevel="0" collapsed="false">
      <c r="A426" s="1" t="n">
        <v>71518</v>
      </c>
      <c r="B426" s="1" t="n">
        <v>10246.69931</v>
      </c>
      <c r="C426" s="1" t="n">
        <v>10262.44236</v>
      </c>
      <c r="D426" s="1" t="n">
        <v>12</v>
      </c>
      <c r="E426" s="1" t="n">
        <v>10246.69931</v>
      </c>
      <c r="F426" s="1" t="n">
        <v>10262.44236</v>
      </c>
      <c r="G426" s="1" t="n">
        <v>378</v>
      </c>
    </row>
    <row r="427" customFormat="false" ht="14.25" hidden="false" customHeight="false" outlineLevel="0" collapsed="false">
      <c r="A427" s="1" t="n">
        <v>68147</v>
      </c>
      <c r="B427" s="1" t="n">
        <v>10318.47569</v>
      </c>
      <c r="C427" s="1" t="n">
        <v>10331.49931</v>
      </c>
      <c r="D427" s="1" t="n">
        <v>12</v>
      </c>
      <c r="E427" s="1" t="n">
        <v>10318.47569</v>
      </c>
      <c r="F427" s="1" t="n">
        <v>10331.49931</v>
      </c>
      <c r="G427" s="1" t="n">
        <v>312</v>
      </c>
    </row>
    <row r="428" customFormat="false" ht="14.25" hidden="false" customHeight="false" outlineLevel="0" collapsed="false">
      <c r="A428" s="1" t="n">
        <v>71521</v>
      </c>
      <c r="B428" s="1" t="n">
        <v>10263.86458</v>
      </c>
      <c r="C428" s="1" t="n">
        <v>10271.43264</v>
      </c>
      <c r="D428" s="1" t="n">
        <v>12</v>
      </c>
      <c r="E428" s="1" t="n">
        <v>10263.86458</v>
      </c>
      <c r="F428" s="1" t="n">
        <v>10271.43264</v>
      </c>
      <c r="G428" s="1" t="n">
        <v>182</v>
      </c>
    </row>
    <row r="429" customFormat="false" ht="14.25" hidden="false" customHeight="false" outlineLevel="0" collapsed="false">
      <c r="A429" s="1" t="n">
        <v>63791</v>
      </c>
      <c r="B429" s="1" t="n">
        <v>10274.75278</v>
      </c>
      <c r="C429" s="1" t="n">
        <v>10289.62778</v>
      </c>
      <c r="D429" s="1" t="n">
        <v>12</v>
      </c>
      <c r="E429" s="1" t="n">
        <v>10274.75278</v>
      </c>
      <c r="F429" s="1" t="n">
        <v>10289.62778</v>
      </c>
      <c r="G429" s="1" t="n">
        <v>357</v>
      </c>
    </row>
    <row r="430" customFormat="false" ht="14.25" hidden="false" customHeight="false" outlineLevel="0" collapsed="false">
      <c r="A430" s="1" t="n">
        <v>64196</v>
      </c>
      <c r="B430" s="1" t="n">
        <v>10314.54861</v>
      </c>
      <c r="C430" s="1" t="n">
        <v>10326.63542</v>
      </c>
      <c r="D430" s="1" t="n">
        <v>12</v>
      </c>
      <c r="E430" s="1" t="n">
        <v>10315.43889</v>
      </c>
      <c r="F430" s="1" t="n">
        <v>10316.42778</v>
      </c>
      <c r="G430" s="1" t="n">
        <v>24</v>
      </c>
    </row>
    <row r="431" customFormat="false" ht="14.25" hidden="false" customHeight="false" outlineLevel="0" collapsed="false">
      <c r="A431" s="1" t="n">
        <v>63952</v>
      </c>
      <c r="B431" s="1" t="n">
        <v>10271.76597</v>
      </c>
      <c r="C431" s="1" t="n">
        <v>10282.76111</v>
      </c>
      <c r="D431" s="1" t="n">
        <v>12</v>
      </c>
      <c r="E431" s="1" t="n">
        <v>10271.76597</v>
      </c>
      <c r="F431" s="1" t="n">
        <v>10274.64653</v>
      </c>
      <c r="G431" s="1" t="n">
        <v>69</v>
      </c>
    </row>
    <row r="432" customFormat="false" ht="14.25" hidden="false" customHeight="false" outlineLevel="0" collapsed="false">
      <c r="A432" s="1" t="n">
        <v>2350</v>
      </c>
      <c r="B432" s="1" t="n">
        <v>9417.761111</v>
      </c>
      <c r="C432" s="1" t="n">
        <v>9440.782639</v>
      </c>
      <c r="D432" s="1" t="n">
        <v>13</v>
      </c>
      <c r="E432" s="1" t="n">
        <v>9417.761111</v>
      </c>
      <c r="F432" s="1" t="n">
        <v>9440.782639</v>
      </c>
      <c r="G432" s="1" t="n">
        <v>552</v>
      </c>
    </row>
    <row r="433" customFormat="false" ht="14.25" hidden="false" customHeight="false" outlineLevel="0" collapsed="false">
      <c r="A433" s="1" t="n">
        <v>8222</v>
      </c>
      <c r="B433" s="1" t="n">
        <v>9358.7</v>
      </c>
      <c r="C433" s="1" t="n">
        <v>9387.567361</v>
      </c>
      <c r="D433" s="1" t="n">
        <v>13</v>
      </c>
      <c r="E433" s="1" t="n">
        <v>9358.7</v>
      </c>
      <c r="F433" s="1" t="n">
        <v>9387.567361</v>
      </c>
      <c r="G433" s="1" t="n">
        <v>693</v>
      </c>
    </row>
    <row r="434" customFormat="false" ht="14.25" hidden="false" customHeight="false" outlineLevel="0" collapsed="false">
      <c r="A434" s="1" t="n">
        <v>8223</v>
      </c>
      <c r="B434" s="1" t="n">
        <v>9387.639583</v>
      </c>
      <c r="C434" s="1" t="n">
        <v>9417.732639</v>
      </c>
      <c r="D434" s="1" t="n">
        <v>13</v>
      </c>
      <c r="E434" s="1" t="n">
        <v>9387.639583</v>
      </c>
      <c r="F434" s="1" t="n">
        <v>9417.732639</v>
      </c>
      <c r="G434" s="1" t="n">
        <v>722</v>
      </c>
    </row>
    <row r="435" customFormat="false" ht="14.25" hidden="false" customHeight="false" outlineLevel="0" collapsed="false">
      <c r="A435" s="1" t="n">
        <v>944</v>
      </c>
      <c r="B435" s="1" t="n">
        <v>9331.5625</v>
      </c>
      <c r="C435" s="1" t="n">
        <v>9345.513194</v>
      </c>
      <c r="D435" s="1" t="n">
        <v>13</v>
      </c>
      <c r="E435" s="1" t="n">
        <v>9331.5625</v>
      </c>
      <c r="F435" s="1" t="n">
        <v>9345.513194</v>
      </c>
      <c r="G435" s="1" t="n">
        <v>335</v>
      </c>
    </row>
    <row r="436" customFormat="false" ht="14.25" hidden="false" customHeight="false" outlineLevel="0" collapsed="false">
      <c r="A436" s="1" t="n">
        <v>8080</v>
      </c>
      <c r="B436" s="1" t="n">
        <v>9340.642361</v>
      </c>
      <c r="C436" s="1" t="n">
        <v>9358.479167</v>
      </c>
      <c r="D436" s="1" t="n">
        <v>13</v>
      </c>
      <c r="E436" s="1" t="n">
        <v>9345.5875</v>
      </c>
      <c r="F436" s="1" t="n">
        <v>9358.479167</v>
      </c>
      <c r="G436" s="1" t="n">
        <v>309</v>
      </c>
    </row>
    <row r="437" customFormat="false" ht="14.25" hidden="false" customHeight="false" outlineLevel="0" collapsed="false">
      <c r="A437" s="1" t="n">
        <v>8237</v>
      </c>
      <c r="B437" s="1" t="n">
        <v>9442.714583</v>
      </c>
      <c r="C437" s="1" t="n">
        <v>9472.458333</v>
      </c>
      <c r="D437" s="1" t="n">
        <v>13</v>
      </c>
      <c r="E437" s="1" t="n">
        <v>9442.714583</v>
      </c>
      <c r="F437" s="1" t="n">
        <v>9443.783333</v>
      </c>
      <c r="G437" s="1" t="n">
        <v>25</v>
      </c>
    </row>
    <row r="438" customFormat="false" ht="14.25" hidden="false" customHeight="false" outlineLevel="0" collapsed="false">
      <c r="A438" s="1" t="n">
        <v>19493</v>
      </c>
      <c r="B438" s="1" t="n">
        <v>9553.754861</v>
      </c>
      <c r="C438" s="1" t="n">
        <v>9569.490972</v>
      </c>
      <c r="D438" s="1" t="n">
        <v>13</v>
      </c>
      <c r="E438" s="1" t="n">
        <v>9553.754861</v>
      </c>
      <c r="F438" s="1" t="n">
        <v>9569.490972</v>
      </c>
      <c r="G438" s="1" t="n">
        <v>377</v>
      </c>
    </row>
    <row r="439" customFormat="false" ht="14.25" hidden="false" customHeight="false" outlineLevel="0" collapsed="false">
      <c r="A439" s="1" t="n">
        <v>4693</v>
      </c>
      <c r="B439" s="1" t="n">
        <v>9472.7</v>
      </c>
      <c r="C439" s="1" t="n">
        <v>9493.64375</v>
      </c>
      <c r="D439" s="1" t="n">
        <v>13</v>
      </c>
      <c r="E439" s="1" t="n">
        <v>9472.7</v>
      </c>
      <c r="F439" s="1" t="n">
        <v>9493.64375</v>
      </c>
      <c r="G439" s="1" t="n">
        <v>503</v>
      </c>
    </row>
    <row r="440" customFormat="false" ht="14.25" hidden="false" customHeight="false" outlineLevel="0" collapsed="false">
      <c r="A440" s="1" t="n">
        <v>18243</v>
      </c>
      <c r="B440" s="1" t="n">
        <v>9497</v>
      </c>
      <c r="C440" s="1" t="n">
        <v>9502.622917</v>
      </c>
      <c r="D440" s="1" t="n">
        <v>13</v>
      </c>
      <c r="E440" s="1" t="n">
        <v>9498.632639</v>
      </c>
      <c r="F440" s="1" t="n">
        <v>9502.622917</v>
      </c>
      <c r="G440" s="1" t="n">
        <v>95</v>
      </c>
    </row>
    <row r="441" customFormat="false" ht="14.25" hidden="false" customHeight="false" outlineLevel="0" collapsed="false">
      <c r="A441" s="1" t="n">
        <v>14430</v>
      </c>
      <c r="B441" s="1" t="n">
        <v>9501.749306</v>
      </c>
      <c r="C441" s="1" t="n">
        <v>9522.518056</v>
      </c>
      <c r="D441" s="1" t="n">
        <v>13</v>
      </c>
      <c r="E441" s="1" t="n">
        <v>9504.626389</v>
      </c>
      <c r="F441" s="1" t="n">
        <v>9504.826389</v>
      </c>
      <c r="G441" s="1" t="n">
        <v>4</v>
      </c>
    </row>
    <row r="442" customFormat="false" ht="14.25" hidden="false" customHeight="false" outlineLevel="0" collapsed="false">
      <c r="A442" s="1" t="n">
        <v>19939</v>
      </c>
      <c r="B442" s="1" t="n">
        <v>9520.675</v>
      </c>
      <c r="C442" s="1" t="n">
        <v>9534.752083</v>
      </c>
      <c r="D442" s="1" t="n">
        <v>13</v>
      </c>
      <c r="E442" s="1" t="n">
        <v>9520.675</v>
      </c>
      <c r="F442" s="1" t="n">
        <v>9534.752083</v>
      </c>
      <c r="G442" s="1" t="n">
        <v>338</v>
      </c>
    </row>
    <row r="443" customFormat="false" ht="14.25" hidden="false" customHeight="false" outlineLevel="0" collapsed="false">
      <c r="A443" s="1" t="n">
        <v>7863</v>
      </c>
      <c r="B443" s="1" t="n">
        <v>9501</v>
      </c>
      <c r="C443" s="1" t="n">
        <v>9520.520139</v>
      </c>
      <c r="D443" s="1" t="n">
        <v>13</v>
      </c>
      <c r="E443" s="1" t="n">
        <v>9506.481944</v>
      </c>
      <c r="F443" s="1" t="n">
        <v>9520.520139</v>
      </c>
      <c r="G443" s="1" t="n">
        <v>337</v>
      </c>
    </row>
    <row r="444" customFormat="false" ht="14.25" hidden="false" customHeight="false" outlineLevel="0" collapsed="false">
      <c r="A444" s="1" t="n">
        <v>3004</v>
      </c>
      <c r="B444" s="1" t="n">
        <v>9539.798611</v>
      </c>
      <c r="C444" s="1" t="n">
        <v>9551.471528</v>
      </c>
      <c r="D444" s="1" t="n">
        <v>13</v>
      </c>
      <c r="E444" s="1" t="n">
        <v>9539.798611</v>
      </c>
      <c r="F444" s="1" t="n">
        <v>9551.471528</v>
      </c>
      <c r="G444" s="1" t="n">
        <v>280</v>
      </c>
    </row>
    <row r="445" customFormat="false" ht="14.25" hidden="false" customHeight="false" outlineLevel="0" collapsed="false">
      <c r="A445" s="1" t="n">
        <v>13027</v>
      </c>
      <c r="B445" s="1" t="n">
        <v>9497</v>
      </c>
      <c r="C445" s="1" t="n">
        <v>9512.479861</v>
      </c>
      <c r="D445" s="1" t="n">
        <v>13</v>
      </c>
      <c r="E445" s="1" t="n">
        <v>9497.791667</v>
      </c>
      <c r="F445" s="1" t="n">
        <v>9498.472222</v>
      </c>
      <c r="G445" s="1" t="n">
        <v>16</v>
      </c>
    </row>
    <row r="446" customFormat="false" ht="14.25" hidden="false" customHeight="false" outlineLevel="0" collapsed="false">
      <c r="A446" s="1" t="n">
        <v>19994</v>
      </c>
      <c r="B446" s="1" t="n">
        <v>9534.715278</v>
      </c>
      <c r="C446" s="1" t="n">
        <v>9550.479167</v>
      </c>
      <c r="D446" s="1" t="n">
        <v>13</v>
      </c>
      <c r="E446" s="1" t="n">
        <v>9535.386806</v>
      </c>
      <c r="F446" s="1" t="n">
        <v>9535.7125</v>
      </c>
      <c r="G446" s="1" t="n">
        <v>8</v>
      </c>
    </row>
    <row r="447" customFormat="false" ht="14.25" hidden="false" customHeight="false" outlineLevel="0" collapsed="false">
      <c r="A447" s="1" t="n">
        <v>26451</v>
      </c>
      <c r="B447" s="1" t="n">
        <v>9665.851389</v>
      </c>
      <c r="C447" s="1" t="n">
        <v>9700.666667</v>
      </c>
      <c r="D447" s="1" t="n">
        <v>13</v>
      </c>
      <c r="E447" s="1" t="n">
        <v>9665.851389</v>
      </c>
      <c r="F447" s="1" t="n">
        <v>9694.446528</v>
      </c>
      <c r="G447" s="1" t="n">
        <v>686</v>
      </c>
    </row>
    <row r="448" customFormat="false" ht="14.25" hidden="false" customHeight="false" outlineLevel="0" collapsed="false">
      <c r="A448" s="1" t="n">
        <v>5421</v>
      </c>
      <c r="B448" s="1" t="n">
        <v>9577.438194</v>
      </c>
      <c r="C448" s="1" t="n">
        <v>9592.819444</v>
      </c>
      <c r="D448" s="1" t="n">
        <v>13</v>
      </c>
      <c r="E448" s="1" t="n">
        <v>9583.788194</v>
      </c>
      <c r="F448" s="1" t="n">
        <v>9592.819444</v>
      </c>
      <c r="G448" s="1" t="n">
        <v>217</v>
      </c>
    </row>
    <row r="449" customFormat="false" ht="14.25" hidden="false" customHeight="false" outlineLevel="0" collapsed="false">
      <c r="A449" s="1" t="n">
        <v>26630</v>
      </c>
      <c r="B449" s="1" t="n">
        <v>9578.638194</v>
      </c>
      <c r="C449" s="1" t="n">
        <v>9583.744444</v>
      </c>
      <c r="D449" s="1" t="n">
        <v>13</v>
      </c>
      <c r="E449" s="1" t="n">
        <v>9578.638194</v>
      </c>
      <c r="F449" s="1" t="n">
        <v>9583.744444</v>
      </c>
      <c r="G449" s="1" t="n">
        <v>122</v>
      </c>
    </row>
    <row r="450" customFormat="false" ht="14.25" hidden="false" customHeight="false" outlineLevel="0" collapsed="false">
      <c r="A450" s="1" t="n">
        <v>23963</v>
      </c>
      <c r="B450" s="1" t="n">
        <v>9652.638194</v>
      </c>
      <c r="C450" s="1" t="n">
        <v>9664.444444</v>
      </c>
      <c r="D450" s="1" t="n">
        <v>13</v>
      </c>
      <c r="E450" s="1" t="n">
        <v>9653.613194</v>
      </c>
      <c r="F450" s="1" t="n">
        <v>9664.444444</v>
      </c>
      <c r="G450" s="1" t="n">
        <v>260</v>
      </c>
    </row>
    <row r="451" customFormat="false" ht="14.25" hidden="false" customHeight="false" outlineLevel="0" collapsed="false">
      <c r="A451" s="1" t="n">
        <v>26635</v>
      </c>
      <c r="B451" s="1" t="n">
        <v>9609.809028</v>
      </c>
      <c r="C451" s="1" t="n">
        <v>9653.552083</v>
      </c>
      <c r="D451" s="1" t="n">
        <v>13</v>
      </c>
      <c r="E451" s="1" t="n">
        <v>9609.809028</v>
      </c>
      <c r="F451" s="1" t="n">
        <v>9653.552083</v>
      </c>
      <c r="G451" s="1" t="n">
        <v>1050</v>
      </c>
    </row>
    <row r="452" customFormat="false" ht="14.25" hidden="false" customHeight="false" outlineLevel="0" collapsed="false">
      <c r="A452" s="1" t="n">
        <v>26646</v>
      </c>
      <c r="B452" s="1" t="n">
        <v>9570.989583</v>
      </c>
      <c r="C452" s="1" t="n">
        <v>9577.384028</v>
      </c>
      <c r="D452" s="1" t="n">
        <v>13</v>
      </c>
      <c r="E452" s="1" t="n">
        <v>9570.989583</v>
      </c>
      <c r="F452" s="1" t="n">
        <v>9577.384028</v>
      </c>
      <c r="G452" s="1" t="n">
        <v>154</v>
      </c>
    </row>
    <row r="453" customFormat="false" ht="14.25" hidden="false" customHeight="false" outlineLevel="0" collapsed="false">
      <c r="A453" s="1" t="n">
        <v>25035</v>
      </c>
      <c r="B453" s="1" t="n">
        <v>9592.817361</v>
      </c>
      <c r="C453" s="1" t="n">
        <v>9609.555556</v>
      </c>
      <c r="D453" s="1" t="n">
        <v>13</v>
      </c>
      <c r="E453" s="1" t="n">
        <v>9592.822917</v>
      </c>
      <c r="F453" s="1" t="n">
        <v>9609.555556</v>
      </c>
      <c r="G453" s="1" t="n">
        <v>402</v>
      </c>
    </row>
    <row r="454" customFormat="false" ht="14.25" hidden="false" customHeight="false" outlineLevel="0" collapsed="false">
      <c r="A454" s="1" t="n">
        <v>18171</v>
      </c>
      <c r="B454" s="1" t="n">
        <v>9849.702778</v>
      </c>
      <c r="C454" s="1" t="n">
        <v>9868.558333</v>
      </c>
      <c r="D454" s="1" t="n">
        <v>13</v>
      </c>
      <c r="E454" s="1" t="n">
        <v>9850.625694</v>
      </c>
      <c r="F454" s="1" t="n">
        <v>9868.558333</v>
      </c>
      <c r="G454" s="1" t="n">
        <v>430</v>
      </c>
    </row>
    <row r="455" customFormat="false" ht="14.25" hidden="false" customHeight="false" outlineLevel="0" collapsed="false">
      <c r="A455" s="1" t="n">
        <v>19603</v>
      </c>
      <c r="B455" s="1" t="n">
        <v>9807.548611</v>
      </c>
      <c r="C455" s="1" t="n">
        <v>9820.375694</v>
      </c>
      <c r="D455" s="1" t="n">
        <v>13</v>
      </c>
      <c r="E455" s="1" t="n">
        <v>9807.548611</v>
      </c>
      <c r="F455" s="1" t="n">
        <v>9820.375694</v>
      </c>
      <c r="G455" s="1" t="n">
        <v>308</v>
      </c>
    </row>
    <row r="456" customFormat="false" ht="14.25" hidden="false" customHeight="false" outlineLevel="0" collapsed="false">
      <c r="A456" s="1" t="n">
        <v>28103</v>
      </c>
      <c r="B456" s="1" t="n">
        <v>9733.706944</v>
      </c>
      <c r="C456" s="1" t="n">
        <v>9744.733333</v>
      </c>
      <c r="D456" s="1" t="n">
        <v>13</v>
      </c>
      <c r="E456" s="1" t="n">
        <v>9733.706944</v>
      </c>
      <c r="F456" s="1" t="n">
        <v>9733.711111</v>
      </c>
      <c r="G456" s="1" t="n">
        <v>1</v>
      </c>
    </row>
    <row r="457" customFormat="false" ht="14.25" hidden="false" customHeight="false" outlineLevel="0" collapsed="false">
      <c r="A457" s="1" t="n">
        <v>35685</v>
      </c>
      <c r="B457" s="1" t="n">
        <v>9750.758333</v>
      </c>
      <c r="C457" s="1" t="n">
        <v>9775.520833</v>
      </c>
      <c r="D457" s="1" t="n">
        <v>13</v>
      </c>
      <c r="E457" s="1" t="n">
        <v>9760.614583</v>
      </c>
      <c r="F457" s="1" t="n">
        <v>9775.520833</v>
      </c>
      <c r="G457" s="1" t="n">
        <v>358</v>
      </c>
    </row>
    <row r="458" customFormat="false" ht="14.25" hidden="false" customHeight="false" outlineLevel="0" collapsed="false">
      <c r="A458" s="1" t="n">
        <v>41421</v>
      </c>
      <c r="B458" s="1" t="n">
        <v>9774.579861</v>
      </c>
      <c r="C458" s="1" t="n">
        <v>9806.5</v>
      </c>
      <c r="D458" s="1" t="n">
        <v>13</v>
      </c>
      <c r="E458" s="1" t="n">
        <v>9777.551389</v>
      </c>
      <c r="F458" s="1" t="n">
        <v>9806.5</v>
      </c>
      <c r="G458" s="1" t="n">
        <v>695</v>
      </c>
    </row>
    <row r="459" customFormat="false" ht="14.25" hidden="false" customHeight="false" outlineLevel="0" collapsed="false">
      <c r="A459" s="1" t="n">
        <v>26635</v>
      </c>
      <c r="B459" s="1" t="n">
        <v>9693.490278</v>
      </c>
      <c r="C459" s="1" t="n">
        <v>9725.604861</v>
      </c>
      <c r="D459" s="1" t="n">
        <v>13</v>
      </c>
      <c r="E459" s="1" t="n">
        <v>9694.545139</v>
      </c>
      <c r="F459" s="1" t="n">
        <v>9725.604861</v>
      </c>
      <c r="G459" s="1" t="n">
        <v>745</v>
      </c>
    </row>
    <row r="460" customFormat="false" ht="14.25" hidden="false" customHeight="false" outlineLevel="0" collapsed="false">
      <c r="A460" s="1" t="n">
        <v>32065</v>
      </c>
      <c r="B460" s="1" t="n">
        <v>9725.577778</v>
      </c>
      <c r="C460" s="1" t="n">
        <v>9732.818056</v>
      </c>
      <c r="D460" s="1" t="n">
        <v>13</v>
      </c>
      <c r="E460" s="1" t="n">
        <v>9725.605556</v>
      </c>
      <c r="F460" s="1" t="n">
        <v>9732.818056</v>
      </c>
      <c r="G460" s="1" t="n">
        <v>173</v>
      </c>
    </row>
    <row r="461" customFormat="false" ht="14.25" hidden="false" customHeight="false" outlineLevel="0" collapsed="false">
      <c r="A461" s="1" t="n">
        <v>41431</v>
      </c>
      <c r="B461" s="1" t="n">
        <v>9815.476389</v>
      </c>
      <c r="C461" s="1" t="n">
        <v>9851.447222</v>
      </c>
      <c r="D461" s="1" t="n">
        <v>13</v>
      </c>
      <c r="E461" s="1" t="n">
        <v>9820.428472</v>
      </c>
      <c r="F461" s="1" t="n">
        <v>9823.986111</v>
      </c>
      <c r="G461" s="1" t="n">
        <v>85</v>
      </c>
    </row>
    <row r="462" customFormat="false" ht="14.25" hidden="false" customHeight="false" outlineLevel="0" collapsed="false">
      <c r="A462" s="1" t="n">
        <v>41433</v>
      </c>
      <c r="B462" s="1" t="n">
        <v>9824.544444</v>
      </c>
      <c r="C462" s="1" t="n">
        <v>9850.472222</v>
      </c>
      <c r="D462" s="1" t="n">
        <v>13</v>
      </c>
      <c r="E462" s="1" t="n">
        <v>9824.544444</v>
      </c>
      <c r="F462" s="1" t="n">
        <v>9850.472222</v>
      </c>
      <c r="G462" s="1" t="n">
        <v>622</v>
      </c>
    </row>
    <row r="463" customFormat="false" ht="14.25" hidden="false" customHeight="false" outlineLevel="0" collapsed="false">
      <c r="A463" s="1" t="n">
        <v>43325</v>
      </c>
      <c r="B463" s="1" t="n">
        <v>9984.731944</v>
      </c>
      <c r="C463" s="1" t="n">
        <v>10003.48056</v>
      </c>
      <c r="D463" s="1" t="n">
        <v>13</v>
      </c>
      <c r="E463" s="1" t="n">
        <v>9984.731944</v>
      </c>
      <c r="F463" s="1" t="n">
        <v>10003.48056</v>
      </c>
      <c r="G463" s="1" t="n">
        <v>450</v>
      </c>
    </row>
    <row r="464" customFormat="false" ht="14.25" hidden="false" customHeight="false" outlineLevel="0" collapsed="false">
      <c r="A464" s="1" t="n">
        <v>85</v>
      </c>
      <c r="B464" s="1" t="n">
        <v>9871.609722</v>
      </c>
      <c r="C464" s="1" t="n">
        <v>9879.954167</v>
      </c>
      <c r="D464" s="1" t="n">
        <v>13</v>
      </c>
      <c r="E464" s="1" t="n">
        <v>9871.609722</v>
      </c>
      <c r="F464" s="1" t="n">
        <v>9879.954167</v>
      </c>
      <c r="G464" s="1" t="n">
        <v>200</v>
      </c>
    </row>
    <row r="465" customFormat="false" ht="14.25" hidden="false" customHeight="false" outlineLevel="0" collapsed="false">
      <c r="A465" s="1" t="n">
        <v>29343</v>
      </c>
      <c r="B465" s="1" t="n">
        <v>10046.67917</v>
      </c>
      <c r="C465" s="1" t="n">
        <v>10059.58333</v>
      </c>
      <c r="D465" s="1" t="n">
        <v>13</v>
      </c>
      <c r="E465" s="1" t="n">
        <v>10046.67917</v>
      </c>
      <c r="F465" s="1" t="n">
        <v>10059.58333</v>
      </c>
      <c r="G465" s="1" t="n">
        <v>310</v>
      </c>
    </row>
    <row r="466" customFormat="false" ht="14.25" hidden="false" customHeight="false" outlineLevel="0" collapsed="false">
      <c r="A466" s="1" t="n">
        <v>48814</v>
      </c>
      <c r="B466" s="1" t="n">
        <v>10008.68125</v>
      </c>
      <c r="C466" s="1" t="n">
        <v>10017.70833</v>
      </c>
      <c r="D466" s="1" t="n">
        <v>13</v>
      </c>
      <c r="E466" s="1" t="n">
        <v>10008.68125</v>
      </c>
      <c r="F466" s="1" t="n">
        <v>10017.70833</v>
      </c>
      <c r="G466" s="1" t="n">
        <v>217</v>
      </c>
    </row>
    <row r="467" customFormat="false" ht="14.25" hidden="false" customHeight="false" outlineLevel="0" collapsed="false">
      <c r="A467" s="1" t="n">
        <v>36725</v>
      </c>
      <c r="B467" s="1" t="n">
        <v>9924.666667</v>
      </c>
      <c r="C467" s="1" t="n">
        <v>9928.761806</v>
      </c>
      <c r="D467" s="1" t="n">
        <v>13</v>
      </c>
      <c r="E467" s="1" t="n">
        <v>9925.934028</v>
      </c>
      <c r="F467" s="1" t="n">
        <v>9928.761806</v>
      </c>
      <c r="G467" s="1" t="n">
        <v>68</v>
      </c>
    </row>
    <row r="468" customFormat="false" ht="14.25" hidden="false" customHeight="false" outlineLevel="0" collapsed="false">
      <c r="A468" s="1" t="n">
        <v>41421</v>
      </c>
      <c r="B468" s="1" t="n">
        <v>9897.888889</v>
      </c>
      <c r="C468" s="1" t="n">
        <v>9924.704167</v>
      </c>
      <c r="D468" s="1" t="n">
        <v>13</v>
      </c>
      <c r="E468" s="1" t="n">
        <v>9899.914583</v>
      </c>
      <c r="F468" s="1" t="n">
        <v>9924.704167</v>
      </c>
      <c r="G468" s="1" t="n">
        <v>595</v>
      </c>
    </row>
    <row r="469" customFormat="false" ht="14.25" hidden="false" customHeight="false" outlineLevel="0" collapsed="false">
      <c r="A469" s="1" t="n">
        <v>42104</v>
      </c>
      <c r="B469" s="1" t="n">
        <v>9885.793056</v>
      </c>
      <c r="C469" s="1" t="n">
        <v>9899.794444</v>
      </c>
      <c r="D469" s="1" t="n">
        <v>13</v>
      </c>
      <c r="E469" s="1" t="n">
        <v>9885.793056</v>
      </c>
      <c r="F469" s="1" t="n">
        <v>9899.794444</v>
      </c>
      <c r="G469" s="1" t="n">
        <v>336</v>
      </c>
    </row>
    <row r="470" customFormat="false" ht="14.25" hidden="false" customHeight="false" outlineLevel="0" collapsed="false">
      <c r="A470" s="1" t="n">
        <v>50457</v>
      </c>
      <c r="B470" s="1" t="n">
        <v>9928.836806</v>
      </c>
      <c r="C470" s="1" t="n">
        <v>9956.611111</v>
      </c>
      <c r="D470" s="1" t="n">
        <v>13</v>
      </c>
      <c r="E470" s="1" t="n">
        <v>9928.860417</v>
      </c>
      <c r="F470" s="1" t="n">
        <v>9956.611111</v>
      </c>
      <c r="G470" s="1" t="n">
        <v>666</v>
      </c>
    </row>
    <row r="471" customFormat="false" ht="14.25" hidden="false" customHeight="false" outlineLevel="0" collapsed="false">
      <c r="A471" s="1" t="n">
        <v>44921</v>
      </c>
      <c r="B471" s="1" t="n">
        <v>9968.851389</v>
      </c>
      <c r="C471" s="1" t="n">
        <v>9983.95</v>
      </c>
      <c r="D471" s="1" t="n">
        <v>13</v>
      </c>
      <c r="E471" s="1" t="n">
        <v>9968.851389</v>
      </c>
      <c r="F471" s="1" t="n">
        <v>9983.95</v>
      </c>
      <c r="G471" s="1" t="n">
        <v>362</v>
      </c>
    </row>
    <row r="472" customFormat="false" ht="14.25" hidden="false" customHeight="false" outlineLevel="0" collapsed="false">
      <c r="A472" s="1" t="n">
        <v>45043</v>
      </c>
      <c r="B472" s="1" t="n">
        <v>10018.58194</v>
      </c>
      <c r="C472" s="1" t="n">
        <v>10038.60417</v>
      </c>
      <c r="D472" s="1" t="n">
        <v>13</v>
      </c>
      <c r="E472" s="1" t="n">
        <v>10018.58194</v>
      </c>
      <c r="F472" s="1" t="n">
        <v>10038.60417</v>
      </c>
      <c r="G472" s="1" t="n">
        <v>481</v>
      </c>
    </row>
    <row r="473" customFormat="false" ht="14.25" hidden="false" customHeight="false" outlineLevel="0" collapsed="false">
      <c r="A473" s="1" t="n">
        <v>53871</v>
      </c>
      <c r="B473" s="1" t="n">
        <v>10037.76667</v>
      </c>
      <c r="C473" s="1" t="n">
        <v>10045.875</v>
      </c>
      <c r="D473" s="1" t="n">
        <v>13</v>
      </c>
      <c r="E473" s="1" t="n">
        <v>10038.74653</v>
      </c>
      <c r="F473" s="1" t="n">
        <v>10045.875</v>
      </c>
      <c r="G473" s="1" t="n">
        <v>172</v>
      </c>
    </row>
    <row r="474" customFormat="false" ht="14.25" hidden="false" customHeight="false" outlineLevel="0" collapsed="false">
      <c r="A474" s="1" t="n">
        <v>48646</v>
      </c>
      <c r="B474" s="1" t="n">
        <v>10004.75278</v>
      </c>
      <c r="C474" s="1" t="n">
        <v>10005.52222</v>
      </c>
      <c r="D474" s="1" t="n">
        <v>13</v>
      </c>
      <c r="E474" s="1" t="n">
        <v>10004.75278</v>
      </c>
      <c r="F474" s="1" t="n">
        <v>10005.52222</v>
      </c>
      <c r="G474" s="1" t="n">
        <v>18</v>
      </c>
    </row>
    <row r="475" customFormat="false" ht="14.25" hidden="false" customHeight="false" outlineLevel="0" collapsed="false">
      <c r="A475" s="1" t="n">
        <v>25045</v>
      </c>
      <c r="B475" s="1" t="n">
        <v>9961.461806</v>
      </c>
      <c r="C475" s="1" t="n">
        <v>9968.647222</v>
      </c>
      <c r="D475" s="1" t="n">
        <v>13</v>
      </c>
      <c r="E475" s="1" t="n">
        <v>9961.461806</v>
      </c>
      <c r="F475" s="1" t="n">
        <v>9968.647222</v>
      </c>
      <c r="G475" s="1" t="n">
        <v>172</v>
      </c>
    </row>
    <row r="476" customFormat="false" ht="14.25" hidden="false" customHeight="false" outlineLevel="0" collapsed="false">
      <c r="A476" s="1" t="n">
        <v>54035</v>
      </c>
      <c r="B476" s="1" t="n">
        <v>10003.72361</v>
      </c>
      <c r="C476" s="1" t="n">
        <v>10064.66875</v>
      </c>
      <c r="D476" s="1" t="n">
        <v>13</v>
      </c>
      <c r="E476" s="1" t="n">
        <v>10004.73542</v>
      </c>
      <c r="F476" s="1" t="n">
        <v>10004.73681</v>
      </c>
      <c r="G476" s="1" t="n">
        <v>0</v>
      </c>
    </row>
    <row r="477" customFormat="false" ht="14.25" hidden="false" customHeight="false" outlineLevel="0" collapsed="false">
      <c r="A477" s="1" t="n">
        <v>49697</v>
      </c>
      <c r="B477" s="1" t="n">
        <v>10003.75</v>
      </c>
      <c r="C477" s="1" t="n">
        <v>10011.45</v>
      </c>
      <c r="D477" s="1" t="n">
        <v>13</v>
      </c>
      <c r="E477" s="1" t="n">
        <v>10003.75</v>
      </c>
      <c r="F477" s="1" t="n">
        <v>10004.61597</v>
      </c>
      <c r="G477" s="1" t="n">
        <v>20</v>
      </c>
    </row>
    <row r="478" customFormat="false" ht="14.25" hidden="false" customHeight="false" outlineLevel="0" collapsed="false">
      <c r="A478" s="1" t="n">
        <v>63499</v>
      </c>
      <c r="B478" s="1" t="n">
        <v>10113.62847</v>
      </c>
      <c r="C478" s="1" t="n">
        <v>10122.52014</v>
      </c>
      <c r="D478" s="1" t="n">
        <v>13</v>
      </c>
      <c r="E478" s="1" t="n">
        <v>10113.62847</v>
      </c>
      <c r="F478" s="1" t="n">
        <v>10122.52014</v>
      </c>
      <c r="G478" s="1" t="n">
        <v>213</v>
      </c>
    </row>
    <row r="479" customFormat="false" ht="14.25" hidden="false" customHeight="false" outlineLevel="0" collapsed="false">
      <c r="A479" s="1" t="n">
        <v>37456</v>
      </c>
      <c r="B479" s="1" t="n">
        <v>10061.67153</v>
      </c>
      <c r="C479" s="1" t="n">
        <v>10076.49236</v>
      </c>
      <c r="D479" s="1" t="n">
        <v>13</v>
      </c>
      <c r="E479" s="1" t="n">
        <v>10061.67153</v>
      </c>
      <c r="F479" s="1" t="n">
        <v>10076.49236</v>
      </c>
      <c r="G479" s="1" t="n">
        <v>355</v>
      </c>
    </row>
    <row r="480" customFormat="false" ht="14.25" hidden="false" customHeight="false" outlineLevel="0" collapsed="false">
      <c r="A480" s="1" t="n">
        <v>59937</v>
      </c>
      <c r="B480" s="1" t="n">
        <v>10085.74792</v>
      </c>
      <c r="C480" s="1" t="n">
        <v>10105.48958</v>
      </c>
      <c r="D480" s="1" t="n">
        <v>13</v>
      </c>
      <c r="E480" s="1" t="n">
        <v>10085.74792</v>
      </c>
      <c r="F480" s="1" t="n">
        <v>10105.48958</v>
      </c>
      <c r="G480" s="1" t="n">
        <v>474</v>
      </c>
    </row>
    <row r="481" customFormat="false" ht="14.25" hidden="false" customHeight="false" outlineLevel="0" collapsed="false">
      <c r="A481" s="1" t="n">
        <v>16906</v>
      </c>
      <c r="B481" s="1" t="n">
        <v>10127.80347</v>
      </c>
      <c r="C481" s="1" t="n">
        <v>10131.81875</v>
      </c>
      <c r="D481" s="1" t="n">
        <v>13</v>
      </c>
      <c r="E481" s="1" t="n">
        <v>10127.80347</v>
      </c>
      <c r="F481" s="1" t="n">
        <v>10131.81875</v>
      </c>
      <c r="G481" s="1" t="n">
        <v>96</v>
      </c>
    </row>
    <row r="482" customFormat="false" ht="14.25" hidden="false" customHeight="false" outlineLevel="0" collapsed="false">
      <c r="A482" s="1" t="n">
        <v>56433</v>
      </c>
      <c r="B482" s="1" t="n">
        <v>10173.73194</v>
      </c>
      <c r="C482" s="1" t="n">
        <v>10184.85556</v>
      </c>
      <c r="D482" s="1" t="n">
        <v>13</v>
      </c>
      <c r="E482" s="1" t="n">
        <v>10173.73194</v>
      </c>
      <c r="F482" s="1" t="n">
        <v>10184.85556</v>
      </c>
      <c r="G482" s="1" t="n">
        <v>267</v>
      </c>
    </row>
    <row r="483" customFormat="false" ht="14.25" hidden="false" customHeight="false" outlineLevel="0" collapsed="false">
      <c r="A483" s="1" t="n">
        <v>56489</v>
      </c>
      <c r="B483" s="1" t="n">
        <v>10068.64375</v>
      </c>
      <c r="C483" s="1" t="n">
        <v>10088.48542</v>
      </c>
      <c r="D483" s="1" t="n">
        <v>13</v>
      </c>
      <c r="E483" s="1" t="n">
        <v>10076.96319</v>
      </c>
      <c r="F483" s="1" t="n">
        <v>10081.62708</v>
      </c>
      <c r="G483" s="1" t="n">
        <v>112</v>
      </c>
    </row>
    <row r="484" customFormat="false" ht="14.25" hidden="false" customHeight="false" outlineLevel="0" collapsed="false">
      <c r="A484" s="1" t="n">
        <v>56489</v>
      </c>
      <c r="B484" s="1" t="n">
        <v>10068.64375</v>
      </c>
      <c r="C484" s="1" t="n">
        <v>10088.48542</v>
      </c>
      <c r="D484" s="1" t="n">
        <v>13</v>
      </c>
      <c r="E484" s="1" t="n">
        <v>10081.63403</v>
      </c>
      <c r="F484" s="1" t="n">
        <v>10083.93056</v>
      </c>
      <c r="G484" s="1" t="n">
        <v>55</v>
      </c>
    </row>
    <row r="485" customFormat="false" ht="14.25" hidden="false" customHeight="false" outlineLevel="0" collapsed="false">
      <c r="A485" s="1" t="n">
        <v>60895</v>
      </c>
      <c r="B485" s="1" t="n">
        <v>10074.62222</v>
      </c>
      <c r="C485" s="1" t="n">
        <v>10108.81806</v>
      </c>
      <c r="D485" s="1" t="n">
        <v>13</v>
      </c>
      <c r="E485" s="1" t="n">
        <v>10105.78056</v>
      </c>
      <c r="F485" s="1" t="n">
        <v>10108.81806</v>
      </c>
      <c r="G485" s="1" t="n">
        <v>73</v>
      </c>
    </row>
    <row r="486" customFormat="false" ht="14.25" hidden="false" customHeight="false" outlineLevel="0" collapsed="false">
      <c r="A486" s="1" t="n">
        <v>56500</v>
      </c>
      <c r="B486" s="1" t="n">
        <v>10186.60417</v>
      </c>
      <c r="C486" s="1" t="e">
        <f aca="false"/>
        <v>#VALUE!</v>
      </c>
      <c r="D486" s="1" t="n">
        <v>13</v>
      </c>
      <c r="E486" s="1" t="n">
        <v>10186.60417</v>
      </c>
      <c r="F486" s="1" t="e">
        <f aca="false"/>
        <v>#VALUE!</v>
      </c>
      <c r="G486" s="1" t="n">
        <v>457</v>
      </c>
    </row>
    <row r="487" customFormat="false" ht="14.25" hidden="false" customHeight="false" outlineLevel="0" collapsed="false">
      <c r="A487" s="1" t="n">
        <v>63511</v>
      </c>
      <c r="B487" s="1" t="n">
        <v>10135.48264</v>
      </c>
      <c r="C487" s="1" t="n">
        <v>10152.64444</v>
      </c>
      <c r="D487" s="1" t="n">
        <v>13</v>
      </c>
      <c r="E487" s="1" t="n">
        <v>10135.48264</v>
      </c>
      <c r="F487" s="1" t="n">
        <v>10152.64444</v>
      </c>
      <c r="G487" s="1" t="n">
        <v>412</v>
      </c>
    </row>
    <row r="488" customFormat="false" ht="14.25" hidden="false" customHeight="false" outlineLevel="0" collapsed="false">
      <c r="A488" s="1" t="n">
        <v>56706</v>
      </c>
      <c r="B488" s="1" t="n">
        <v>10156.53611</v>
      </c>
      <c r="C488" s="1" t="n">
        <v>10162.86528</v>
      </c>
      <c r="D488" s="1" t="n">
        <v>13</v>
      </c>
      <c r="E488" s="1" t="n">
        <v>10156.53611</v>
      </c>
      <c r="F488" s="1" t="n">
        <v>10162.86528</v>
      </c>
      <c r="G488" s="1" t="n">
        <v>152</v>
      </c>
    </row>
    <row r="489" customFormat="false" ht="14.25" hidden="false" customHeight="false" outlineLevel="0" collapsed="false">
      <c r="A489" s="1" t="n">
        <v>56706</v>
      </c>
      <c r="B489" s="1" t="n">
        <v>10166.71389</v>
      </c>
      <c r="C489" s="1" t="e">
        <f aca="false"/>
        <v>#VALUE!</v>
      </c>
      <c r="D489" s="1" t="n">
        <v>13</v>
      </c>
      <c r="E489" s="1" t="n">
        <v>10166.71389</v>
      </c>
      <c r="F489" s="1" t="e">
        <f aca="false"/>
        <v>#VALUE!</v>
      </c>
      <c r="G489" s="1" t="n">
        <v>934</v>
      </c>
    </row>
    <row r="490" customFormat="false" ht="14.25" hidden="false" customHeight="false" outlineLevel="0" collapsed="false">
      <c r="A490" s="1" t="n">
        <v>56706</v>
      </c>
      <c r="B490" s="1" t="n">
        <v>10169.68333</v>
      </c>
      <c r="C490" s="1" t="n">
        <v>10173.55556</v>
      </c>
      <c r="D490" s="1" t="n">
        <v>13</v>
      </c>
      <c r="E490" s="1" t="n">
        <v>10169.68333</v>
      </c>
      <c r="F490" s="1" t="n">
        <v>10173.55556</v>
      </c>
      <c r="G490" s="1" t="n">
        <v>93</v>
      </c>
    </row>
    <row r="491" customFormat="false" ht="14.25" hidden="false" customHeight="false" outlineLevel="0" collapsed="false">
      <c r="A491" s="1" t="n">
        <v>56308</v>
      </c>
      <c r="B491" s="1" t="n">
        <v>10134.73403</v>
      </c>
      <c r="C491" s="1" t="n">
        <v>10151.51528</v>
      </c>
      <c r="D491" s="1" t="n">
        <v>13</v>
      </c>
      <c r="E491" s="1" t="n">
        <v>10134.73403</v>
      </c>
      <c r="F491" s="1" t="n">
        <v>10135.43819</v>
      </c>
      <c r="G491" s="1" t="n">
        <v>17</v>
      </c>
    </row>
    <row r="492" customFormat="false" ht="14.25" hidden="false" customHeight="false" outlineLevel="0" collapsed="false">
      <c r="A492" s="1" t="n">
        <v>63608</v>
      </c>
      <c r="B492" s="1" t="n">
        <v>10122.49653</v>
      </c>
      <c r="C492" s="1" t="n">
        <v>10143.41875</v>
      </c>
      <c r="D492" s="1" t="n">
        <v>13</v>
      </c>
      <c r="E492" s="1" t="n">
        <v>10122.57153</v>
      </c>
      <c r="F492" s="1" t="n">
        <v>10125.69375</v>
      </c>
      <c r="G492" s="1" t="n">
        <v>75</v>
      </c>
    </row>
    <row r="493" customFormat="false" ht="14.25" hidden="false" customHeight="false" outlineLevel="0" collapsed="false">
      <c r="A493" s="1" t="n">
        <v>64131</v>
      </c>
      <c r="B493" s="1" t="n">
        <v>10214.76181</v>
      </c>
      <c r="C493" s="1" t="n">
        <v>10229.52083</v>
      </c>
      <c r="D493" s="1" t="n">
        <v>13</v>
      </c>
      <c r="E493" s="1" t="n">
        <v>10215.68194</v>
      </c>
      <c r="F493" s="1" t="n">
        <v>10229.52083</v>
      </c>
      <c r="G493" s="1" t="n">
        <v>332</v>
      </c>
    </row>
    <row r="494" customFormat="false" ht="14.25" hidden="false" customHeight="false" outlineLevel="0" collapsed="false">
      <c r="A494" s="1" t="n">
        <v>65028</v>
      </c>
      <c r="B494" s="1" t="n">
        <v>10229.63472</v>
      </c>
      <c r="C494" s="1" t="e">
        <f aca="false"/>
        <v>#VALUE!</v>
      </c>
      <c r="D494" s="1" t="n">
        <v>13</v>
      </c>
      <c r="E494" s="1" t="n">
        <v>10229.63472</v>
      </c>
      <c r="F494" s="1" t="e">
        <f aca="false"/>
        <v>#VALUE!</v>
      </c>
      <c r="G494" s="1" t="n">
        <v>163</v>
      </c>
    </row>
    <row r="495" customFormat="false" ht="14.25" hidden="false" customHeight="false" outlineLevel="0" collapsed="false">
      <c r="A495" s="1" t="n">
        <v>68264</v>
      </c>
      <c r="B495" s="1" t="n">
        <v>10250.81111</v>
      </c>
      <c r="C495" s="1" t="n">
        <v>10264.73264</v>
      </c>
      <c r="D495" s="1" t="n">
        <v>13</v>
      </c>
      <c r="E495" s="1" t="n">
        <v>10250.81111</v>
      </c>
      <c r="F495" s="1" t="n">
        <v>10253.62986</v>
      </c>
      <c r="G495" s="1" t="n">
        <v>68</v>
      </c>
    </row>
    <row r="496" customFormat="false" ht="14.25" hidden="false" customHeight="false" outlineLevel="0" collapsed="false">
      <c r="A496" s="1" t="n">
        <v>17051</v>
      </c>
      <c r="B496" s="1" t="n">
        <v>10256.76111</v>
      </c>
      <c r="C496" s="1" t="n">
        <v>10258.83958</v>
      </c>
      <c r="D496" s="1" t="n">
        <v>13</v>
      </c>
      <c r="E496" s="1" t="n">
        <v>10256.76111</v>
      </c>
      <c r="F496" s="1" t="n">
        <v>10258.83958</v>
      </c>
      <c r="G496" s="1" t="n">
        <v>50</v>
      </c>
    </row>
    <row r="497" customFormat="false" ht="14.25" hidden="false" customHeight="false" outlineLevel="0" collapsed="false">
      <c r="A497" s="1" t="n">
        <v>69266</v>
      </c>
      <c r="B497" s="1" t="n">
        <v>10290.75</v>
      </c>
      <c r="C497" s="1" t="n">
        <v>10311.65208</v>
      </c>
      <c r="D497" s="1" t="n">
        <v>13</v>
      </c>
      <c r="E497" s="1" t="n">
        <v>10290.75</v>
      </c>
      <c r="F497" s="1" t="n">
        <v>10311.65208</v>
      </c>
      <c r="G497" s="1" t="n">
        <v>501</v>
      </c>
    </row>
    <row r="498" customFormat="false" ht="14.25" hidden="false" customHeight="false" outlineLevel="0" collapsed="false">
      <c r="A498" s="1" t="n">
        <v>68147</v>
      </c>
      <c r="B498" s="1" t="n">
        <v>10254.70556</v>
      </c>
      <c r="C498" s="1" t="n">
        <v>10278.48403</v>
      </c>
      <c r="D498" s="1" t="n">
        <v>13</v>
      </c>
      <c r="E498" s="1" t="n">
        <v>10254.70556</v>
      </c>
      <c r="F498" s="1" t="n">
        <v>10254.925</v>
      </c>
      <c r="G498" s="1" t="n">
        <v>6</v>
      </c>
    </row>
    <row r="499" customFormat="false" ht="14.25" hidden="false" customHeight="false" outlineLevel="0" collapsed="false">
      <c r="A499" s="1" t="n">
        <v>71520</v>
      </c>
      <c r="B499" s="1" t="n">
        <v>10263.65694</v>
      </c>
      <c r="C499" s="1" t="n">
        <v>10288.65972</v>
      </c>
      <c r="D499" s="1" t="n">
        <v>13</v>
      </c>
      <c r="E499" s="1" t="n">
        <v>10270.67014</v>
      </c>
      <c r="F499" s="1" t="n">
        <v>10288.65972</v>
      </c>
      <c r="G499" s="1" t="n">
        <v>431</v>
      </c>
    </row>
    <row r="500" customFormat="false" ht="14.25" hidden="false" customHeight="false" outlineLevel="0" collapsed="false">
      <c r="A500" s="1" t="n">
        <v>71524</v>
      </c>
      <c r="B500" s="1" t="n">
        <v>10312.76875</v>
      </c>
      <c r="C500" s="1" t="n">
        <v>10340.48403</v>
      </c>
      <c r="D500" s="1" t="n">
        <v>13</v>
      </c>
      <c r="E500" s="1" t="n">
        <v>10312.76875</v>
      </c>
      <c r="F500" s="1" t="n">
        <v>10340.48403</v>
      </c>
      <c r="G500" s="1" t="n">
        <v>665</v>
      </c>
    </row>
    <row r="501" customFormat="false" ht="14.25" hidden="false" customHeight="false" outlineLevel="0" collapsed="false">
      <c r="A501" s="1" t="n">
        <v>56728</v>
      </c>
      <c r="B501" s="1" t="n">
        <v>10261.85069</v>
      </c>
      <c r="C501" s="1" t="n">
        <v>10269.49236</v>
      </c>
      <c r="D501" s="1" t="n">
        <v>13</v>
      </c>
      <c r="E501" s="1" t="n">
        <v>10261.85069</v>
      </c>
      <c r="F501" s="1" t="n">
        <v>10269.49236</v>
      </c>
      <c r="G501" s="1" t="n">
        <v>183</v>
      </c>
    </row>
    <row r="502" customFormat="false" ht="14.25" hidden="false" customHeight="false" outlineLevel="0" collapsed="false">
      <c r="A502" s="1" t="n">
        <v>63952</v>
      </c>
      <c r="B502" s="1" t="n">
        <v>10254.68542</v>
      </c>
      <c r="C502" s="1" t="n">
        <v>10268.63819</v>
      </c>
      <c r="D502" s="1" t="n">
        <v>13</v>
      </c>
      <c r="E502" s="1" t="n">
        <v>10254.92917</v>
      </c>
      <c r="F502" s="1" t="n">
        <v>10255.46181</v>
      </c>
      <c r="G502" s="1" t="n">
        <v>13</v>
      </c>
    </row>
    <row r="503" customFormat="false" ht="14.25" hidden="false" customHeight="false" outlineLevel="0" collapsed="false">
      <c r="A503" s="1" t="n">
        <v>67172</v>
      </c>
      <c r="B503" s="1" t="n">
        <v>10255.82153</v>
      </c>
      <c r="C503" s="1" t="n">
        <v>10270.60069</v>
      </c>
      <c r="D503" s="1" t="n">
        <v>13</v>
      </c>
      <c r="E503" s="1" t="n">
        <v>10255.82153</v>
      </c>
      <c r="F503" s="1" t="n">
        <v>10256.47639</v>
      </c>
      <c r="G503" s="1" t="n">
        <v>16</v>
      </c>
    </row>
    <row r="504" customFormat="false" ht="14.25" hidden="false" customHeight="false" outlineLevel="0" collapsed="false">
      <c r="A504" s="1" t="n">
        <v>8237</v>
      </c>
      <c r="B504" s="1" t="n">
        <v>9442.714583</v>
      </c>
      <c r="C504" s="1" t="n">
        <v>9472.458333</v>
      </c>
      <c r="D504" s="1" t="n">
        <v>14</v>
      </c>
      <c r="E504" s="1" t="n">
        <v>9443.783333</v>
      </c>
      <c r="F504" s="1" t="n">
        <v>9472.458333</v>
      </c>
      <c r="G504" s="1" t="n">
        <v>689</v>
      </c>
    </row>
    <row r="505" customFormat="false" ht="14.25" hidden="false" customHeight="false" outlineLevel="0" collapsed="false">
      <c r="A505" s="1" t="n">
        <v>19994</v>
      </c>
      <c r="B505" s="1" t="n">
        <v>9534.715278</v>
      </c>
      <c r="C505" s="1" t="n">
        <v>9550.479167</v>
      </c>
      <c r="D505" s="1" t="n">
        <v>14</v>
      </c>
      <c r="E505" s="1" t="n">
        <v>9534.715278</v>
      </c>
      <c r="F505" s="1" t="n">
        <v>9535.386806</v>
      </c>
      <c r="G505" s="1" t="n">
        <v>16</v>
      </c>
    </row>
    <row r="506" customFormat="false" ht="14.25" hidden="false" customHeight="false" outlineLevel="0" collapsed="false">
      <c r="A506" s="1" t="n">
        <v>10018</v>
      </c>
      <c r="B506" s="1" t="n">
        <v>9640.699306</v>
      </c>
      <c r="C506" s="1" t="n">
        <v>9674.493056</v>
      </c>
      <c r="D506" s="1" t="n">
        <v>14</v>
      </c>
      <c r="E506" s="1" t="n">
        <v>9641.574306</v>
      </c>
      <c r="F506" s="1" t="n">
        <v>9641.596528</v>
      </c>
      <c r="G506" s="1" t="n">
        <v>1</v>
      </c>
    </row>
    <row r="507" customFormat="false" ht="14.25" hidden="false" customHeight="false" outlineLevel="0" collapsed="false">
      <c r="A507" s="1" t="n">
        <v>25035</v>
      </c>
      <c r="B507" s="1" t="n">
        <v>9592.817361</v>
      </c>
      <c r="C507" s="1" t="n">
        <v>9609.555556</v>
      </c>
      <c r="D507" s="1" t="n">
        <v>14</v>
      </c>
      <c r="E507" s="1" t="n">
        <v>9592.817361</v>
      </c>
      <c r="F507" s="1" t="n">
        <v>9592.822917</v>
      </c>
      <c r="G507" s="1" t="n">
        <v>0</v>
      </c>
    </row>
    <row r="508" customFormat="false" ht="14.25" hidden="false" customHeight="false" outlineLevel="0" collapsed="false">
      <c r="A508" s="1" t="n">
        <v>31841</v>
      </c>
      <c r="B508" s="1" t="n">
        <v>9744.854167</v>
      </c>
      <c r="C508" s="1" t="n">
        <v>9760.538889</v>
      </c>
      <c r="D508" s="1" t="n">
        <v>14</v>
      </c>
      <c r="E508" s="1" t="n">
        <v>9744.854167</v>
      </c>
      <c r="F508" s="1" t="n">
        <v>9760.538889</v>
      </c>
      <c r="G508" s="1" t="n">
        <v>376</v>
      </c>
    </row>
    <row r="509" customFormat="false" ht="14.25" hidden="false" customHeight="false" outlineLevel="0" collapsed="false">
      <c r="A509" s="1" t="n">
        <v>8563</v>
      </c>
      <c r="B509" s="1" t="n">
        <v>9763.622222</v>
      </c>
      <c r="C509" s="1" t="n">
        <v>9766.905556</v>
      </c>
      <c r="D509" s="1" t="n">
        <v>14</v>
      </c>
      <c r="E509" s="1" t="n">
        <v>9763.622222</v>
      </c>
      <c r="F509" s="1" t="n">
        <v>9763.797917</v>
      </c>
      <c r="G509" s="1" t="n">
        <v>5</v>
      </c>
    </row>
    <row r="510" customFormat="false" ht="14.25" hidden="false" customHeight="false" outlineLevel="0" collapsed="false">
      <c r="A510" s="1" t="n">
        <v>28103</v>
      </c>
      <c r="B510" s="1" t="n">
        <v>9733.706944</v>
      </c>
      <c r="C510" s="1" t="n">
        <v>9744.733333</v>
      </c>
      <c r="D510" s="1" t="n">
        <v>14</v>
      </c>
      <c r="E510" s="1" t="n">
        <v>9733.711111</v>
      </c>
      <c r="F510" s="1" t="n">
        <v>9744.733333</v>
      </c>
      <c r="G510" s="1" t="n">
        <v>264</v>
      </c>
    </row>
    <row r="511" customFormat="false" ht="14.25" hidden="false" customHeight="false" outlineLevel="0" collapsed="false">
      <c r="A511" s="1" t="n">
        <v>41420</v>
      </c>
      <c r="B511" s="1" t="n">
        <v>9841.575694</v>
      </c>
      <c r="C511" s="1" t="n">
        <v>9848.511111</v>
      </c>
      <c r="D511" s="1" t="n">
        <v>14</v>
      </c>
      <c r="E511" s="1" t="n">
        <v>9841.575694</v>
      </c>
      <c r="F511" s="1" t="n">
        <v>9841.698611</v>
      </c>
      <c r="G511" s="1" t="n">
        <v>3</v>
      </c>
    </row>
    <row r="512" customFormat="false" ht="14.25" hidden="false" customHeight="false" outlineLevel="0" collapsed="false">
      <c r="A512" s="1" t="n">
        <v>41422</v>
      </c>
      <c r="B512" s="1" t="n">
        <v>9694.567361</v>
      </c>
      <c r="C512" s="1" t="n">
        <v>9704.46875</v>
      </c>
      <c r="D512" s="1" t="n">
        <v>14</v>
      </c>
      <c r="E512" s="1" t="n">
        <v>9694.567361</v>
      </c>
      <c r="F512" s="1" t="n">
        <v>9694.621528</v>
      </c>
      <c r="G512" s="1" t="n">
        <v>1</v>
      </c>
    </row>
    <row r="513" customFormat="false" ht="14.25" hidden="false" customHeight="false" outlineLevel="0" collapsed="false">
      <c r="A513" s="1" t="n">
        <v>36756</v>
      </c>
      <c r="B513" s="1" t="n">
        <v>9967.753472</v>
      </c>
      <c r="C513" s="1" t="n">
        <v>9981.625694</v>
      </c>
      <c r="D513" s="1" t="n">
        <v>14</v>
      </c>
      <c r="E513" s="1" t="n">
        <v>9968.455556</v>
      </c>
      <c r="F513" s="1" t="n">
        <v>9968.498611</v>
      </c>
      <c r="G513" s="1" t="n">
        <v>1</v>
      </c>
    </row>
    <row r="514" customFormat="false" ht="14.25" hidden="false" customHeight="false" outlineLevel="0" collapsed="false">
      <c r="A514" s="1" t="n">
        <v>56489</v>
      </c>
      <c r="B514" s="1" t="n">
        <v>10068.64375</v>
      </c>
      <c r="C514" s="1" t="n">
        <v>10088.48542</v>
      </c>
      <c r="D514" s="1" t="n">
        <v>14</v>
      </c>
      <c r="E514" s="1" t="n">
        <v>10083.93056</v>
      </c>
      <c r="F514" s="1" t="n">
        <v>10083.96458</v>
      </c>
      <c r="G514" s="1" t="n">
        <v>1</v>
      </c>
    </row>
    <row r="515" customFormat="false" ht="14.25" hidden="false" customHeight="false" outlineLevel="0" collapsed="false">
      <c r="A515" s="1" t="n">
        <v>60895</v>
      </c>
      <c r="B515" s="1" t="n">
        <v>10074.62222</v>
      </c>
      <c r="C515" s="1" t="n">
        <v>10108.81806</v>
      </c>
      <c r="D515" s="1" t="n">
        <v>14</v>
      </c>
      <c r="E515" s="1" t="n">
        <v>10105.76667</v>
      </c>
      <c r="F515" s="1" t="n">
        <v>10105.78056</v>
      </c>
      <c r="G515" s="1" t="n">
        <v>0</v>
      </c>
    </row>
    <row r="516" customFormat="false" ht="14.25" hidden="false" customHeight="false" outlineLevel="0" collapsed="false">
      <c r="A516" s="1" t="n">
        <v>8220</v>
      </c>
      <c r="B516" s="1" t="n">
        <v>9401.704167</v>
      </c>
      <c r="C516" s="1" t="n">
        <v>9411.46875</v>
      </c>
      <c r="D516" s="1" t="n">
        <v>15</v>
      </c>
      <c r="E516" s="1" t="n">
        <v>9401.704167</v>
      </c>
      <c r="F516" s="1" t="n">
        <v>9411.46875</v>
      </c>
      <c r="G516" s="1" t="n">
        <v>235</v>
      </c>
    </row>
    <row r="517" customFormat="false" ht="14.25" hidden="false" customHeight="false" outlineLevel="0" collapsed="false">
      <c r="A517" s="1" t="n">
        <v>1746</v>
      </c>
      <c r="B517" s="1" t="n">
        <v>9379.744444</v>
      </c>
      <c r="C517" s="1" t="n">
        <v>9400.631944</v>
      </c>
      <c r="D517" s="1" t="n">
        <v>15</v>
      </c>
      <c r="E517" s="1" t="n">
        <v>9379.744444</v>
      </c>
      <c r="F517" s="1" t="n">
        <v>9400.631944</v>
      </c>
      <c r="G517" s="1" t="n">
        <v>502</v>
      </c>
    </row>
    <row r="518" customFormat="false" ht="14.25" hidden="false" customHeight="false" outlineLevel="0" collapsed="false">
      <c r="A518" s="1" t="n">
        <v>1930</v>
      </c>
      <c r="B518" s="1" t="n">
        <v>9429.674306</v>
      </c>
      <c r="C518" s="1" t="n">
        <v>9443.96875</v>
      </c>
      <c r="D518" s="1" t="n">
        <v>15</v>
      </c>
      <c r="E518" s="1" t="n">
        <v>9429.690972</v>
      </c>
      <c r="F518" s="1" t="n">
        <v>9443.96875</v>
      </c>
      <c r="G518" s="1" t="n">
        <v>343</v>
      </c>
    </row>
    <row r="519" customFormat="false" ht="14.25" hidden="false" customHeight="false" outlineLevel="0" collapsed="false">
      <c r="A519" s="1" t="n">
        <v>8231</v>
      </c>
      <c r="B519" s="1" t="n">
        <v>9367.593056</v>
      </c>
      <c r="C519" s="1" t="n">
        <v>9379.540972</v>
      </c>
      <c r="D519" s="1" t="n">
        <v>15</v>
      </c>
      <c r="E519" s="1" t="n">
        <v>9367.609028</v>
      </c>
      <c r="F519" s="1" t="n">
        <v>9379.540972</v>
      </c>
      <c r="G519" s="1" t="n">
        <v>286</v>
      </c>
    </row>
    <row r="520" customFormat="false" ht="14.25" hidden="false" customHeight="false" outlineLevel="0" collapsed="false">
      <c r="A520" s="1" t="n">
        <v>6062</v>
      </c>
      <c r="B520" s="1" t="n">
        <v>9413.85625</v>
      </c>
      <c r="C520" s="1" t="n">
        <v>9429.679167</v>
      </c>
      <c r="D520" s="1" t="n">
        <v>15</v>
      </c>
      <c r="E520" s="1" t="n">
        <v>9413.85625</v>
      </c>
      <c r="F520" s="1" t="n">
        <v>9429.679167</v>
      </c>
      <c r="G520" s="1" t="n">
        <v>380</v>
      </c>
    </row>
    <row r="521" customFormat="false" ht="14.25" hidden="false" customHeight="false" outlineLevel="0" collapsed="false">
      <c r="A521" s="1" t="n">
        <v>3716</v>
      </c>
      <c r="B521" s="1" t="n">
        <v>9332.610417</v>
      </c>
      <c r="C521" s="1" t="n">
        <v>9367.6375</v>
      </c>
      <c r="D521" s="1" t="n">
        <v>15</v>
      </c>
      <c r="E521" s="1" t="n">
        <v>9332.610417</v>
      </c>
      <c r="F521" s="1" t="n">
        <v>9367.609028</v>
      </c>
      <c r="G521" s="1" t="n">
        <v>840</v>
      </c>
    </row>
    <row r="522" customFormat="false" ht="14.25" hidden="false" customHeight="false" outlineLevel="0" collapsed="false">
      <c r="A522" s="1" t="n">
        <v>10667</v>
      </c>
      <c r="B522" s="1" t="n">
        <v>9557.609028</v>
      </c>
      <c r="C522" s="1" t="n">
        <v>9575.447917</v>
      </c>
      <c r="D522" s="1" t="n">
        <v>15</v>
      </c>
      <c r="E522" s="1" t="n">
        <v>9562.608333</v>
      </c>
      <c r="F522" s="1" t="n">
        <v>9570.611111</v>
      </c>
      <c r="G522" s="1" t="n">
        <v>192</v>
      </c>
    </row>
    <row r="523" customFormat="false" ht="14.25" hidden="false" customHeight="false" outlineLevel="0" collapsed="false">
      <c r="A523" s="1" t="n">
        <v>4737</v>
      </c>
      <c r="B523" s="1" t="n">
        <v>9497.852083</v>
      </c>
      <c r="C523" s="1" t="n">
        <v>9527.513889</v>
      </c>
      <c r="D523" s="1" t="n">
        <v>15</v>
      </c>
      <c r="E523" s="1" t="n">
        <v>9498.547222</v>
      </c>
      <c r="F523" s="1" t="n">
        <v>9527.513889</v>
      </c>
      <c r="G523" s="1" t="n">
        <v>695</v>
      </c>
    </row>
    <row r="524" customFormat="false" ht="14.25" hidden="false" customHeight="false" outlineLevel="0" collapsed="false">
      <c r="A524" s="1" t="n">
        <v>15832</v>
      </c>
      <c r="B524" s="1" t="n">
        <v>9462.692361</v>
      </c>
      <c r="C524" s="1" t="n">
        <v>9484.291667</v>
      </c>
      <c r="D524" s="1" t="n">
        <v>15</v>
      </c>
      <c r="E524" s="1" t="n">
        <v>9462.692361</v>
      </c>
      <c r="F524" s="1" t="n">
        <v>9484.291667</v>
      </c>
      <c r="G524" s="1" t="n">
        <v>519</v>
      </c>
    </row>
    <row r="525" customFormat="false" ht="14.25" hidden="false" customHeight="false" outlineLevel="0" collapsed="false">
      <c r="A525" s="1" t="n">
        <v>19934</v>
      </c>
      <c r="B525" s="1" t="n">
        <v>9480</v>
      </c>
      <c r="C525" s="1" t="n">
        <v>9498.54375</v>
      </c>
      <c r="D525" s="1" t="n">
        <v>15</v>
      </c>
      <c r="E525" s="1" t="n">
        <v>9484.480556</v>
      </c>
      <c r="F525" s="1" t="n">
        <v>9498.54375</v>
      </c>
      <c r="G525" s="1" t="n">
        <v>338</v>
      </c>
    </row>
    <row r="526" customFormat="false" ht="14.25" hidden="false" customHeight="false" outlineLevel="0" collapsed="false">
      <c r="A526" s="1" t="n">
        <v>13824</v>
      </c>
      <c r="B526" s="1" t="n">
        <v>9527.606944</v>
      </c>
      <c r="C526" s="1" t="n">
        <v>9540.772917</v>
      </c>
      <c r="D526" s="1" t="n">
        <v>15</v>
      </c>
      <c r="E526" s="1" t="n">
        <v>9527.606944</v>
      </c>
      <c r="F526" s="1" t="n">
        <v>9540.772917</v>
      </c>
      <c r="G526" s="1" t="n">
        <v>316</v>
      </c>
    </row>
    <row r="527" customFormat="false" ht="14.25" hidden="false" customHeight="false" outlineLevel="0" collapsed="false">
      <c r="A527" s="1" t="n">
        <v>756</v>
      </c>
      <c r="B527" s="1" t="n">
        <v>9445.620833</v>
      </c>
      <c r="C527" s="1" t="n">
        <v>9461.613194</v>
      </c>
      <c r="D527" s="1" t="n">
        <v>15</v>
      </c>
      <c r="E527" s="1" t="n">
        <v>9445.620833</v>
      </c>
      <c r="F527" s="1" t="n">
        <v>9461.613194</v>
      </c>
      <c r="G527" s="1" t="n">
        <v>384</v>
      </c>
    </row>
    <row r="528" customFormat="false" ht="14.25" hidden="false" customHeight="false" outlineLevel="0" collapsed="false">
      <c r="A528" s="1" t="n">
        <v>11408</v>
      </c>
      <c r="B528" s="1" t="n">
        <v>9542.575</v>
      </c>
      <c r="C528" s="1" t="n">
        <v>9562.466667</v>
      </c>
      <c r="D528" s="1" t="n">
        <v>15</v>
      </c>
      <c r="E528" s="1" t="n">
        <v>9542.575</v>
      </c>
      <c r="F528" s="1" t="n">
        <v>9562.466667</v>
      </c>
      <c r="G528" s="1" t="n">
        <v>478</v>
      </c>
    </row>
    <row r="529" customFormat="false" ht="14.25" hidden="false" customHeight="false" outlineLevel="0" collapsed="false">
      <c r="A529" s="1" t="n">
        <v>26615</v>
      </c>
      <c r="B529" s="1" t="n">
        <v>9618.590972</v>
      </c>
      <c r="C529" s="1" t="n">
        <v>9669.572917</v>
      </c>
      <c r="D529" s="1" t="n">
        <v>15</v>
      </c>
      <c r="E529" s="1" t="n">
        <v>9618.590972</v>
      </c>
      <c r="F529" s="1" t="n">
        <v>9640.65</v>
      </c>
      <c r="G529" s="1" t="n">
        <v>529</v>
      </c>
    </row>
    <row r="530" customFormat="false" ht="14.25" hidden="false" customHeight="false" outlineLevel="0" collapsed="false">
      <c r="A530" s="1" t="n">
        <v>6847</v>
      </c>
      <c r="B530" s="1" t="n">
        <v>9599.665278</v>
      </c>
      <c r="C530" s="1" t="n">
        <v>9618.426389</v>
      </c>
      <c r="D530" s="1" t="n">
        <v>15</v>
      </c>
      <c r="E530" s="1" t="n">
        <v>9599.665278</v>
      </c>
      <c r="F530" s="1" t="n">
        <v>9618.426389</v>
      </c>
      <c r="G530" s="1" t="n">
        <v>451</v>
      </c>
    </row>
    <row r="531" customFormat="false" ht="14.25" hidden="false" customHeight="false" outlineLevel="0" collapsed="false">
      <c r="A531" s="1" t="n">
        <v>10018</v>
      </c>
      <c r="B531" s="1" t="n">
        <v>9640.699306</v>
      </c>
      <c r="C531" s="1" t="n">
        <v>9674.493056</v>
      </c>
      <c r="D531" s="1" t="n">
        <v>15</v>
      </c>
      <c r="E531" s="1" t="n">
        <v>9641.596528</v>
      </c>
      <c r="F531" s="1" t="n">
        <v>9665.754861</v>
      </c>
      <c r="G531" s="1" t="n">
        <v>580</v>
      </c>
    </row>
    <row r="532" customFormat="false" ht="14.25" hidden="false" customHeight="false" outlineLevel="0" collapsed="false">
      <c r="A532" s="1" t="n">
        <v>17676</v>
      </c>
      <c r="B532" s="1" t="n">
        <v>9576.680556</v>
      </c>
      <c r="C532" s="1" t="n">
        <v>9599.576389</v>
      </c>
      <c r="D532" s="1" t="n">
        <v>15</v>
      </c>
      <c r="E532" s="1" t="n">
        <v>9576.680556</v>
      </c>
      <c r="F532" s="1" t="n">
        <v>9599.576389</v>
      </c>
      <c r="G532" s="1" t="n">
        <v>549</v>
      </c>
    </row>
    <row r="533" customFormat="false" ht="14.25" hidden="false" customHeight="false" outlineLevel="0" collapsed="false">
      <c r="A533" s="1" t="n">
        <v>26644</v>
      </c>
      <c r="B533" s="1" t="n">
        <v>9667.511806</v>
      </c>
      <c r="C533" s="1" t="n">
        <v>9686.583333</v>
      </c>
      <c r="D533" s="1" t="n">
        <v>15</v>
      </c>
      <c r="E533" s="1" t="n">
        <v>9667.511806</v>
      </c>
      <c r="F533" s="1" t="n">
        <v>9686.583333</v>
      </c>
      <c r="G533" s="1" t="n">
        <v>458</v>
      </c>
    </row>
    <row r="534" customFormat="false" ht="14.25" hidden="false" customHeight="false" outlineLevel="0" collapsed="false">
      <c r="A534" s="1" t="n">
        <v>23985</v>
      </c>
      <c r="B534" s="1" t="n">
        <v>9640.698611</v>
      </c>
      <c r="C534" s="1" t="n">
        <v>9653.5625</v>
      </c>
      <c r="D534" s="1" t="n">
        <v>15</v>
      </c>
      <c r="E534" s="1" t="n">
        <v>9640.698611</v>
      </c>
      <c r="F534" s="1" t="n">
        <v>9641.595833</v>
      </c>
      <c r="G534" s="1" t="n">
        <v>22</v>
      </c>
    </row>
    <row r="535" customFormat="false" ht="14.25" hidden="false" customHeight="false" outlineLevel="0" collapsed="false">
      <c r="A535" s="1" t="n">
        <v>29208</v>
      </c>
      <c r="B535" s="1" t="n">
        <v>9767.588194</v>
      </c>
      <c r="C535" s="1" t="n">
        <v>9780.427083</v>
      </c>
      <c r="D535" s="1" t="n">
        <v>15</v>
      </c>
      <c r="E535" s="1" t="n">
        <v>9767.588194</v>
      </c>
      <c r="F535" s="1" t="n">
        <v>9780.427083</v>
      </c>
      <c r="G535" s="1" t="n">
        <v>308</v>
      </c>
    </row>
    <row r="536" customFormat="false" ht="14.25" hidden="false" customHeight="false" outlineLevel="0" collapsed="false">
      <c r="A536" s="1" t="n">
        <v>29208</v>
      </c>
      <c r="B536" s="1" t="n">
        <v>9800.632639</v>
      </c>
      <c r="C536" s="1" t="n">
        <v>9823.432639</v>
      </c>
      <c r="D536" s="1" t="n">
        <v>15</v>
      </c>
      <c r="E536" s="1" t="n">
        <v>9800.632639</v>
      </c>
      <c r="F536" s="1" t="n">
        <v>9823.432639</v>
      </c>
      <c r="G536" s="1" t="n">
        <v>547</v>
      </c>
    </row>
    <row r="537" customFormat="false" ht="14.25" hidden="false" customHeight="false" outlineLevel="0" collapsed="false">
      <c r="A537" s="1" t="n">
        <v>8563</v>
      </c>
      <c r="B537" s="1" t="n">
        <v>9763.622222</v>
      </c>
      <c r="C537" s="1" t="n">
        <v>9766.905556</v>
      </c>
      <c r="D537" s="1" t="n">
        <v>15</v>
      </c>
      <c r="E537" s="1" t="n">
        <v>9763.797917</v>
      </c>
      <c r="F537" s="1" t="n">
        <v>9766.905556</v>
      </c>
      <c r="G537" s="1" t="n">
        <v>74</v>
      </c>
    </row>
    <row r="538" customFormat="false" ht="14.25" hidden="false" customHeight="false" outlineLevel="0" collapsed="false">
      <c r="A538" s="1" t="n">
        <v>35756</v>
      </c>
      <c r="B538" s="1" t="n">
        <v>9718.797917</v>
      </c>
      <c r="C538" s="1" t="n">
        <v>9736.863194</v>
      </c>
      <c r="D538" s="1" t="n">
        <v>15</v>
      </c>
      <c r="E538" s="1" t="n">
        <v>9718.797917</v>
      </c>
      <c r="F538" s="1" t="n">
        <v>9736.863194</v>
      </c>
      <c r="G538" s="1" t="n">
        <v>433</v>
      </c>
    </row>
    <row r="539" customFormat="false" ht="14.25" hidden="false" customHeight="false" outlineLevel="0" collapsed="false">
      <c r="A539" s="1" t="n">
        <v>41420</v>
      </c>
      <c r="B539" s="1" t="n">
        <v>9841.575694</v>
      </c>
      <c r="C539" s="1" t="n">
        <v>9848.511111</v>
      </c>
      <c r="D539" s="1" t="n">
        <v>15</v>
      </c>
      <c r="E539" s="1" t="n">
        <v>9841.698611</v>
      </c>
      <c r="F539" s="1" t="n">
        <v>9848.511111</v>
      </c>
      <c r="G539" s="1" t="n">
        <v>164</v>
      </c>
    </row>
    <row r="540" customFormat="false" ht="14.25" hidden="false" customHeight="false" outlineLevel="0" collapsed="false">
      <c r="A540" s="1" t="n">
        <v>30935</v>
      </c>
      <c r="B540" s="1" t="n">
        <v>9766.891667</v>
      </c>
      <c r="C540" s="1" t="n">
        <v>9782.509722</v>
      </c>
      <c r="D540" s="1" t="n">
        <v>15</v>
      </c>
      <c r="E540" s="1" t="n">
        <v>9780.593056</v>
      </c>
      <c r="F540" s="1" t="n">
        <v>9782.509722</v>
      </c>
      <c r="G540" s="1" t="n">
        <v>46</v>
      </c>
    </row>
    <row r="541" customFormat="false" ht="14.25" hidden="false" customHeight="false" outlineLevel="0" collapsed="false">
      <c r="A541" s="1" t="n">
        <v>41422</v>
      </c>
      <c r="B541" s="1" t="n">
        <v>9694.567361</v>
      </c>
      <c r="C541" s="1" t="n">
        <v>9704.46875</v>
      </c>
      <c r="D541" s="1" t="n">
        <v>15</v>
      </c>
      <c r="E541" s="1" t="n">
        <v>9694.621528</v>
      </c>
      <c r="F541" s="1" t="n">
        <v>9704.46875</v>
      </c>
      <c r="G541" s="1" t="n">
        <v>237</v>
      </c>
    </row>
    <row r="542" customFormat="false" ht="14.25" hidden="false" customHeight="false" outlineLevel="0" collapsed="false">
      <c r="A542" s="1" t="n">
        <v>32065</v>
      </c>
      <c r="B542" s="1" t="n">
        <v>9737.688889</v>
      </c>
      <c r="C542" s="1" t="n">
        <v>9805.670139</v>
      </c>
      <c r="D542" s="1" t="n">
        <v>15</v>
      </c>
      <c r="E542" s="1" t="n">
        <v>9737.796528</v>
      </c>
      <c r="F542" s="1" t="n">
        <v>9762.627083</v>
      </c>
      <c r="G542" s="1" t="n">
        <v>596</v>
      </c>
    </row>
    <row r="543" customFormat="false" ht="14.25" hidden="false" customHeight="false" outlineLevel="0" collapsed="false">
      <c r="A543" s="1" t="n">
        <v>32164</v>
      </c>
      <c r="B543" s="1" t="n">
        <v>9784.699306</v>
      </c>
      <c r="C543" s="1" t="n">
        <v>9800.5</v>
      </c>
      <c r="D543" s="1" t="n">
        <v>15</v>
      </c>
      <c r="E543" s="1" t="n">
        <v>9784.699306</v>
      </c>
      <c r="F543" s="1" t="n">
        <v>9800.5</v>
      </c>
      <c r="G543" s="1" t="n">
        <v>380</v>
      </c>
    </row>
    <row r="544" customFormat="false" ht="14.25" hidden="false" customHeight="false" outlineLevel="0" collapsed="false">
      <c r="A544" s="1" t="n">
        <v>41432</v>
      </c>
      <c r="B544" s="1" t="n">
        <v>9823.597222</v>
      </c>
      <c r="C544" s="1" t="n">
        <v>9841.463889</v>
      </c>
      <c r="D544" s="1" t="n">
        <v>15</v>
      </c>
      <c r="E544" s="1" t="n">
        <v>9823.597222</v>
      </c>
      <c r="F544" s="1" t="n">
        <v>9841.463889</v>
      </c>
      <c r="G544" s="1" t="n">
        <v>429</v>
      </c>
    </row>
    <row r="545" customFormat="false" ht="14.25" hidden="false" customHeight="false" outlineLevel="0" collapsed="false">
      <c r="A545" s="1" t="n">
        <v>32300</v>
      </c>
      <c r="B545" s="1" t="n">
        <v>9856.722222</v>
      </c>
      <c r="C545" s="1" t="n">
        <v>9898.488889</v>
      </c>
      <c r="D545" s="1" t="n">
        <v>15</v>
      </c>
      <c r="E545" s="1" t="n">
        <v>9857.683333</v>
      </c>
      <c r="F545" s="1" t="n">
        <v>9898.488889</v>
      </c>
      <c r="G545" s="1" t="n">
        <v>979</v>
      </c>
    </row>
    <row r="546" customFormat="false" ht="14.25" hidden="false" customHeight="false" outlineLevel="0" collapsed="false">
      <c r="A546" s="1" t="n">
        <v>41436</v>
      </c>
      <c r="B546" s="1" t="n">
        <v>9848.823611</v>
      </c>
      <c r="C546" s="1" t="n">
        <v>9857.638194</v>
      </c>
      <c r="D546" s="1" t="n">
        <v>15</v>
      </c>
      <c r="E546" s="1" t="n">
        <v>9848.823611</v>
      </c>
      <c r="F546" s="1" t="n">
        <v>9857.638194</v>
      </c>
      <c r="G546" s="1" t="n">
        <v>212</v>
      </c>
    </row>
    <row r="547" customFormat="false" ht="14.25" hidden="false" customHeight="false" outlineLevel="0" collapsed="false">
      <c r="A547" s="1" t="n">
        <v>29743</v>
      </c>
      <c r="B547" s="1" t="n">
        <v>9708.7375</v>
      </c>
      <c r="C547" s="1" t="n">
        <v>9717.560417</v>
      </c>
      <c r="D547" s="1" t="n">
        <v>15</v>
      </c>
      <c r="E547" s="1" t="n">
        <v>9708.7375</v>
      </c>
      <c r="F547" s="1" t="n">
        <v>9717.560417</v>
      </c>
      <c r="G547" s="1" t="n">
        <v>212</v>
      </c>
    </row>
    <row r="548" customFormat="false" ht="14.25" hidden="false" customHeight="false" outlineLevel="0" collapsed="false">
      <c r="A548" s="1" t="n">
        <v>41777</v>
      </c>
      <c r="B548" s="1" t="n">
        <v>10040.82292</v>
      </c>
      <c r="C548" s="1" t="n">
        <v>10058.55556</v>
      </c>
      <c r="D548" s="1" t="n">
        <v>15</v>
      </c>
      <c r="E548" s="1" t="n">
        <v>10052.57847</v>
      </c>
      <c r="F548" s="1" t="n">
        <v>10058.55556</v>
      </c>
      <c r="G548" s="1" t="n">
        <v>144</v>
      </c>
    </row>
    <row r="549" customFormat="false" ht="14.25" hidden="false" customHeight="false" outlineLevel="0" collapsed="false">
      <c r="A549" s="1" t="n">
        <v>44519</v>
      </c>
      <c r="B549" s="1" t="n">
        <v>10002.73819</v>
      </c>
      <c r="C549" s="1" t="n">
        <v>10023.55278</v>
      </c>
      <c r="D549" s="1" t="n">
        <v>15</v>
      </c>
      <c r="E549" s="1" t="n">
        <v>10002.73819</v>
      </c>
      <c r="F549" s="1" t="n">
        <v>10023.55278</v>
      </c>
      <c r="G549" s="1" t="n">
        <v>500</v>
      </c>
    </row>
    <row r="550" customFormat="false" ht="14.25" hidden="false" customHeight="false" outlineLevel="0" collapsed="false">
      <c r="A550" s="1" t="n">
        <v>29205</v>
      </c>
      <c r="B550" s="1" t="n">
        <v>9982.713889</v>
      </c>
      <c r="C550" s="1" t="n">
        <v>10002.51597</v>
      </c>
      <c r="D550" s="1" t="n">
        <v>15</v>
      </c>
      <c r="E550" s="1" t="n">
        <v>9982.713889</v>
      </c>
      <c r="F550" s="1" t="n">
        <v>9992.555162</v>
      </c>
      <c r="G550" s="1" t="n">
        <v>236</v>
      </c>
    </row>
    <row r="551" customFormat="false" ht="14.25" hidden="false" customHeight="false" outlineLevel="0" collapsed="false">
      <c r="A551" s="1" t="n">
        <v>37550</v>
      </c>
      <c r="B551" s="1" t="n">
        <v>10023.68403</v>
      </c>
      <c r="C551" s="1" t="n">
        <v>10038.46528</v>
      </c>
      <c r="D551" s="1" t="n">
        <v>15</v>
      </c>
      <c r="E551" s="1" t="n">
        <v>10023.68403</v>
      </c>
      <c r="F551" s="1" t="n">
        <v>10038.46528</v>
      </c>
      <c r="G551" s="1" t="n">
        <v>355</v>
      </c>
    </row>
    <row r="552" customFormat="false" ht="14.25" hidden="false" customHeight="false" outlineLevel="0" collapsed="false">
      <c r="A552" s="1" t="n">
        <v>44722</v>
      </c>
      <c r="B552" s="1" t="n">
        <v>9932.572917</v>
      </c>
      <c r="C552" s="1" t="n">
        <v>9948.489583</v>
      </c>
      <c r="D552" s="1" t="n">
        <v>15</v>
      </c>
      <c r="E552" s="1" t="n">
        <v>9932.572917</v>
      </c>
      <c r="F552" s="1" t="n">
        <v>9948.489583</v>
      </c>
      <c r="G552" s="1" t="n">
        <v>382</v>
      </c>
    </row>
    <row r="553" customFormat="false" ht="14.25" hidden="false" customHeight="false" outlineLevel="0" collapsed="false">
      <c r="A553" s="1" t="n">
        <v>20486</v>
      </c>
      <c r="B553" s="1" t="n">
        <v>9948.734722</v>
      </c>
      <c r="C553" s="1" t="n">
        <v>9968.479167</v>
      </c>
      <c r="D553" s="1" t="n">
        <v>15</v>
      </c>
      <c r="E553" s="1" t="n">
        <v>9948.734722</v>
      </c>
      <c r="F553" s="1" t="n">
        <v>9968.479167</v>
      </c>
      <c r="G553" s="1" t="n">
        <v>474</v>
      </c>
    </row>
    <row r="554" customFormat="false" ht="14.25" hidden="false" customHeight="false" outlineLevel="0" collapsed="false">
      <c r="A554" s="1" t="n">
        <v>20486</v>
      </c>
      <c r="B554" s="1" t="n">
        <v>10038.48889</v>
      </c>
      <c r="C554" s="1" t="n">
        <v>10052.46875</v>
      </c>
      <c r="D554" s="1" t="n">
        <v>15</v>
      </c>
      <c r="E554" s="1" t="n">
        <v>10038.48889</v>
      </c>
      <c r="F554" s="1" t="n">
        <v>10052.46875</v>
      </c>
      <c r="G554" s="1" t="n">
        <v>336</v>
      </c>
    </row>
    <row r="555" customFormat="false" ht="14.25" hidden="false" customHeight="false" outlineLevel="0" collapsed="false">
      <c r="A555" s="1" t="n">
        <v>36756</v>
      </c>
      <c r="B555" s="1" t="n">
        <v>9967.753472</v>
      </c>
      <c r="C555" s="1" t="n">
        <v>9981.625694</v>
      </c>
      <c r="D555" s="1" t="n">
        <v>15</v>
      </c>
      <c r="E555" s="1" t="n">
        <v>9968.498611</v>
      </c>
      <c r="F555" s="1" t="n">
        <v>9981.625694</v>
      </c>
      <c r="G555" s="1" t="n">
        <v>316</v>
      </c>
    </row>
    <row r="556" customFormat="false" ht="14.25" hidden="false" customHeight="false" outlineLevel="0" collapsed="false">
      <c r="A556" s="1" t="n">
        <v>41433</v>
      </c>
      <c r="B556" s="1" t="n">
        <v>9919.611806</v>
      </c>
      <c r="C556" s="1" t="n">
        <v>9928.547222</v>
      </c>
      <c r="D556" s="1" t="n">
        <v>15</v>
      </c>
      <c r="E556" s="1" t="n">
        <v>9919.611806</v>
      </c>
      <c r="F556" s="1" t="n">
        <v>9928.547222</v>
      </c>
      <c r="G556" s="1" t="n">
        <v>215</v>
      </c>
    </row>
    <row r="557" customFormat="false" ht="14.25" hidden="false" customHeight="false" outlineLevel="0" collapsed="false">
      <c r="A557" s="1" t="n">
        <v>53854</v>
      </c>
      <c r="B557" s="1" t="n">
        <v>9898.693056</v>
      </c>
      <c r="C557" s="1" t="n">
        <v>9914.551389</v>
      </c>
      <c r="D557" s="1" t="n">
        <v>15</v>
      </c>
      <c r="E557" s="1" t="n">
        <v>9898.693056</v>
      </c>
      <c r="F557" s="1" t="n">
        <v>9914.551389</v>
      </c>
      <c r="G557" s="1" t="n">
        <v>381</v>
      </c>
    </row>
    <row r="558" customFormat="false" ht="14.25" hidden="false" customHeight="false" outlineLevel="0" collapsed="false">
      <c r="A558" s="1" t="n">
        <v>50457</v>
      </c>
      <c r="B558" s="1" t="n">
        <v>9928.836806</v>
      </c>
      <c r="C558" s="1" t="n">
        <v>9956.611111</v>
      </c>
      <c r="D558" s="1" t="n">
        <v>15</v>
      </c>
      <c r="E558" s="1" t="n">
        <v>9928.836806</v>
      </c>
      <c r="F558" s="1" t="n">
        <v>9928.860417</v>
      </c>
      <c r="G558" s="1" t="n">
        <v>0</v>
      </c>
    </row>
    <row r="559" customFormat="false" ht="14.25" hidden="false" customHeight="false" outlineLevel="0" collapsed="false">
      <c r="A559" s="1" t="n">
        <v>33308</v>
      </c>
      <c r="B559" s="1" t="n">
        <v>10151.66597</v>
      </c>
      <c r="C559" s="1" t="n">
        <v>10163.65417</v>
      </c>
      <c r="D559" s="1" t="n">
        <v>15</v>
      </c>
      <c r="E559" s="1" t="n">
        <v>10151.66597</v>
      </c>
      <c r="F559" s="1" t="n">
        <v>10163.65417</v>
      </c>
      <c r="G559" s="1" t="n">
        <v>288</v>
      </c>
    </row>
    <row r="560" customFormat="false" ht="14.25" hidden="false" customHeight="false" outlineLevel="0" collapsed="false">
      <c r="A560" s="1" t="n">
        <v>16167</v>
      </c>
      <c r="B560" s="1" t="n">
        <v>10134.79653</v>
      </c>
      <c r="C560" s="1" t="n">
        <v>10139.44722</v>
      </c>
      <c r="D560" s="1" t="n">
        <v>15</v>
      </c>
      <c r="E560" s="1" t="n">
        <v>10134.79653</v>
      </c>
      <c r="F560" s="1" t="n">
        <v>10135.43889</v>
      </c>
      <c r="G560" s="1" t="n">
        <v>15</v>
      </c>
    </row>
    <row r="561" customFormat="false" ht="14.25" hidden="false" customHeight="false" outlineLevel="0" collapsed="false">
      <c r="A561" s="1" t="n">
        <v>36693</v>
      </c>
      <c r="B561" s="1" t="n">
        <v>10108.72639</v>
      </c>
      <c r="C561" s="1" t="n">
        <v>10129.59444</v>
      </c>
      <c r="D561" s="1" t="n">
        <v>15</v>
      </c>
      <c r="E561" s="1" t="n">
        <v>10108.72639</v>
      </c>
      <c r="F561" s="1" t="n">
        <v>10125.69444</v>
      </c>
      <c r="G561" s="1" t="n">
        <v>407</v>
      </c>
    </row>
    <row r="562" customFormat="false" ht="14.25" hidden="false" customHeight="false" outlineLevel="0" collapsed="false">
      <c r="A562" s="1" t="n">
        <v>36693</v>
      </c>
      <c r="B562" s="1" t="n">
        <v>10108.72639</v>
      </c>
      <c r="C562" s="1" t="n">
        <v>10129.59444</v>
      </c>
      <c r="D562" s="1" t="n">
        <v>15</v>
      </c>
      <c r="E562" s="1" t="n">
        <v>10125.77431</v>
      </c>
      <c r="F562" s="1" t="n">
        <v>10129.59444</v>
      </c>
      <c r="G562" s="1" t="n">
        <v>92</v>
      </c>
    </row>
    <row r="563" customFormat="false" ht="14.25" hidden="false" customHeight="false" outlineLevel="0" collapsed="false">
      <c r="A563" s="1" t="n">
        <v>19928</v>
      </c>
      <c r="B563" s="1" t="n">
        <v>10135.70972</v>
      </c>
      <c r="C563" s="1" t="n">
        <v>10145.62639</v>
      </c>
      <c r="D563" s="1" t="n">
        <v>15</v>
      </c>
      <c r="E563" s="1" t="n">
        <v>10135.70972</v>
      </c>
      <c r="F563" s="1" t="n">
        <v>10145.62639</v>
      </c>
      <c r="G563" s="1" t="n">
        <v>238</v>
      </c>
    </row>
    <row r="564" customFormat="false" ht="14.25" hidden="false" customHeight="false" outlineLevel="0" collapsed="false">
      <c r="A564" s="1" t="n">
        <v>55556</v>
      </c>
      <c r="B564" s="1" t="n">
        <v>10073.71597</v>
      </c>
      <c r="C564" s="1" t="n">
        <v>10084.65278</v>
      </c>
      <c r="D564" s="1" t="n">
        <v>15</v>
      </c>
      <c r="E564" s="1" t="n">
        <v>10075.47292</v>
      </c>
      <c r="F564" s="1" t="n">
        <v>10084.65278</v>
      </c>
      <c r="G564" s="1" t="n">
        <v>220</v>
      </c>
    </row>
    <row r="565" customFormat="false" ht="14.25" hidden="false" customHeight="false" outlineLevel="0" collapsed="false">
      <c r="A565" s="1" t="n">
        <v>36525</v>
      </c>
      <c r="B565" s="1" t="n">
        <v>10058.70694</v>
      </c>
      <c r="C565" s="1" t="n">
        <v>10074.51042</v>
      </c>
      <c r="D565" s="1" t="n">
        <v>15</v>
      </c>
      <c r="E565" s="1" t="n">
        <v>10058.70694</v>
      </c>
      <c r="F565" s="1" t="n">
        <v>10074.51042</v>
      </c>
      <c r="G565" s="1" t="n">
        <v>380</v>
      </c>
    </row>
    <row r="566" customFormat="false" ht="14.25" hidden="false" customHeight="false" outlineLevel="0" collapsed="false">
      <c r="A566" s="1" t="n">
        <v>63507</v>
      </c>
      <c r="B566" s="1" t="n">
        <v>10085.78958</v>
      </c>
      <c r="C566" s="1" t="n">
        <v>10093.51042</v>
      </c>
      <c r="D566" s="1" t="n">
        <v>15</v>
      </c>
      <c r="E566" s="1" t="n">
        <v>10085.78958</v>
      </c>
      <c r="F566" s="1" t="n">
        <v>10093.51042</v>
      </c>
      <c r="G566" s="1" t="n">
        <v>186</v>
      </c>
    </row>
    <row r="567" customFormat="false" ht="14.25" hidden="false" customHeight="false" outlineLevel="0" collapsed="false">
      <c r="A567" s="1" t="n">
        <v>63518</v>
      </c>
      <c r="B567" s="1" t="n">
        <v>10192.63056</v>
      </c>
      <c r="C567" s="1" t="e">
        <f aca="false"/>
        <v>#VALUE!</v>
      </c>
      <c r="D567" s="1" t="n">
        <v>15</v>
      </c>
      <c r="E567" s="1" t="n">
        <v>10192.63056</v>
      </c>
      <c r="F567" s="1" t="e">
        <f aca="false"/>
        <v>#VALUE!</v>
      </c>
      <c r="G567" s="1" t="n">
        <v>312</v>
      </c>
    </row>
    <row r="568" customFormat="false" ht="14.25" hidden="false" customHeight="false" outlineLevel="0" collapsed="false">
      <c r="A568" s="1" t="n">
        <v>63521</v>
      </c>
      <c r="B568" s="1" t="n">
        <v>10092.58819</v>
      </c>
      <c r="C568" s="1" t="n">
        <v>10100.51042</v>
      </c>
      <c r="D568" s="1" t="n">
        <v>15</v>
      </c>
      <c r="E568" s="1" t="n">
        <v>10094.38681</v>
      </c>
      <c r="F568" s="1" t="n">
        <v>10100.51042</v>
      </c>
      <c r="G568" s="1" t="n">
        <v>147</v>
      </c>
    </row>
    <row r="569" customFormat="false" ht="14.25" hidden="false" customHeight="false" outlineLevel="0" collapsed="false">
      <c r="A569" s="1" t="n">
        <v>56012</v>
      </c>
      <c r="B569" s="1" t="n">
        <v>10165.76875</v>
      </c>
      <c r="C569" s="1" t="n">
        <v>10186.65972</v>
      </c>
      <c r="D569" s="1" t="n">
        <v>15</v>
      </c>
      <c r="E569" s="1" t="n">
        <v>10165.76875</v>
      </c>
      <c r="F569" s="1" t="n">
        <v>10186.65972</v>
      </c>
      <c r="G569" s="1" t="n">
        <v>501</v>
      </c>
    </row>
    <row r="570" customFormat="false" ht="14.25" hidden="false" customHeight="false" outlineLevel="0" collapsed="false">
      <c r="A570" s="1" t="n">
        <v>54307</v>
      </c>
      <c r="B570" s="1" t="n">
        <v>10102.77014</v>
      </c>
      <c r="C570" s="1" t="n">
        <v>10109.38611</v>
      </c>
      <c r="D570" s="1" t="n">
        <v>15</v>
      </c>
      <c r="E570" s="1" t="n">
        <v>10102.77014</v>
      </c>
      <c r="F570" s="1" t="n">
        <v>10103.47917</v>
      </c>
      <c r="G570" s="1" t="n">
        <v>17</v>
      </c>
    </row>
    <row r="571" customFormat="false" ht="14.25" hidden="false" customHeight="false" outlineLevel="0" collapsed="false">
      <c r="A571" s="1" t="n">
        <v>54571</v>
      </c>
      <c r="B571" s="1" t="n">
        <v>10145.62708</v>
      </c>
      <c r="C571" s="1" t="n">
        <v>10159.69097</v>
      </c>
      <c r="D571" s="1" t="n">
        <v>15</v>
      </c>
      <c r="E571" s="1" t="n">
        <v>10145.62708</v>
      </c>
      <c r="F571" s="1" t="n">
        <v>10148.4625</v>
      </c>
      <c r="G571" s="1" t="n">
        <v>68</v>
      </c>
    </row>
    <row r="572" customFormat="false" ht="14.25" hidden="false" customHeight="false" outlineLevel="0" collapsed="false">
      <c r="A572" s="1" t="n">
        <v>63518</v>
      </c>
      <c r="B572" s="1" t="n">
        <v>10192.63056</v>
      </c>
      <c r="C572" s="1" t="n">
        <v>10214.47222</v>
      </c>
      <c r="D572" s="1" t="n">
        <v>15</v>
      </c>
      <c r="E572" s="1" t="n">
        <v>10192.63056</v>
      </c>
      <c r="F572" s="1" t="n">
        <v>10214.47222</v>
      </c>
      <c r="G572" s="1" t="n">
        <v>524</v>
      </c>
    </row>
    <row r="573" customFormat="false" ht="14.25" hidden="false" customHeight="false" outlineLevel="0" collapsed="false">
      <c r="A573" s="1" t="n">
        <v>65767</v>
      </c>
      <c r="B573" s="1" t="n">
        <v>10214.74236</v>
      </c>
      <c r="C573" s="1" t="e">
        <f aca="false"/>
        <v>#VALUE!</v>
      </c>
      <c r="D573" s="1" t="n">
        <v>15</v>
      </c>
      <c r="E573" s="1" t="n">
        <v>10214.74236</v>
      </c>
      <c r="F573" s="1" t="e">
        <f aca="false"/>
        <v>#VALUE!</v>
      </c>
      <c r="G573" s="1" t="n">
        <v>521</v>
      </c>
    </row>
    <row r="574" customFormat="false" ht="14.25" hidden="false" customHeight="false" outlineLevel="0" collapsed="false">
      <c r="A574" s="1" t="n">
        <v>66571</v>
      </c>
      <c r="B574" s="1" t="n">
        <v>10250.84097</v>
      </c>
      <c r="C574" s="1" t="n">
        <v>10269.73333</v>
      </c>
      <c r="D574" s="1" t="n">
        <v>15</v>
      </c>
      <c r="E574" s="1" t="n">
        <v>10251.51319</v>
      </c>
      <c r="F574" s="1" t="n">
        <v>10251.88264</v>
      </c>
      <c r="G574" s="1" t="n">
        <v>9</v>
      </c>
    </row>
    <row r="575" customFormat="false" ht="14.25" hidden="false" customHeight="false" outlineLevel="0" collapsed="false">
      <c r="A575" s="1" t="n">
        <v>67526</v>
      </c>
      <c r="B575" s="1" t="n">
        <v>10253.75278</v>
      </c>
      <c r="C575" s="1" t="n">
        <v>10255.75139</v>
      </c>
      <c r="D575" s="1" t="n">
        <v>15</v>
      </c>
      <c r="E575" s="1" t="n">
        <v>10253.75278</v>
      </c>
      <c r="F575" s="1" t="n">
        <v>10255.46181</v>
      </c>
      <c r="G575" s="1" t="n">
        <v>41</v>
      </c>
    </row>
    <row r="576" customFormat="false" ht="14.25" hidden="false" customHeight="false" outlineLevel="0" collapsed="false">
      <c r="A576" s="1" t="n">
        <v>68516</v>
      </c>
      <c r="B576" s="1" t="n">
        <v>10255.82222</v>
      </c>
      <c r="C576" s="1" t="n">
        <v>10257.97222</v>
      </c>
      <c r="D576" s="1" t="n">
        <v>15</v>
      </c>
      <c r="E576" s="1" t="n">
        <v>10255.82222</v>
      </c>
      <c r="F576" s="1" t="n">
        <v>10257.97222</v>
      </c>
      <c r="G576" s="1" t="n">
        <v>52</v>
      </c>
    </row>
    <row r="577" customFormat="false" ht="14.25" hidden="false" customHeight="false" outlineLevel="0" collapsed="false">
      <c r="A577" s="1" t="n">
        <v>68595</v>
      </c>
      <c r="B577" s="1" t="n">
        <v>10288.72153</v>
      </c>
      <c r="C577" s="1" t="n">
        <v>10304.60347</v>
      </c>
      <c r="D577" s="1" t="n">
        <v>15</v>
      </c>
      <c r="E577" s="1" t="n">
        <v>10288.81111</v>
      </c>
      <c r="F577" s="1" t="n">
        <v>10304.60347</v>
      </c>
      <c r="G577" s="1" t="n">
        <v>379</v>
      </c>
    </row>
    <row r="578" customFormat="false" ht="14.25" hidden="false" customHeight="false" outlineLevel="0" collapsed="false">
      <c r="A578" s="1" t="n">
        <v>63</v>
      </c>
      <c r="B578" s="1" t="n">
        <v>10319.76736</v>
      </c>
      <c r="C578" s="1" t="n">
        <v>10322.28472</v>
      </c>
      <c r="D578" s="1" t="n">
        <v>15</v>
      </c>
      <c r="E578" s="1" t="n">
        <v>10319.76736</v>
      </c>
      <c r="F578" s="1" t="n">
        <v>10322.28472</v>
      </c>
      <c r="G578" s="1" t="n">
        <v>60</v>
      </c>
    </row>
    <row r="579" customFormat="false" ht="14.25" hidden="false" customHeight="false" outlineLevel="0" collapsed="false">
      <c r="A579" s="1" t="n">
        <v>67197</v>
      </c>
      <c r="B579" s="1" t="n">
        <v>10282.88125</v>
      </c>
      <c r="C579" s="1" t="n">
        <v>10286.44167</v>
      </c>
      <c r="D579" s="1" t="n">
        <v>15</v>
      </c>
      <c r="E579" s="1" t="n">
        <v>10282.88125</v>
      </c>
      <c r="F579" s="1" t="n">
        <v>10286.44167</v>
      </c>
      <c r="G579" s="1" t="n">
        <v>85</v>
      </c>
    </row>
    <row r="580" customFormat="false" ht="14.25" hidden="false" customHeight="false" outlineLevel="0" collapsed="false">
      <c r="A580" s="1" t="n">
        <v>4819</v>
      </c>
      <c r="B580" s="1" t="n">
        <v>10257.84583</v>
      </c>
      <c r="C580" s="1" t="n">
        <v>10278.64722</v>
      </c>
      <c r="D580" s="1" t="n">
        <v>15</v>
      </c>
      <c r="E580" s="1" t="n">
        <v>10259.64167</v>
      </c>
      <c r="F580" s="1" t="n">
        <v>10278.64722</v>
      </c>
      <c r="G580" s="1" t="n">
        <v>456</v>
      </c>
    </row>
    <row r="581" customFormat="false" ht="14.25" hidden="false" customHeight="false" outlineLevel="0" collapsed="false">
      <c r="A581" s="1" t="n">
        <v>68557</v>
      </c>
      <c r="B581" s="1" t="n">
        <v>10309.78611</v>
      </c>
      <c r="C581" s="1" t="n">
        <v>10317.61667</v>
      </c>
      <c r="D581" s="1" t="n">
        <v>15</v>
      </c>
      <c r="E581" s="1" t="n">
        <v>10309.78611</v>
      </c>
      <c r="F581" s="1" t="n">
        <v>10317.61667</v>
      </c>
      <c r="G581" s="1" t="n">
        <v>188</v>
      </c>
    </row>
    <row r="582" customFormat="false" ht="14.25" hidden="false" customHeight="false" outlineLevel="0" collapsed="false">
      <c r="A582" s="1" t="n">
        <v>66338</v>
      </c>
      <c r="B582" s="1" t="n">
        <v>10319.84444</v>
      </c>
      <c r="C582" s="1" t="n">
        <v>10344.50347</v>
      </c>
      <c r="D582" s="1" t="n">
        <v>15</v>
      </c>
      <c r="E582" s="1" t="n">
        <v>10323.50556</v>
      </c>
      <c r="F582" s="1" t="n">
        <v>10344.50347</v>
      </c>
      <c r="G582" s="1" t="n">
        <v>504</v>
      </c>
    </row>
    <row r="583" customFormat="false" ht="14.25" hidden="false" customHeight="false" outlineLevel="0" collapsed="false">
      <c r="A583" s="1" t="n">
        <v>18247</v>
      </c>
      <c r="B583" s="1" t="n">
        <v>9466.784028</v>
      </c>
      <c r="C583" s="1" t="n">
        <v>9480.473611</v>
      </c>
      <c r="D583" s="1" t="n">
        <v>16</v>
      </c>
      <c r="E583" s="1" t="n">
        <v>9466.85</v>
      </c>
      <c r="F583" s="1" t="n">
        <v>9466.853472</v>
      </c>
      <c r="G583" s="1" t="n">
        <v>0</v>
      </c>
    </row>
    <row r="584" customFormat="false" ht="14.25" hidden="false" customHeight="false" outlineLevel="0" collapsed="false">
      <c r="A584" s="1" t="n">
        <v>32065</v>
      </c>
      <c r="B584" s="1" t="n">
        <v>9737.688889</v>
      </c>
      <c r="C584" s="1" t="n">
        <v>9805.670139</v>
      </c>
      <c r="D584" s="1" t="n">
        <v>16</v>
      </c>
      <c r="E584" s="1" t="n">
        <v>9737.688889</v>
      </c>
      <c r="F584" s="1" t="n">
        <v>9737.796528</v>
      </c>
      <c r="G584" s="1" t="n">
        <v>3</v>
      </c>
    </row>
    <row r="585" customFormat="false" ht="14.25" hidden="false" customHeight="false" outlineLevel="0" collapsed="false">
      <c r="A585" s="1" t="n">
        <v>66571</v>
      </c>
      <c r="B585" s="1" t="n">
        <v>10250.84097</v>
      </c>
      <c r="C585" s="1" t="n">
        <v>10269.73333</v>
      </c>
      <c r="D585" s="1" t="n">
        <v>16</v>
      </c>
      <c r="E585" s="1" t="n">
        <v>10250.84097</v>
      </c>
      <c r="F585" s="1" t="n">
        <v>10251.51319</v>
      </c>
      <c r="G585" s="1" t="n">
        <v>16</v>
      </c>
    </row>
    <row r="586" customFormat="false" ht="14.25" hidden="false" customHeight="false" outlineLevel="0" collapsed="false">
      <c r="A586" s="1" t="n">
        <v>1380</v>
      </c>
      <c r="B586" s="1" t="n">
        <v>9437.699306</v>
      </c>
      <c r="C586" s="1" t="n">
        <v>9452.4875</v>
      </c>
      <c r="D586" s="1" t="n">
        <v>17</v>
      </c>
      <c r="E586" s="1" t="n">
        <v>9437.699306</v>
      </c>
      <c r="F586" s="1" t="n">
        <v>9452.4875</v>
      </c>
      <c r="G586" s="1" t="n">
        <v>355</v>
      </c>
    </row>
    <row r="587" customFormat="false" ht="14.25" hidden="false" customHeight="false" outlineLevel="0" collapsed="false">
      <c r="A587" s="1" t="n">
        <v>5453</v>
      </c>
      <c r="B587" s="1" t="n">
        <v>9365.604167</v>
      </c>
      <c r="C587" s="1" t="n">
        <v>9376.494444</v>
      </c>
      <c r="D587" s="1" t="n">
        <v>17</v>
      </c>
      <c r="E587" s="1" t="n">
        <v>9365.604167</v>
      </c>
      <c r="F587" s="1" t="n">
        <v>9376.494444</v>
      </c>
      <c r="G587" s="1" t="n">
        <v>261</v>
      </c>
    </row>
    <row r="588" customFormat="false" ht="14.25" hidden="false" customHeight="false" outlineLevel="0" collapsed="false">
      <c r="A588" s="1" t="n">
        <v>8224</v>
      </c>
      <c r="B588" s="1" t="n">
        <v>9428.570139</v>
      </c>
      <c r="C588" s="1" t="n">
        <v>9437.434028</v>
      </c>
      <c r="D588" s="1" t="n">
        <v>17</v>
      </c>
      <c r="E588" s="1" t="n">
        <v>9428.570139</v>
      </c>
      <c r="F588" s="1" t="n">
        <v>9437.434028</v>
      </c>
      <c r="G588" s="1" t="n">
        <v>213</v>
      </c>
    </row>
    <row r="589" customFormat="false" ht="14.25" hidden="false" customHeight="false" outlineLevel="0" collapsed="false">
      <c r="A589" s="1" t="n">
        <v>8227</v>
      </c>
      <c r="B589" s="1" t="n">
        <v>9336.539583</v>
      </c>
      <c r="C589" s="1" t="n">
        <v>9353.5875</v>
      </c>
      <c r="D589" s="1" t="n">
        <v>17</v>
      </c>
      <c r="E589" s="1" t="n">
        <v>9336.539583</v>
      </c>
      <c r="F589" s="1" t="n">
        <v>9353.5875</v>
      </c>
      <c r="G589" s="1" t="n">
        <v>410</v>
      </c>
    </row>
    <row r="590" customFormat="false" ht="14.25" hidden="false" customHeight="false" outlineLevel="0" collapsed="false">
      <c r="A590" s="1" t="n">
        <v>8229</v>
      </c>
      <c r="B590" s="1" t="n">
        <v>9353.707639</v>
      </c>
      <c r="C590" s="1" t="n">
        <v>9365.479167</v>
      </c>
      <c r="D590" s="1" t="n">
        <v>17</v>
      </c>
      <c r="E590" s="1" t="n">
        <v>9353.707639</v>
      </c>
      <c r="F590" s="1" t="n">
        <v>9365.479167</v>
      </c>
      <c r="G590" s="1" t="n">
        <v>283</v>
      </c>
    </row>
    <row r="591" customFormat="false" ht="14.25" hidden="false" customHeight="false" outlineLevel="0" collapsed="false">
      <c r="A591" s="1" t="n">
        <v>5593</v>
      </c>
      <c r="B591" s="1" t="n">
        <v>9395.605556</v>
      </c>
      <c r="C591" s="1" t="n">
        <v>9427.831944</v>
      </c>
      <c r="D591" s="1" t="n">
        <v>17</v>
      </c>
      <c r="E591" s="1" t="n">
        <v>9395.605556</v>
      </c>
      <c r="F591" s="1" t="n">
        <v>9427.831944</v>
      </c>
      <c r="G591" s="1" t="n">
        <v>773</v>
      </c>
    </row>
    <row r="592" customFormat="false" ht="14.25" hidden="false" customHeight="false" outlineLevel="0" collapsed="false">
      <c r="A592" s="1" t="n">
        <v>8235</v>
      </c>
      <c r="B592" s="1" t="n">
        <v>9422.5625</v>
      </c>
      <c r="C592" s="1" t="n">
        <v>9473.503472</v>
      </c>
      <c r="D592" s="1" t="n">
        <v>17</v>
      </c>
      <c r="E592" s="1" t="n">
        <v>9466.852778</v>
      </c>
      <c r="F592" s="1" t="n">
        <v>9473.503472</v>
      </c>
      <c r="G592" s="1" t="n">
        <v>160</v>
      </c>
    </row>
    <row r="593" customFormat="false" ht="14.25" hidden="false" customHeight="false" outlineLevel="0" collapsed="false">
      <c r="A593" s="1" t="n">
        <v>27</v>
      </c>
      <c r="B593" s="1" t="n">
        <v>9379.803472</v>
      </c>
      <c r="C593" s="1" t="n">
        <v>9395.579861</v>
      </c>
      <c r="D593" s="1" t="n">
        <v>17</v>
      </c>
      <c r="E593" s="1" t="n">
        <v>9379.803472</v>
      </c>
      <c r="F593" s="1" t="n">
        <v>9395.579861</v>
      </c>
      <c r="G593" s="1" t="n">
        <v>378</v>
      </c>
    </row>
    <row r="594" customFormat="false" ht="14.25" hidden="false" customHeight="false" outlineLevel="0" collapsed="false">
      <c r="A594" s="1" t="n">
        <v>11252</v>
      </c>
      <c r="B594" s="1" t="n">
        <v>9561.663889</v>
      </c>
      <c r="C594" s="1" t="n">
        <v>9566.53125</v>
      </c>
      <c r="D594" s="1" t="n">
        <v>17</v>
      </c>
      <c r="E594" s="1" t="n">
        <v>9561.663889</v>
      </c>
      <c r="F594" s="1" t="n">
        <v>9566.53125</v>
      </c>
      <c r="G594" s="1" t="n">
        <v>117</v>
      </c>
    </row>
    <row r="595" customFormat="false" ht="14.25" hidden="false" customHeight="false" outlineLevel="0" collapsed="false">
      <c r="A595" s="1" t="n">
        <v>18783</v>
      </c>
      <c r="B595" s="1" t="n">
        <v>9548.629861</v>
      </c>
      <c r="C595" s="1" t="n">
        <v>9561.479167</v>
      </c>
      <c r="D595" s="1" t="n">
        <v>17</v>
      </c>
      <c r="E595" s="1" t="n">
        <v>9549.692361</v>
      </c>
      <c r="F595" s="1" t="n">
        <v>9561.479167</v>
      </c>
      <c r="G595" s="1" t="n">
        <v>283</v>
      </c>
    </row>
    <row r="596" customFormat="false" ht="14.25" hidden="false" customHeight="false" outlineLevel="0" collapsed="false">
      <c r="A596" s="1" t="n">
        <v>19927</v>
      </c>
      <c r="B596" s="1" t="n">
        <v>9477.483333</v>
      </c>
      <c r="C596" s="1" t="n">
        <v>9491.440972</v>
      </c>
      <c r="D596" s="1" t="n">
        <v>17</v>
      </c>
      <c r="E596" s="1" t="n">
        <v>9477.483333</v>
      </c>
      <c r="F596" s="1" t="n">
        <v>9491.440972</v>
      </c>
      <c r="G596" s="1" t="n">
        <v>335</v>
      </c>
    </row>
    <row r="597" customFormat="false" ht="14.25" hidden="false" customHeight="false" outlineLevel="0" collapsed="false">
      <c r="A597" s="1" t="n">
        <v>8274</v>
      </c>
      <c r="B597" s="1" t="n">
        <v>9490</v>
      </c>
      <c r="C597" s="1" t="n">
        <v>9500.502778</v>
      </c>
      <c r="D597" s="1" t="n">
        <v>17</v>
      </c>
      <c r="E597" s="1" t="n">
        <v>9491.618056</v>
      </c>
      <c r="F597" s="1" t="n">
        <v>9500.502778</v>
      </c>
      <c r="G597" s="1" t="n">
        <v>214</v>
      </c>
    </row>
    <row r="598" customFormat="false" ht="14.25" hidden="false" customHeight="false" outlineLevel="0" collapsed="false">
      <c r="A598" s="1" t="n">
        <v>19928</v>
      </c>
      <c r="B598" s="1" t="n">
        <v>9455.781944</v>
      </c>
      <c r="C598" s="1" t="n">
        <v>9466.472222</v>
      </c>
      <c r="D598" s="1" t="n">
        <v>17</v>
      </c>
      <c r="E598" s="1" t="n">
        <v>9455.781944</v>
      </c>
      <c r="F598" s="1" t="n">
        <v>9466.472222</v>
      </c>
      <c r="G598" s="1" t="n">
        <v>257</v>
      </c>
    </row>
    <row r="599" customFormat="false" ht="14.25" hidden="false" customHeight="false" outlineLevel="0" collapsed="false">
      <c r="A599" s="1" t="n">
        <v>19938</v>
      </c>
      <c r="B599" s="1" t="n">
        <v>9500.640972</v>
      </c>
      <c r="C599" s="1" t="n">
        <v>9549.625</v>
      </c>
      <c r="D599" s="1" t="n">
        <v>17</v>
      </c>
      <c r="E599" s="1" t="n">
        <v>9500.640972</v>
      </c>
      <c r="F599" s="1" t="n">
        <v>9549.625</v>
      </c>
      <c r="G599" s="1" t="n">
        <v>1176</v>
      </c>
    </row>
    <row r="600" customFormat="false" ht="14.25" hidden="false" customHeight="false" outlineLevel="0" collapsed="false">
      <c r="A600" s="1" t="n">
        <v>19961</v>
      </c>
      <c r="B600" s="1" t="n">
        <v>9452.70625</v>
      </c>
      <c r="C600" s="1" t="n">
        <v>9465.631944</v>
      </c>
      <c r="D600" s="1" t="n">
        <v>17</v>
      </c>
      <c r="E600" s="1" t="n">
        <v>9452.70625</v>
      </c>
      <c r="F600" s="1" t="n">
        <v>9454.497222</v>
      </c>
      <c r="G600" s="1" t="n">
        <v>43</v>
      </c>
    </row>
    <row r="601" customFormat="false" ht="14.25" hidden="false" customHeight="false" outlineLevel="0" collapsed="false">
      <c r="A601" s="1" t="n">
        <v>18137</v>
      </c>
      <c r="B601" s="1" t="n">
        <v>9466.645139</v>
      </c>
      <c r="C601" s="1" t="n">
        <v>9480.517361</v>
      </c>
      <c r="D601" s="1" t="n">
        <v>17</v>
      </c>
      <c r="E601" s="1" t="n">
        <v>9466.645139</v>
      </c>
      <c r="F601" s="1" t="n">
        <v>9466.765278</v>
      </c>
      <c r="G601" s="1" t="n">
        <v>3</v>
      </c>
    </row>
    <row r="602" customFormat="false" ht="14.25" hidden="false" customHeight="false" outlineLevel="0" collapsed="false">
      <c r="A602" s="1" t="n">
        <v>26319</v>
      </c>
      <c r="B602" s="1" t="n">
        <v>9646.590278</v>
      </c>
      <c r="C602" s="1" t="n">
        <v>9652.582639</v>
      </c>
      <c r="D602" s="1" t="n">
        <v>17</v>
      </c>
      <c r="E602" s="1" t="n">
        <v>9646.590278</v>
      </c>
      <c r="F602" s="1" t="n">
        <v>9647.685417</v>
      </c>
      <c r="G602" s="1" t="n">
        <v>26</v>
      </c>
    </row>
    <row r="603" customFormat="false" ht="14.25" hidden="false" customHeight="false" outlineLevel="0" collapsed="false">
      <c r="A603" s="1" t="n">
        <v>12726</v>
      </c>
      <c r="B603" s="1" t="n">
        <v>9585.814583</v>
      </c>
      <c r="C603" s="1" t="n">
        <v>9606.458333</v>
      </c>
      <c r="D603" s="1" t="n">
        <v>17</v>
      </c>
      <c r="E603" s="1" t="n">
        <v>9585.814583</v>
      </c>
      <c r="F603" s="1" t="n">
        <v>9606.458333</v>
      </c>
      <c r="G603" s="1" t="n">
        <v>496</v>
      </c>
    </row>
    <row r="604" customFormat="false" ht="14.25" hidden="false" customHeight="false" outlineLevel="0" collapsed="false">
      <c r="A604" s="1" t="n">
        <v>16212</v>
      </c>
      <c r="B604" s="1" t="n">
        <v>9647.676389</v>
      </c>
      <c r="C604" s="1" t="n">
        <v>9668.524306</v>
      </c>
      <c r="D604" s="1" t="n">
        <v>17</v>
      </c>
      <c r="E604" s="1" t="n">
        <v>9647.706944</v>
      </c>
      <c r="F604" s="1" t="n">
        <v>9668.524306</v>
      </c>
      <c r="G604" s="1" t="n">
        <v>500</v>
      </c>
    </row>
    <row r="605" customFormat="false" ht="14.25" hidden="false" customHeight="false" outlineLevel="0" collapsed="false">
      <c r="A605" s="1" t="n">
        <v>6923</v>
      </c>
      <c r="B605" s="1" t="n">
        <v>9569.74375</v>
      </c>
      <c r="C605" s="1" t="n">
        <v>9576.545139</v>
      </c>
      <c r="D605" s="1" t="n">
        <v>17</v>
      </c>
      <c r="E605" s="1" t="n">
        <v>9569.785417</v>
      </c>
      <c r="F605" s="1" t="n">
        <v>9576.545139</v>
      </c>
      <c r="G605" s="1" t="n">
        <v>163</v>
      </c>
    </row>
    <row r="606" customFormat="false" ht="14.25" hidden="false" customHeight="false" outlineLevel="0" collapsed="false">
      <c r="A606" s="1" t="n">
        <v>26622</v>
      </c>
      <c r="B606" s="1" t="n">
        <v>9576.547222</v>
      </c>
      <c r="C606" s="1" t="n">
        <v>9597.604167</v>
      </c>
      <c r="D606" s="1" t="n">
        <v>17</v>
      </c>
      <c r="E606" s="1" t="n">
        <v>9576.547222</v>
      </c>
      <c r="F606" s="1" t="n">
        <v>9584.722222</v>
      </c>
      <c r="G606" s="1" t="n">
        <v>196</v>
      </c>
    </row>
    <row r="607" customFormat="false" ht="14.25" hidden="false" customHeight="false" outlineLevel="0" collapsed="false">
      <c r="A607" s="1" t="n">
        <v>26628</v>
      </c>
      <c r="B607" s="1" t="n">
        <v>9626.798611</v>
      </c>
      <c r="C607" s="1" t="n">
        <v>9645.541667</v>
      </c>
      <c r="D607" s="1" t="n">
        <v>17</v>
      </c>
      <c r="E607" s="1" t="n">
        <v>9626.798611</v>
      </c>
      <c r="F607" s="1" t="n">
        <v>9645.541667</v>
      </c>
      <c r="G607" s="1" t="n">
        <v>450</v>
      </c>
    </row>
    <row r="608" customFormat="false" ht="14.25" hidden="false" customHeight="false" outlineLevel="0" collapsed="false">
      <c r="A608" s="1" t="n">
        <v>24583</v>
      </c>
      <c r="B608" s="1" t="n">
        <v>9604.681944</v>
      </c>
      <c r="C608" s="1" t="n">
        <v>9626.511111</v>
      </c>
      <c r="D608" s="1" t="n">
        <v>17</v>
      </c>
      <c r="E608" s="1" t="n">
        <v>9607.666667</v>
      </c>
      <c r="F608" s="1" t="n">
        <v>9626.511111</v>
      </c>
      <c r="G608" s="1" t="n">
        <v>452</v>
      </c>
    </row>
    <row r="609" customFormat="false" ht="14.25" hidden="false" customHeight="false" outlineLevel="0" collapsed="false">
      <c r="A609" s="1" t="n">
        <v>24007</v>
      </c>
      <c r="B609" s="1" t="n">
        <v>9668.638194</v>
      </c>
      <c r="C609" s="1" t="n">
        <v>9692.507639</v>
      </c>
      <c r="D609" s="1" t="n">
        <v>17</v>
      </c>
      <c r="E609" s="1" t="n">
        <v>9668.638194</v>
      </c>
      <c r="F609" s="1" t="n">
        <v>9692.507639</v>
      </c>
      <c r="G609" s="1" t="n">
        <v>573</v>
      </c>
    </row>
    <row r="610" customFormat="false" ht="14.25" hidden="false" customHeight="false" outlineLevel="0" collapsed="false">
      <c r="A610" s="1" t="n">
        <v>41415</v>
      </c>
      <c r="B610" s="1" t="n">
        <v>9863.586111</v>
      </c>
      <c r="C610" s="1" t="n">
        <v>9885.471528</v>
      </c>
      <c r="D610" s="1" t="n">
        <v>17</v>
      </c>
      <c r="E610" s="1" t="n">
        <v>9863.586111</v>
      </c>
      <c r="F610" s="1" t="n">
        <v>9885.471528</v>
      </c>
      <c r="G610" s="1" t="n">
        <v>525</v>
      </c>
    </row>
    <row r="611" customFormat="false" ht="14.25" hidden="false" customHeight="false" outlineLevel="0" collapsed="false">
      <c r="A611" s="1" t="n">
        <v>18171</v>
      </c>
      <c r="B611" s="1" t="n">
        <v>9849.702778</v>
      </c>
      <c r="C611" s="1" t="n">
        <v>9868.558333</v>
      </c>
      <c r="D611" s="1" t="n">
        <v>17</v>
      </c>
      <c r="E611" s="1" t="n">
        <v>9850.623611</v>
      </c>
      <c r="F611" s="1" t="n">
        <v>9850.625694</v>
      </c>
      <c r="G611" s="1" t="n">
        <v>1</v>
      </c>
    </row>
    <row r="612" customFormat="false" ht="14.25" hidden="false" customHeight="false" outlineLevel="0" collapsed="false">
      <c r="A612" s="1" t="n">
        <v>21291</v>
      </c>
      <c r="B612" s="1" t="n">
        <v>9694.751389</v>
      </c>
      <c r="C612" s="1" t="n">
        <v>9704.510417</v>
      </c>
      <c r="D612" s="1" t="n">
        <v>17</v>
      </c>
      <c r="E612" s="1" t="n">
        <v>9694.751389</v>
      </c>
      <c r="F612" s="1" t="n">
        <v>9704.510417</v>
      </c>
      <c r="G612" s="1" t="n">
        <v>234</v>
      </c>
    </row>
    <row r="613" customFormat="false" ht="14.25" hidden="false" customHeight="false" outlineLevel="0" collapsed="false">
      <c r="A613" s="1" t="n">
        <v>14835</v>
      </c>
      <c r="B613" s="1" t="n">
        <v>9749.668056</v>
      </c>
      <c r="C613" s="1" t="n">
        <v>9799.654167</v>
      </c>
      <c r="D613" s="1" t="n">
        <v>17</v>
      </c>
      <c r="E613" s="1" t="n">
        <v>9766.831944</v>
      </c>
      <c r="F613" s="1" t="n">
        <v>9799.654167</v>
      </c>
      <c r="G613" s="1" t="n">
        <v>788</v>
      </c>
    </row>
    <row r="614" customFormat="false" ht="14.25" hidden="false" customHeight="false" outlineLevel="0" collapsed="false">
      <c r="A614" s="1" t="n">
        <v>29377</v>
      </c>
      <c r="B614" s="1" t="n">
        <v>9802.702778</v>
      </c>
      <c r="C614" s="1" t="n">
        <v>9812.708333</v>
      </c>
      <c r="D614" s="1" t="n">
        <v>17</v>
      </c>
      <c r="E614" s="1" t="n">
        <v>9802.702778</v>
      </c>
      <c r="F614" s="1" t="n">
        <v>9812.708333</v>
      </c>
      <c r="G614" s="1" t="n">
        <v>241</v>
      </c>
    </row>
    <row r="615" customFormat="false" ht="14.25" hidden="false" customHeight="false" outlineLevel="0" collapsed="false">
      <c r="A615" s="1" t="n">
        <v>41423</v>
      </c>
      <c r="B615" s="1" t="n">
        <v>9708.620833</v>
      </c>
      <c r="C615" s="1" t="n">
        <v>9721.475694</v>
      </c>
      <c r="D615" s="1" t="n">
        <v>17</v>
      </c>
      <c r="E615" s="1" t="n">
        <v>9708.620833</v>
      </c>
      <c r="F615" s="1" t="n">
        <v>9721.475694</v>
      </c>
      <c r="G615" s="1" t="n">
        <v>309</v>
      </c>
    </row>
    <row r="616" customFormat="false" ht="14.25" hidden="false" customHeight="false" outlineLevel="0" collapsed="false">
      <c r="A616" s="1" t="n">
        <v>41429</v>
      </c>
      <c r="B616" s="1" t="n">
        <v>9799.784028</v>
      </c>
      <c r="C616" s="1" t="n">
        <v>9807.589583</v>
      </c>
      <c r="D616" s="1" t="n">
        <v>17</v>
      </c>
      <c r="E616" s="1" t="n">
        <v>9799.784028</v>
      </c>
      <c r="F616" s="1" t="n">
        <v>9802.698611</v>
      </c>
      <c r="G616" s="1" t="n">
        <v>70</v>
      </c>
    </row>
    <row r="617" customFormat="false" ht="14.25" hidden="false" customHeight="false" outlineLevel="0" collapsed="false">
      <c r="A617" s="1" t="n">
        <v>41434</v>
      </c>
      <c r="B617" s="1" t="n">
        <v>9828.676389</v>
      </c>
      <c r="C617" s="1" t="n">
        <v>9850.448611</v>
      </c>
      <c r="D617" s="1" t="n">
        <v>17</v>
      </c>
      <c r="E617" s="1" t="n">
        <v>9830.583333</v>
      </c>
      <c r="F617" s="1" t="n">
        <v>9850.448611</v>
      </c>
      <c r="G617" s="1" t="n">
        <v>476</v>
      </c>
    </row>
    <row r="618" customFormat="false" ht="14.25" hidden="false" customHeight="false" outlineLevel="0" collapsed="false">
      <c r="A618" s="1" t="n">
        <v>41437</v>
      </c>
      <c r="B618" s="1" t="n">
        <v>9851.749306</v>
      </c>
      <c r="C618" s="1" t="n">
        <v>9863.541667</v>
      </c>
      <c r="D618" s="1" t="n">
        <v>17</v>
      </c>
      <c r="E618" s="1" t="n">
        <v>9851.749306</v>
      </c>
      <c r="F618" s="1" t="n">
        <v>9863.541667</v>
      </c>
      <c r="G618" s="1" t="n">
        <v>284</v>
      </c>
    </row>
    <row r="619" customFormat="false" ht="14.25" hidden="false" customHeight="false" outlineLevel="0" collapsed="false">
      <c r="A619" s="1" t="n">
        <v>37307</v>
      </c>
      <c r="B619" s="1" t="n">
        <v>9721.710417</v>
      </c>
      <c r="C619" s="1" t="n">
        <v>9761.665972</v>
      </c>
      <c r="D619" s="1" t="n">
        <v>17</v>
      </c>
      <c r="E619" s="1" t="n">
        <v>9722.604167</v>
      </c>
      <c r="F619" s="1" t="n">
        <v>9761.665972</v>
      </c>
      <c r="G619" s="1" t="n">
        <v>937</v>
      </c>
    </row>
    <row r="620" customFormat="false" ht="14.25" hidden="false" customHeight="false" outlineLevel="0" collapsed="false">
      <c r="A620" s="1" t="n">
        <v>38218</v>
      </c>
      <c r="B620" s="1" t="n">
        <v>9814.63125</v>
      </c>
      <c r="C620" s="1" t="n">
        <v>9829.510417</v>
      </c>
      <c r="D620" s="1" t="n">
        <v>17</v>
      </c>
      <c r="E620" s="1" t="n">
        <v>9814.63125</v>
      </c>
      <c r="F620" s="1" t="n">
        <v>9829.510417</v>
      </c>
      <c r="G620" s="1" t="n">
        <v>357</v>
      </c>
    </row>
    <row r="621" customFormat="false" ht="14.25" hidden="false" customHeight="false" outlineLevel="0" collapsed="false">
      <c r="A621" s="1" t="n">
        <v>18155</v>
      </c>
      <c r="B621" s="1" t="n">
        <v>9704.704167</v>
      </c>
      <c r="C621" s="1" t="n">
        <v>9718.477083</v>
      </c>
      <c r="D621" s="1" t="n">
        <v>17</v>
      </c>
      <c r="E621" s="1" t="n">
        <v>9704.704167</v>
      </c>
      <c r="F621" s="1" t="n">
        <v>9708.470833</v>
      </c>
      <c r="G621" s="1" t="n">
        <v>91</v>
      </c>
    </row>
    <row r="622" customFormat="false" ht="14.25" hidden="false" customHeight="false" outlineLevel="0" collapsed="false">
      <c r="A622" s="1" t="n">
        <v>41578</v>
      </c>
      <c r="B622" s="1" t="n">
        <v>9763.709722</v>
      </c>
      <c r="C622" s="1" t="n">
        <v>9772.484722</v>
      </c>
      <c r="D622" s="1" t="n">
        <v>17</v>
      </c>
      <c r="E622" s="1" t="n">
        <v>9763.709722</v>
      </c>
      <c r="F622" s="1" t="n">
        <v>9764.617361</v>
      </c>
      <c r="G622" s="1" t="n">
        <v>21</v>
      </c>
    </row>
    <row r="623" customFormat="false" ht="14.25" hidden="false" customHeight="false" outlineLevel="0" collapsed="false">
      <c r="A623" s="1" t="n">
        <v>44564</v>
      </c>
      <c r="B623" s="1" t="n">
        <v>9963.607639</v>
      </c>
      <c r="C623" s="1" t="n">
        <v>9991.541667</v>
      </c>
      <c r="D623" s="1" t="n">
        <v>17</v>
      </c>
      <c r="E623" s="1" t="n">
        <v>9968.588194</v>
      </c>
      <c r="F623" s="1" t="n">
        <v>9991.541667</v>
      </c>
      <c r="G623" s="1" t="n">
        <v>551</v>
      </c>
    </row>
    <row r="624" customFormat="false" ht="14.25" hidden="false" customHeight="false" outlineLevel="0" collapsed="false">
      <c r="A624" s="1" t="n">
        <v>53844</v>
      </c>
      <c r="B624" s="1" t="n">
        <v>9919.580556</v>
      </c>
      <c r="C624" s="1" t="n">
        <v>9932.461111</v>
      </c>
      <c r="D624" s="1" t="n">
        <v>17</v>
      </c>
      <c r="E624" s="1" t="n">
        <v>9919.580556</v>
      </c>
      <c r="F624" s="1" t="n">
        <v>9932.461111</v>
      </c>
      <c r="G624" s="1" t="n">
        <v>310</v>
      </c>
    </row>
    <row r="625" customFormat="false" ht="14.25" hidden="false" customHeight="false" outlineLevel="0" collapsed="false">
      <c r="A625" s="1" t="n">
        <v>48655</v>
      </c>
      <c r="B625" s="1" t="n">
        <v>10053.63264</v>
      </c>
      <c r="C625" s="1" t="n">
        <v>10072.72153</v>
      </c>
      <c r="D625" s="1" t="n">
        <v>17</v>
      </c>
      <c r="E625" s="1" t="n">
        <v>10061.52153</v>
      </c>
      <c r="F625" s="1" t="n">
        <v>10072.72153</v>
      </c>
      <c r="G625" s="1" t="n">
        <v>269</v>
      </c>
    </row>
    <row r="626" customFormat="false" ht="14.25" hidden="false" customHeight="false" outlineLevel="0" collapsed="false">
      <c r="A626" s="1" t="n">
        <v>8299</v>
      </c>
      <c r="B626" s="1" t="n">
        <v>10046.69028</v>
      </c>
      <c r="C626" s="1" t="n">
        <v>10061.44792</v>
      </c>
      <c r="D626" s="1" t="n">
        <v>17</v>
      </c>
      <c r="E626" s="1" t="n">
        <v>10046.69028</v>
      </c>
      <c r="F626" s="1" t="n">
        <v>10061.44792</v>
      </c>
      <c r="G626" s="1" t="n">
        <v>354</v>
      </c>
    </row>
    <row r="627" customFormat="false" ht="14.25" hidden="false" customHeight="false" outlineLevel="0" collapsed="false">
      <c r="A627" s="1" t="n">
        <v>53851</v>
      </c>
      <c r="B627" s="1" t="n">
        <v>9885.739583</v>
      </c>
      <c r="C627" s="1" t="n">
        <v>9900.565972</v>
      </c>
      <c r="D627" s="1" t="n">
        <v>17</v>
      </c>
      <c r="E627" s="1" t="n">
        <v>9885.739583</v>
      </c>
      <c r="F627" s="1" t="n">
        <v>9900.565972</v>
      </c>
      <c r="G627" s="1" t="n">
        <v>356</v>
      </c>
    </row>
    <row r="628" customFormat="false" ht="14.25" hidden="false" customHeight="false" outlineLevel="0" collapsed="false">
      <c r="A628" s="1" t="n">
        <v>53855</v>
      </c>
      <c r="B628" s="1" t="n">
        <v>9899.780556</v>
      </c>
      <c r="C628" s="1" t="n">
        <v>9914.065278</v>
      </c>
      <c r="D628" s="1" t="n">
        <v>17</v>
      </c>
      <c r="E628" s="1" t="n">
        <v>9900.633333</v>
      </c>
      <c r="F628" s="1" t="n">
        <v>9914.065278</v>
      </c>
      <c r="G628" s="1" t="n">
        <v>322</v>
      </c>
    </row>
    <row r="629" customFormat="false" ht="14.25" hidden="false" customHeight="false" outlineLevel="0" collapsed="false">
      <c r="A629" s="1" t="n">
        <v>53862</v>
      </c>
      <c r="B629" s="1" t="n">
        <v>9935.754861</v>
      </c>
      <c r="C629" s="1" t="n">
        <v>9949.6875</v>
      </c>
      <c r="D629" s="1" t="n">
        <v>17</v>
      </c>
      <c r="E629" s="1" t="n">
        <v>9935.754861</v>
      </c>
      <c r="F629" s="1" t="n">
        <v>9949.6875</v>
      </c>
      <c r="G629" s="1" t="n">
        <v>334</v>
      </c>
    </row>
    <row r="630" customFormat="false" ht="14.25" hidden="false" customHeight="false" outlineLevel="0" collapsed="false">
      <c r="A630" s="1" t="n">
        <v>53863</v>
      </c>
      <c r="B630" s="1" t="n">
        <v>9955.644444</v>
      </c>
      <c r="C630" s="1" t="n">
        <v>9968.486111</v>
      </c>
      <c r="D630" s="1" t="n">
        <v>17</v>
      </c>
      <c r="E630" s="1" t="n">
        <v>9955.644444</v>
      </c>
      <c r="F630" s="1" t="n">
        <v>9968.486111</v>
      </c>
      <c r="G630" s="1" t="n">
        <v>308</v>
      </c>
    </row>
    <row r="631" customFormat="false" ht="14.25" hidden="false" customHeight="false" outlineLevel="0" collapsed="false">
      <c r="A631" s="1" t="n">
        <v>45019</v>
      </c>
      <c r="B631" s="1" t="n">
        <v>10002.60625</v>
      </c>
      <c r="C631" s="1" t="n">
        <v>10025.52083</v>
      </c>
      <c r="D631" s="1" t="n">
        <v>17</v>
      </c>
      <c r="E631" s="1" t="n">
        <v>10002.60625</v>
      </c>
      <c r="F631" s="1" t="n">
        <v>10025.52083</v>
      </c>
      <c r="G631" s="1" t="n">
        <v>550</v>
      </c>
    </row>
    <row r="632" customFormat="false" ht="14.25" hidden="false" customHeight="false" outlineLevel="0" collapsed="false">
      <c r="A632" s="1" t="n">
        <v>53868</v>
      </c>
      <c r="B632" s="1" t="n">
        <v>10025.79722</v>
      </c>
      <c r="C632" s="1" t="n">
        <v>10045.55486</v>
      </c>
      <c r="D632" s="1" t="n">
        <v>17</v>
      </c>
      <c r="E632" s="1" t="n">
        <v>10025.79722</v>
      </c>
      <c r="F632" s="1" t="n">
        <v>10045.55486</v>
      </c>
      <c r="G632" s="1" t="n">
        <v>474</v>
      </c>
    </row>
    <row r="633" customFormat="false" ht="14.25" hidden="false" customHeight="false" outlineLevel="0" collapsed="false">
      <c r="A633" s="1" t="n">
        <v>44862</v>
      </c>
      <c r="B633" s="1" t="n">
        <v>9932.760417</v>
      </c>
      <c r="C633" s="1" t="n">
        <v>9948.535417</v>
      </c>
      <c r="D633" s="1" t="n">
        <v>17</v>
      </c>
      <c r="E633" s="1" t="n">
        <v>9932.760417</v>
      </c>
      <c r="F633" s="1" t="n">
        <v>9935.63125</v>
      </c>
      <c r="G633" s="1" t="n">
        <v>69</v>
      </c>
    </row>
    <row r="634" customFormat="false" ht="14.25" hidden="false" customHeight="false" outlineLevel="0" collapsed="false">
      <c r="A634" s="1" t="n">
        <v>41928</v>
      </c>
      <c r="B634" s="1" t="n">
        <v>9954.729167</v>
      </c>
      <c r="C634" s="1" t="n">
        <v>9962.441667</v>
      </c>
      <c r="D634" s="1" t="n">
        <v>17</v>
      </c>
      <c r="E634" s="1" t="n">
        <v>9954.729167</v>
      </c>
      <c r="F634" s="1" t="n">
        <v>9955.64375</v>
      </c>
      <c r="G634" s="1" t="n">
        <v>22</v>
      </c>
    </row>
    <row r="635" customFormat="false" ht="14.25" hidden="false" customHeight="false" outlineLevel="0" collapsed="false">
      <c r="A635" s="1" t="n">
        <v>48930</v>
      </c>
      <c r="B635" s="1" t="n">
        <v>10183.70139</v>
      </c>
      <c r="C635" s="1" t="n">
        <v>10193.84167</v>
      </c>
      <c r="D635" s="1" t="n">
        <v>17</v>
      </c>
      <c r="E635" s="1" t="n">
        <v>10183.70139</v>
      </c>
      <c r="F635" s="1" t="n">
        <v>10184.59722</v>
      </c>
      <c r="G635" s="1" t="n">
        <v>22</v>
      </c>
    </row>
    <row r="636" customFormat="false" ht="14.25" hidden="false" customHeight="false" outlineLevel="0" collapsed="false">
      <c r="A636" s="1" t="n">
        <v>48930</v>
      </c>
      <c r="B636" s="1" t="n">
        <v>10183.70139</v>
      </c>
      <c r="C636" s="1" t="n">
        <v>10193.84167</v>
      </c>
      <c r="D636" s="1" t="n">
        <v>17</v>
      </c>
      <c r="E636" s="1" t="n">
        <v>10184.66111</v>
      </c>
      <c r="F636" s="1" t="n">
        <v>10193.84167</v>
      </c>
      <c r="G636" s="1" t="n">
        <v>221</v>
      </c>
    </row>
    <row r="637" customFormat="false" ht="14.25" hidden="false" customHeight="false" outlineLevel="0" collapsed="false">
      <c r="A637" s="1" t="n">
        <v>21833</v>
      </c>
      <c r="B637" s="1" t="n">
        <v>10079.64861</v>
      </c>
      <c r="C637" s="1" t="n">
        <v>10086.44792</v>
      </c>
      <c r="D637" s="1" t="n">
        <v>17</v>
      </c>
      <c r="E637" s="1" t="n">
        <v>10079.64861</v>
      </c>
      <c r="F637" s="1" t="n">
        <v>10086.44792</v>
      </c>
      <c r="G637" s="1" t="n">
        <v>163</v>
      </c>
    </row>
    <row r="638" customFormat="false" ht="14.25" hidden="false" customHeight="false" outlineLevel="0" collapsed="false">
      <c r="A638" s="1" t="n">
        <v>37424</v>
      </c>
      <c r="B638" s="1" t="n">
        <v>10166.61042</v>
      </c>
      <c r="C638" s="1" t="n">
        <v>10180.55556</v>
      </c>
      <c r="D638" s="1" t="n">
        <v>17</v>
      </c>
      <c r="E638" s="1" t="n">
        <v>10166.61042</v>
      </c>
      <c r="F638" s="1" t="n">
        <v>10180.55556</v>
      </c>
      <c r="G638" s="1" t="n">
        <v>335</v>
      </c>
    </row>
    <row r="639" customFormat="false" ht="14.25" hidden="false" customHeight="false" outlineLevel="0" collapsed="false">
      <c r="A639" s="1" t="n">
        <v>56353</v>
      </c>
      <c r="B639" s="1" t="n">
        <v>10123.74028</v>
      </c>
      <c r="C639" s="1" t="n">
        <v>10156.6</v>
      </c>
      <c r="D639" s="1" t="n">
        <v>17</v>
      </c>
      <c r="E639" s="1" t="n">
        <v>10129.66389</v>
      </c>
      <c r="F639" s="1" t="n">
        <v>10156.6</v>
      </c>
      <c r="G639" s="1" t="n">
        <v>647</v>
      </c>
    </row>
    <row r="640" customFormat="false" ht="14.25" hidden="false" customHeight="false" outlineLevel="0" collapsed="false">
      <c r="A640" s="1" t="n">
        <v>49553</v>
      </c>
      <c r="B640" s="1" t="n">
        <v>10114.7375</v>
      </c>
      <c r="C640" s="1" t="n">
        <v>10129.58681</v>
      </c>
      <c r="D640" s="1" t="n">
        <v>17</v>
      </c>
      <c r="E640" s="1" t="n">
        <v>10114.7375</v>
      </c>
      <c r="F640" s="1" t="n">
        <v>10129.58681</v>
      </c>
      <c r="G640" s="1" t="n">
        <v>357</v>
      </c>
    </row>
    <row r="641" customFormat="false" ht="14.25" hidden="false" customHeight="false" outlineLevel="0" collapsed="false">
      <c r="A641" s="1" t="n">
        <v>56380</v>
      </c>
      <c r="B641" s="1" t="n">
        <v>10156.64583</v>
      </c>
      <c r="C641" s="1" t="n">
        <v>10166.49931</v>
      </c>
      <c r="D641" s="1" t="n">
        <v>17</v>
      </c>
      <c r="E641" s="1" t="n">
        <v>10156.64583</v>
      </c>
      <c r="F641" s="1" t="n">
        <v>10166.49931</v>
      </c>
      <c r="G641" s="1" t="n">
        <v>236</v>
      </c>
    </row>
    <row r="642" customFormat="false" ht="14.25" hidden="false" customHeight="false" outlineLevel="0" collapsed="false">
      <c r="A642" s="1" t="n">
        <v>14834</v>
      </c>
      <c r="B642" s="1" t="n">
        <v>10088.74167</v>
      </c>
      <c r="C642" s="1" t="n">
        <v>10114.47222</v>
      </c>
      <c r="D642" s="1" t="n">
        <v>17</v>
      </c>
      <c r="E642" s="1" t="n">
        <v>10088.74167</v>
      </c>
      <c r="F642" s="1" t="n">
        <v>10114.47222</v>
      </c>
      <c r="G642" s="1" t="n">
        <v>618</v>
      </c>
    </row>
    <row r="643" customFormat="false" ht="14.25" hidden="false" customHeight="false" outlineLevel="0" collapsed="false">
      <c r="A643" s="1" t="n">
        <v>56424</v>
      </c>
      <c r="B643" s="1" t="n">
        <v>10197.58889</v>
      </c>
      <c r="C643" s="1" t="e">
        <f aca="false"/>
        <v>#VALUE!</v>
      </c>
      <c r="D643" s="1" t="n">
        <v>17</v>
      </c>
      <c r="E643" s="1" t="n">
        <v>10197.58889</v>
      </c>
      <c r="F643" s="1" t="e">
        <f aca="false"/>
        <v>#VALUE!</v>
      </c>
      <c r="G643" s="1" t="n">
        <v>193</v>
      </c>
    </row>
    <row r="644" customFormat="false" ht="14.25" hidden="false" customHeight="false" outlineLevel="0" collapsed="false">
      <c r="A644" s="1" t="n">
        <v>56489</v>
      </c>
      <c r="B644" s="1" t="n">
        <v>10068.64375</v>
      </c>
      <c r="C644" s="1" t="n">
        <v>10088.48542</v>
      </c>
      <c r="D644" s="1" t="n">
        <v>17</v>
      </c>
      <c r="E644" s="1" t="n">
        <v>10072.73333</v>
      </c>
      <c r="F644" s="1" t="n">
        <v>10076.96319</v>
      </c>
      <c r="G644" s="1" t="n">
        <v>102</v>
      </c>
    </row>
    <row r="645" customFormat="false" ht="14.25" hidden="false" customHeight="false" outlineLevel="0" collapsed="false">
      <c r="A645" s="1" t="n">
        <v>56401</v>
      </c>
      <c r="B645" s="1" t="n">
        <v>10086.74583</v>
      </c>
      <c r="C645" s="1" t="n">
        <v>10097.45833</v>
      </c>
      <c r="D645" s="1" t="n">
        <v>17</v>
      </c>
      <c r="E645" s="1" t="n">
        <v>10086.74583</v>
      </c>
      <c r="F645" s="1" t="n">
        <v>10087.61875</v>
      </c>
      <c r="G645" s="1" t="n">
        <v>21</v>
      </c>
    </row>
    <row r="646" customFormat="false" ht="14.25" hidden="false" customHeight="false" outlineLevel="0" collapsed="false">
      <c r="A646" s="1" t="n">
        <v>65763</v>
      </c>
      <c r="B646" s="1" t="n">
        <v>10233.45764</v>
      </c>
      <c r="C646" s="1" t="e">
        <f aca="false"/>
        <v>#VALUE!</v>
      </c>
      <c r="D646" s="1" t="n">
        <v>17</v>
      </c>
      <c r="E646" s="1" t="n">
        <v>10233.45764</v>
      </c>
      <c r="F646" s="1" t="e">
        <f aca="false"/>
        <v>#VALUE!</v>
      </c>
      <c r="G646" s="1" t="n">
        <v>72</v>
      </c>
    </row>
    <row r="647" customFormat="false" ht="14.25" hidden="false" customHeight="false" outlineLevel="0" collapsed="false">
      <c r="A647" s="1" t="n">
        <v>56424</v>
      </c>
      <c r="B647" s="1" t="n">
        <v>10197.58889</v>
      </c>
      <c r="C647" s="1" t="n">
        <v>10209.54167</v>
      </c>
      <c r="D647" s="1" t="n">
        <v>17</v>
      </c>
      <c r="E647" s="1" t="n">
        <v>10197.58889</v>
      </c>
      <c r="F647" s="1" t="n">
        <v>10209.54167</v>
      </c>
      <c r="G647" s="1" t="n">
        <v>287</v>
      </c>
    </row>
    <row r="648" customFormat="false" ht="14.25" hidden="false" customHeight="false" outlineLevel="0" collapsed="false">
      <c r="A648" s="1" t="n">
        <v>65160</v>
      </c>
      <c r="B648" s="1" t="n">
        <v>10223.72639</v>
      </c>
      <c r="C648" s="1" t="n">
        <v>10233.43403</v>
      </c>
      <c r="D648" s="1" t="n">
        <v>17</v>
      </c>
      <c r="E648" s="1" t="n">
        <v>10223.72639</v>
      </c>
      <c r="F648" s="1" t="n">
        <v>10233.43403</v>
      </c>
      <c r="G648" s="1" t="n">
        <v>233</v>
      </c>
    </row>
    <row r="649" customFormat="false" ht="14.25" hidden="false" customHeight="false" outlineLevel="0" collapsed="false">
      <c r="A649" s="1" t="n">
        <v>64180</v>
      </c>
      <c r="B649" s="1" t="n">
        <v>10213.66597</v>
      </c>
      <c r="C649" s="1" t="n">
        <v>10223.59028</v>
      </c>
      <c r="D649" s="1" t="n">
        <v>17</v>
      </c>
      <c r="E649" s="1" t="n">
        <v>10213.66597</v>
      </c>
      <c r="F649" s="1" t="n">
        <v>10223.59028</v>
      </c>
      <c r="G649" s="1" t="n">
        <v>239</v>
      </c>
    </row>
    <row r="650" customFormat="false" ht="14.25" hidden="false" customHeight="false" outlineLevel="0" collapsed="false">
      <c r="A650" s="1" t="n">
        <v>4895</v>
      </c>
      <c r="B650" s="1" t="n">
        <v>10313.70069</v>
      </c>
      <c r="C650" s="1" t="n">
        <v>10333.47917</v>
      </c>
      <c r="D650" s="1" t="n">
        <v>17</v>
      </c>
      <c r="E650" s="1" t="n">
        <v>10313.70069</v>
      </c>
      <c r="F650" s="1" t="n">
        <v>10333.47917</v>
      </c>
      <c r="G650" s="1" t="n">
        <v>475</v>
      </c>
    </row>
    <row r="651" customFormat="false" ht="14.25" hidden="false" customHeight="false" outlineLevel="0" collapsed="false">
      <c r="A651" s="1" t="n">
        <v>64976</v>
      </c>
      <c r="B651" s="1" t="n">
        <v>10253.73472</v>
      </c>
      <c r="C651" s="1" t="n">
        <v>10276.5625</v>
      </c>
      <c r="D651" s="1" t="n">
        <v>17</v>
      </c>
      <c r="E651" s="1" t="n">
        <v>10253.73472</v>
      </c>
      <c r="F651" s="1" t="n">
        <v>10276.5625</v>
      </c>
      <c r="G651" s="1" t="n">
        <v>548</v>
      </c>
    </row>
    <row r="652" customFormat="false" ht="14.25" hidden="false" customHeight="false" outlineLevel="0" collapsed="false">
      <c r="A652" s="1" t="n">
        <v>71516</v>
      </c>
      <c r="B652" s="1" t="n">
        <v>10299.59306</v>
      </c>
      <c r="C652" s="1" t="n">
        <v>10312.42708</v>
      </c>
      <c r="D652" s="1" t="n">
        <v>17</v>
      </c>
      <c r="E652" s="1" t="n">
        <v>10299.59306</v>
      </c>
      <c r="F652" s="1" t="n">
        <v>10312.42708</v>
      </c>
      <c r="G652" s="1" t="n">
        <v>308</v>
      </c>
    </row>
    <row r="653" customFormat="false" ht="14.25" hidden="false" customHeight="false" outlineLevel="0" collapsed="false">
      <c r="A653" s="1" t="n">
        <v>20624</v>
      </c>
      <c r="B653" s="1" t="n">
        <v>10283.72083</v>
      </c>
      <c r="C653" s="1" t="n">
        <v>10288.78958</v>
      </c>
      <c r="D653" s="1" t="n">
        <v>17</v>
      </c>
      <c r="E653" s="1" t="n">
        <v>10283.72083</v>
      </c>
      <c r="F653" s="1" t="n">
        <v>10288.78958</v>
      </c>
      <c r="G653" s="1" t="n">
        <v>121</v>
      </c>
    </row>
    <row r="654" customFormat="false" ht="14.25" hidden="false" customHeight="false" outlineLevel="0" collapsed="false">
      <c r="A654" s="1" t="n">
        <v>67735</v>
      </c>
      <c r="B654" s="1" t="n">
        <v>10263.65972</v>
      </c>
      <c r="C654" s="1" t="n">
        <v>10283.65</v>
      </c>
      <c r="D654" s="1" t="n">
        <v>17</v>
      </c>
      <c r="E654" s="1" t="n">
        <v>10276.63958</v>
      </c>
      <c r="F654" s="1" t="n">
        <v>10283.65</v>
      </c>
      <c r="G654" s="1" t="n">
        <v>168</v>
      </c>
    </row>
    <row r="655" customFormat="false" ht="14.25" hidden="false" customHeight="false" outlineLevel="0" collapsed="false">
      <c r="A655" s="1" t="n">
        <v>67289</v>
      </c>
      <c r="B655" s="1" t="n">
        <v>10289.77847</v>
      </c>
      <c r="C655" s="1" t="n">
        <v>10299.47986</v>
      </c>
      <c r="D655" s="1" t="n">
        <v>17</v>
      </c>
      <c r="E655" s="1" t="n">
        <v>10289.77847</v>
      </c>
      <c r="F655" s="1" t="n">
        <v>10299.47986</v>
      </c>
      <c r="G655" s="1" t="n">
        <v>233</v>
      </c>
    </row>
    <row r="656" customFormat="false" ht="14.25" hidden="false" customHeight="false" outlineLevel="0" collapsed="false">
      <c r="A656" s="1" t="n">
        <v>26645</v>
      </c>
      <c r="B656" s="1" t="n">
        <v>9581.69375</v>
      </c>
      <c r="C656" s="1" t="n">
        <v>9590.583333</v>
      </c>
      <c r="D656" s="1" t="n">
        <v>18</v>
      </c>
      <c r="E656" s="1" t="n">
        <v>9581.69375</v>
      </c>
      <c r="F656" s="1" t="n">
        <v>9584.630556</v>
      </c>
      <c r="G656" s="1" t="n">
        <v>71</v>
      </c>
    </row>
    <row r="657" customFormat="false" ht="14.25" hidden="false" customHeight="false" outlineLevel="0" collapsed="false">
      <c r="A657" s="1" t="n">
        <v>37140</v>
      </c>
      <c r="B657" s="1" t="n">
        <v>9757.638889</v>
      </c>
      <c r="C657" s="1" t="n">
        <v>9781.572917</v>
      </c>
      <c r="D657" s="1" t="n">
        <v>18</v>
      </c>
      <c r="E657" s="1" t="n">
        <v>9757.638889</v>
      </c>
      <c r="F657" s="1" t="n">
        <v>9771.396528</v>
      </c>
      <c r="G657" s="1" t="n">
        <v>330</v>
      </c>
    </row>
    <row r="658" customFormat="false" ht="14.25" hidden="false" customHeight="false" outlineLevel="0" collapsed="false">
      <c r="A658" s="1" t="n">
        <v>37307</v>
      </c>
      <c r="B658" s="1" t="n">
        <v>9721.710417</v>
      </c>
      <c r="C658" s="1" t="n">
        <v>9761.665972</v>
      </c>
      <c r="D658" s="1" t="n">
        <v>18</v>
      </c>
      <c r="E658" s="1" t="n">
        <v>9721.710417</v>
      </c>
      <c r="F658" s="1" t="n">
        <v>9722.604167</v>
      </c>
      <c r="G658" s="1" t="n">
        <v>21</v>
      </c>
    </row>
    <row r="659" customFormat="false" ht="14.25" hidden="false" customHeight="false" outlineLevel="0" collapsed="false">
      <c r="A659" s="1" t="n">
        <v>48930</v>
      </c>
      <c r="B659" s="1" t="n">
        <v>10183.70139</v>
      </c>
      <c r="C659" s="1" t="n">
        <v>10193.84167</v>
      </c>
      <c r="D659" s="1" t="n">
        <v>18</v>
      </c>
      <c r="E659" s="1" t="n">
        <v>10184.59722</v>
      </c>
      <c r="F659" s="1" t="n">
        <v>10184.66111</v>
      </c>
      <c r="G659" s="1" t="n">
        <v>1</v>
      </c>
    </row>
    <row r="660" customFormat="false" ht="14.25" hidden="false" customHeight="false" outlineLevel="0" collapsed="false">
      <c r="A660" s="1" t="n">
        <v>1468</v>
      </c>
      <c r="B660" s="1" t="n">
        <v>9420.71875</v>
      </c>
      <c r="C660" s="1" t="n">
        <v>9436.652083</v>
      </c>
      <c r="D660" s="1" t="n">
        <v>19</v>
      </c>
      <c r="E660" s="1" t="n">
        <v>9420.71875</v>
      </c>
      <c r="F660" s="1" t="n">
        <v>9436.652083</v>
      </c>
      <c r="G660" s="1" t="n">
        <v>382</v>
      </c>
    </row>
    <row r="661" customFormat="false" ht="14.25" hidden="false" customHeight="false" outlineLevel="0" collapsed="false">
      <c r="A661" s="1" t="n">
        <v>8219</v>
      </c>
      <c r="B661" s="1" t="n">
        <v>9336.624306</v>
      </c>
      <c r="C661" s="1" t="n">
        <v>9351.559722</v>
      </c>
      <c r="D661" s="1" t="n">
        <v>19</v>
      </c>
      <c r="E661" s="1" t="n">
        <v>9336.624306</v>
      </c>
      <c r="F661" s="1" t="n">
        <v>9351.559722</v>
      </c>
      <c r="G661" s="1" t="n">
        <v>359</v>
      </c>
    </row>
    <row r="662" customFormat="false" ht="14.25" hidden="false" customHeight="false" outlineLevel="0" collapsed="false">
      <c r="A662" s="1" t="n">
        <v>8225</v>
      </c>
      <c r="B662" s="1" t="n">
        <v>9436.713889</v>
      </c>
      <c r="C662" s="1" t="n">
        <v>9449.829861</v>
      </c>
      <c r="D662" s="1" t="n">
        <v>19</v>
      </c>
      <c r="E662" s="1" t="n">
        <v>9436.713889</v>
      </c>
      <c r="F662" s="1" t="n">
        <v>9449.829861</v>
      </c>
      <c r="G662" s="1" t="n">
        <v>314</v>
      </c>
    </row>
    <row r="663" customFormat="false" ht="14.25" hidden="false" customHeight="false" outlineLevel="0" collapsed="false">
      <c r="A663" s="1" t="n">
        <v>8232</v>
      </c>
      <c r="B663" s="1" t="n">
        <v>9379.627778</v>
      </c>
      <c r="C663" s="1" t="n">
        <v>9400.614583</v>
      </c>
      <c r="D663" s="1" t="n">
        <v>19</v>
      </c>
      <c r="E663" s="1" t="n">
        <v>9379.627778</v>
      </c>
      <c r="F663" s="1" t="n">
        <v>9400.614583</v>
      </c>
      <c r="G663" s="1" t="n">
        <v>503</v>
      </c>
    </row>
    <row r="664" customFormat="false" ht="14.25" hidden="false" customHeight="false" outlineLevel="0" collapsed="false">
      <c r="A664" s="1" t="n">
        <v>8239</v>
      </c>
      <c r="B664" s="1" t="n">
        <v>9333.518056</v>
      </c>
      <c r="C664" s="1" t="n">
        <v>9346.632639</v>
      </c>
      <c r="D664" s="1" t="n">
        <v>19</v>
      </c>
      <c r="E664" s="1" t="n">
        <v>9333.518056</v>
      </c>
      <c r="F664" s="1" t="n">
        <v>9333.902083</v>
      </c>
      <c r="G664" s="1" t="n">
        <v>9</v>
      </c>
    </row>
    <row r="665" customFormat="false" ht="14.25" hidden="false" customHeight="false" outlineLevel="0" collapsed="false">
      <c r="A665" s="1" t="n">
        <v>2978</v>
      </c>
      <c r="B665" s="1" t="n">
        <v>9351.776389</v>
      </c>
      <c r="C665" s="1" t="n">
        <v>9379.447917</v>
      </c>
      <c r="D665" s="1" t="n">
        <v>19</v>
      </c>
      <c r="E665" s="1" t="n">
        <v>9351.776389</v>
      </c>
      <c r="F665" s="1" t="n">
        <v>9379.447917</v>
      </c>
      <c r="G665" s="1" t="n">
        <v>664</v>
      </c>
    </row>
    <row r="666" customFormat="false" ht="14.25" hidden="false" customHeight="false" outlineLevel="0" collapsed="false">
      <c r="A666" s="1" t="n">
        <v>4873</v>
      </c>
      <c r="B666" s="1" t="n">
        <v>9400.615278</v>
      </c>
      <c r="C666" s="1" t="n">
        <v>9418.511806</v>
      </c>
      <c r="D666" s="1" t="n">
        <v>19</v>
      </c>
      <c r="E666" s="1" t="n">
        <v>9400.615278</v>
      </c>
      <c r="F666" s="1" t="n">
        <v>9418.511806</v>
      </c>
      <c r="G666" s="1" t="n">
        <v>430</v>
      </c>
    </row>
    <row r="667" customFormat="false" ht="14.25" hidden="false" customHeight="false" outlineLevel="0" collapsed="false">
      <c r="A667" s="1" t="n">
        <v>10754</v>
      </c>
      <c r="B667" s="1" t="n">
        <v>9492</v>
      </c>
      <c r="C667" s="1" t="n">
        <v>9501.43125</v>
      </c>
      <c r="D667" s="1" t="n">
        <v>19</v>
      </c>
      <c r="E667" s="1" t="n">
        <v>9493.595139</v>
      </c>
      <c r="F667" s="1" t="n">
        <v>9501.43125</v>
      </c>
      <c r="G667" s="1" t="n">
        <v>188</v>
      </c>
    </row>
    <row r="668" customFormat="false" ht="14.25" hidden="false" customHeight="false" outlineLevel="0" collapsed="false">
      <c r="A668" s="1" t="n">
        <v>15117</v>
      </c>
      <c r="B668" s="1" t="n">
        <v>9511.793056</v>
      </c>
      <c r="C668" s="1" t="n">
        <v>9556.810417</v>
      </c>
      <c r="D668" s="1" t="n">
        <v>19</v>
      </c>
      <c r="E668" s="1" t="n">
        <v>9520.558333</v>
      </c>
      <c r="F668" s="1" t="n">
        <v>9556.810417</v>
      </c>
      <c r="G668" s="1" t="n">
        <v>870</v>
      </c>
    </row>
    <row r="669" customFormat="false" ht="14.25" hidden="false" customHeight="false" outlineLevel="0" collapsed="false">
      <c r="A669" s="1" t="n">
        <v>15131</v>
      </c>
      <c r="B669" s="1" t="n">
        <v>9470.705556</v>
      </c>
      <c r="C669" s="1" t="n">
        <v>9474.438194</v>
      </c>
      <c r="D669" s="1" t="n">
        <v>19</v>
      </c>
      <c r="E669" s="1" t="n">
        <v>9470.705556</v>
      </c>
      <c r="F669" s="1" t="n">
        <v>9474.438194</v>
      </c>
      <c r="G669" s="1" t="n">
        <v>90</v>
      </c>
    </row>
    <row r="670" customFormat="false" ht="14.25" hidden="false" customHeight="false" outlineLevel="0" collapsed="false">
      <c r="A670" s="1" t="n">
        <v>19937</v>
      </c>
      <c r="B670" s="1" t="n">
        <v>9499</v>
      </c>
      <c r="C670" s="1" t="n">
        <v>9520.499306</v>
      </c>
      <c r="D670" s="1" t="n">
        <v>19</v>
      </c>
      <c r="E670" s="1" t="n">
        <v>9502.600694</v>
      </c>
      <c r="F670" s="1" t="n">
        <v>9520.499306</v>
      </c>
      <c r="G670" s="1" t="n">
        <v>429</v>
      </c>
    </row>
    <row r="671" customFormat="false" ht="14.25" hidden="false" customHeight="false" outlineLevel="0" collapsed="false">
      <c r="A671" s="1" t="n">
        <v>19960</v>
      </c>
      <c r="B671" s="1" t="n">
        <v>9452.623611</v>
      </c>
      <c r="C671" s="1" t="n">
        <v>9491.546528</v>
      </c>
      <c r="D671" s="1" t="n">
        <v>19</v>
      </c>
      <c r="E671" s="1" t="n">
        <v>9452.623611</v>
      </c>
      <c r="F671" s="1" t="n">
        <v>9452.626389</v>
      </c>
      <c r="G671" s="1" t="n">
        <v>1</v>
      </c>
    </row>
    <row r="672" customFormat="false" ht="14.25" hidden="false" customHeight="false" outlineLevel="0" collapsed="false">
      <c r="A672" s="1" t="n">
        <v>4578</v>
      </c>
      <c r="B672" s="1" t="n">
        <v>9450.704861</v>
      </c>
      <c r="C672" s="1" t="n">
        <v>9473.59375</v>
      </c>
      <c r="D672" s="1" t="n">
        <v>19</v>
      </c>
      <c r="E672" s="1" t="n">
        <v>9450.704861</v>
      </c>
      <c r="F672" s="1" t="n">
        <v>9451.69375</v>
      </c>
      <c r="G672" s="1" t="n">
        <v>24</v>
      </c>
    </row>
    <row r="673" customFormat="false" ht="14.25" hidden="false" customHeight="false" outlineLevel="0" collapsed="false">
      <c r="A673" s="1" t="n">
        <v>758</v>
      </c>
      <c r="B673" s="1" t="n">
        <v>9444.586111</v>
      </c>
      <c r="C673" s="1" t="n">
        <v>9467.5</v>
      </c>
      <c r="D673" s="1" t="n">
        <v>19</v>
      </c>
      <c r="E673" s="1" t="n">
        <v>9452.627083</v>
      </c>
      <c r="F673" s="1" t="n">
        <v>9467.5</v>
      </c>
      <c r="G673" s="1" t="n">
        <v>357</v>
      </c>
    </row>
    <row r="674" customFormat="false" ht="14.25" hidden="false" customHeight="false" outlineLevel="0" collapsed="false">
      <c r="A674" s="1" t="n">
        <v>11400</v>
      </c>
      <c r="B674" s="1" t="n">
        <v>9476.597917</v>
      </c>
      <c r="C674" s="1" t="n">
        <v>9493.451389</v>
      </c>
      <c r="D674" s="1" t="n">
        <v>19</v>
      </c>
      <c r="E674" s="1" t="n">
        <v>9476.597917</v>
      </c>
      <c r="F674" s="1" t="n">
        <v>9493.451389</v>
      </c>
      <c r="G674" s="1" t="n">
        <v>404</v>
      </c>
    </row>
    <row r="675" customFormat="false" ht="14.25" hidden="false" customHeight="false" outlineLevel="0" collapsed="false">
      <c r="A675" s="1" t="n">
        <v>17592</v>
      </c>
      <c r="B675" s="1" t="n">
        <v>9557.675694</v>
      </c>
      <c r="C675" s="1" t="n">
        <v>9571.5</v>
      </c>
      <c r="D675" s="1" t="n">
        <v>19</v>
      </c>
      <c r="E675" s="1" t="n">
        <v>9557.675694</v>
      </c>
      <c r="F675" s="1" t="n">
        <v>9571.5</v>
      </c>
      <c r="G675" s="1" t="n">
        <v>332</v>
      </c>
    </row>
    <row r="676" customFormat="false" ht="14.25" hidden="false" customHeight="false" outlineLevel="0" collapsed="false">
      <c r="A676" s="1" t="n">
        <v>18137</v>
      </c>
      <c r="B676" s="1" t="n">
        <v>9576.664583</v>
      </c>
      <c r="C676" s="1" t="n">
        <v>9591.5</v>
      </c>
      <c r="D676" s="1" t="n">
        <v>19</v>
      </c>
      <c r="E676" s="1" t="n">
        <v>9576.664583</v>
      </c>
      <c r="F676" s="1" t="n">
        <v>9591.5</v>
      </c>
      <c r="G676" s="1" t="n">
        <v>357</v>
      </c>
    </row>
    <row r="677" customFormat="false" ht="14.25" hidden="false" customHeight="false" outlineLevel="0" collapsed="false">
      <c r="A677" s="1" t="n">
        <v>26623</v>
      </c>
      <c r="B677" s="1" t="n">
        <v>9575.720139</v>
      </c>
      <c r="C677" s="1" t="n">
        <v>9598.479167</v>
      </c>
      <c r="D677" s="1" t="n">
        <v>19</v>
      </c>
      <c r="E677" s="1" t="n">
        <v>9575.720139</v>
      </c>
      <c r="F677" s="1" t="n">
        <v>9576.658333</v>
      </c>
      <c r="G677" s="1" t="n">
        <v>22</v>
      </c>
    </row>
    <row r="678" customFormat="false" ht="14.25" hidden="false" customHeight="false" outlineLevel="0" collapsed="false">
      <c r="A678" s="1" t="n">
        <v>26627</v>
      </c>
      <c r="B678" s="1" t="n">
        <v>9655.674306</v>
      </c>
      <c r="C678" s="1" t="n">
        <v>9714.545833</v>
      </c>
      <c r="D678" s="1" t="n">
        <v>19</v>
      </c>
      <c r="E678" s="1" t="n">
        <v>9658.677778</v>
      </c>
      <c r="F678" s="1" t="n">
        <v>9714.545833</v>
      </c>
      <c r="G678" s="1" t="n">
        <v>1341</v>
      </c>
    </row>
    <row r="679" customFormat="false" ht="14.25" hidden="false" customHeight="false" outlineLevel="0" collapsed="false">
      <c r="A679" s="1" t="n">
        <v>10801</v>
      </c>
      <c r="B679" s="1" t="n">
        <v>9634.718056</v>
      </c>
      <c r="C679" s="1" t="n">
        <v>9658.522917</v>
      </c>
      <c r="D679" s="1" t="n">
        <v>19</v>
      </c>
      <c r="E679" s="1" t="n">
        <v>9634.718056</v>
      </c>
      <c r="F679" s="1" t="n">
        <v>9658.522917</v>
      </c>
      <c r="G679" s="1" t="n">
        <v>571</v>
      </c>
    </row>
    <row r="680" customFormat="false" ht="14.25" hidden="false" customHeight="false" outlineLevel="0" collapsed="false">
      <c r="A680" s="1" t="n">
        <v>26631</v>
      </c>
      <c r="B680" s="1" t="n">
        <v>9591.701389</v>
      </c>
      <c r="C680" s="1" t="n">
        <v>9632.739583</v>
      </c>
      <c r="D680" s="1" t="n">
        <v>19</v>
      </c>
      <c r="E680" s="1" t="n">
        <v>9591.701389</v>
      </c>
      <c r="F680" s="1" t="n">
        <v>9632.739583</v>
      </c>
      <c r="G680" s="1" t="n">
        <v>985</v>
      </c>
    </row>
    <row r="681" customFormat="false" ht="14.25" hidden="false" customHeight="false" outlineLevel="0" collapsed="false">
      <c r="A681" s="1" t="n">
        <v>30543</v>
      </c>
      <c r="B681" s="1" t="n">
        <v>9714.665972</v>
      </c>
      <c r="C681" s="1" t="n">
        <v>9730.481944</v>
      </c>
      <c r="D681" s="1" t="n">
        <v>19</v>
      </c>
      <c r="E681" s="1" t="n">
        <v>9714.665972</v>
      </c>
      <c r="F681" s="1" t="n">
        <v>9730.481944</v>
      </c>
      <c r="G681" s="1" t="n">
        <v>380</v>
      </c>
    </row>
    <row r="682" customFormat="false" ht="14.25" hidden="false" customHeight="false" outlineLevel="0" collapsed="false">
      <c r="A682" s="1" t="n">
        <v>26625</v>
      </c>
      <c r="B682" s="1" t="n">
        <v>9729.585417</v>
      </c>
      <c r="C682" s="1" t="n">
        <v>9757.5625</v>
      </c>
      <c r="D682" s="1" t="n">
        <v>19</v>
      </c>
      <c r="E682" s="1" t="n">
        <v>9730.573611</v>
      </c>
      <c r="F682" s="1" t="n">
        <v>9757.5625</v>
      </c>
      <c r="G682" s="1" t="n">
        <v>648</v>
      </c>
    </row>
    <row r="683" customFormat="false" ht="14.25" hidden="false" customHeight="false" outlineLevel="0" collapsed="false">
      <c r="A683" s="1" t="n">
        <v>37140</v>
      </c>
      <c r="B683" s="1" t="n">
        <v>9757.638889</v>
      </c>
      <c r="C683" s="1" t="n">
        <v>9781.572917</v>
      </c>
      <c r="D683" s="1" t="n">
        <v>19</v>
      </c>
      <c r="E683" s="1" t="n">
        <v>9771.396528</v>
      </c>
      <c r="F683" s="1" t="n">
        <v>9781.572917</v>
      </c>
      <c r="G683" s="1" t="n">
        <v>244</v>
      </c>
    </row>
    <row r="684" customFormat="false" ht="14.25" hidden="false" customHeight="false" outlineLevel="0" collapsed="false">
      <c r="A684" s="1" t="n">
        <v>32088</v>
      </c>
      <c r="B684" s="1" t="n">
        <v>9753.832639</v>
      </c>
      <c r="C684" s="1" t="n">
        <v>9802.513889</v>
      </c>
      <c r="D684" s="1" t="n">
        <v>19</v>
      </c>
      <c r="E684" s="1" t="n">
        <v>9781.625694</v>
      </c>
      <c r="F684" s="1" t="n">
        <v>9802.513889</v>
      </c>
      <c r="G684" s="1" t="n">
        <v>501</v>
      </c>
    </row>
    <row r="685" customFormat="false" ht="14.25" hidden="false" customHeight="false" outlineLevel="0" collapsed="false">
      <c r="A685" s="1" t="n">
        <v>29523</v>
      </c>
      <c r="B685" s="1" t="n">
        <v>9802.701389</v>
      </c>
      <c r="C685" s="1" t="n">
        <v>9875.597222</v>
      </c>
      <c r="D685" s="1" t="n">
        <v>19</v>
      </c>
      <c r="E685" s="1" t="n">
        <v>9802.701389</v>
      </c>
      <c r="F685" s="1" t="n">
        <v>9875.597222</v>
      </c>
      <c r="G685" s="1" t="n">
        <v>1750</v>
      </c>
    </row>
    <row r="686" customFormat="false" ht="14.25" hidden="false" customHeight="false" outlineLevel="0" collapsed="false">
      <c r="A686" s="1" t="n">
        <v>36848</v>
      </c>
      <c r="B686" s="1" t="n">
        <v>9875.689583</v>
      </c>
      <c r="C686" s="1" t="n">
        <v>9883.434028</v>
      </c>
      <c r="D686" s="1" t="n">
        <v>19</v>
      </c>
      <c r="E686" s="1" t="n">
        <v>9875.689583</v>
      </c>
      <c r="F686" s="1" t="n">
        <v>9883.434028</v>
      </c>
      <c r="G686" s="1" t="n">
        <v>186</v>
      </c>
    </row>
    <row r="687" customFormat="false" ht="14.25" hidden="false" customHeight="false" outlineLevel="0" collapsed="false">
      <c r="A687" s="1" t="n">
        <v>43393</v>
      </c>
      <c r="B687" s="1" t="n">
        <v>9999.536806</v>
      </c>
      <c r="C687" s="1" t="n">
        <v>10023.48264</v>
      </c>
      <c r="D687" s="1" t="n">
        <v>19</v>
      </c>
      <c r="E687" s="1" t="n">
        <v>9999.536806</v>
      </c>
      <c r="F687" s="1" t="n">
        <v>10023.48264</v>
      </c>
      <c r="G687" s="1" t="n">
        <v>575</v>
      </c>
    </row>
    <row r="688" customFormat="false" ht="14.25" hidden="false" customHeight="false" outlineLevel="0" collapsed="false">
      <c r="A688" s="1" t="n">
        <v>53845</v>
      </c>
      <c r="B688" s="1" t="n">
        <v>10023.48542</v>
      </c>
      <c r="C688" s="1" t="n">
        <v>10040.66875</v>
      </c>
      <c r="D688" s="1" t="n">
        <v>19</v>
      </c>
      <c r="E688" s="1" t="n">
        <v>10023.59167</v>
      </c>
      <c r="F688" s="1" t="n">
        <v>10040.66875</v>
      </c>
      <c r="G688" s="1" t="n">
        <v>410</v>
      </c>
    </row>
    <row r="689" customFormat="false" ht="14.25" hidden="false" customHeight="false" outlineLevel="0" collapsed="false">
      <c r="A689" s="1" t="n">
        <v>36525</v>
      </c>
      <c r="B689" s="1" t="n">
        <v>9991.78125</v>
      </c>
      <c r="C689" s="1" t="n">
        <v>9998.783333</v>
      </c>
      <c r="D689" s="1" t="n">
        <v>19</v>
      </c>
      <c r="E689" s="1" t="n">
        <v>9991.78125</v>
      </c>
      <c r="F689" s="1" t="n">
        <v>9998.783333</v>
      </c>
      <c r="G689" s="1" t="n">
        <v>168</v>
      </c>
    </row>
    <row r="690" customFormat="false" ht="14.25" hidden="false" customHeight="false" outlineLevel="0" collapsed="false">
      <c r="A690" s="1" t="n">
        <v>53853</v>
      </c>
      <c r="B690" s="1" t="n">
        <v>9889.546528</v>
      </c>
      <c r="C690" s="1" t="n">
        <v>9912.453472</v>
      </c>
      <c r="D690" s="1" t="n">
        <v>19</v>
      </c>
      <c r="E690" s="1" t="n">
        <v>9889.546528</v>
      </c>
      <c r="F690" s="1" t="n">
        <v>9912.453472</v>
      </c>
      <c r="G690" s="1" t="n">
        <v>549</v>
      </c>
    </row>
    <row r="691" customFormat="false" ht="14.25" hidden="false" customHeight="false" outlineLevel="0" collapsed="false">
      <c r="A691" s="1" t="n">
        <v>53857</v>
      </c>
      <c r="B691" s="1" t="n">
        <v>9913.704861</v>
      </c>
      <c r="C691" s="1" t="n">
        <v>9954.743056</v>
      </c>
      <c r="D691" s="1" t="n">
        <v>19</v>
      </c>
      <c r="E691" s="1" t="n">
        <v>9913.704861</v>
      </c>
      <c r="F691" s="1" t="n">
        <v>9954.743056</v>
      </c>
      <c r="G691" s="1" t="n">
        <v>985</v>
      </c>
    </row>
    <row r="692" customFormat="false" ht="14.25" hidden="false" customHeight="false" outlineLevel="0" collapsed="false">
      <c r="A692" s="1" t="n">
        <v>44920</v>
      </c>
      <c r="B692" s="1" t="n">
        <v>9961.695139</v>
      </c>
      <c r="C692" s="1" t="n">
        <v>9975.488889</v>
      </c>
      <c r="D692" s="1" t="n">
        <v>19</v>
      </c>
      <c r="E692" s="1" t="n">
        <v>9961.695139</v>
      </c>
      <c r="F692" s="1" t="n">
        <v>9975.488889</v>
      </c>
      <c r="G692" s="1" t="n">
        <v>331</v>
      </c>
    </row>
    <row r="693" customFormat="false" ht="14.25" hidden="false" customHeight="false" outlineLevel="0" collapsed="false">
      <c r="A693" s="1" t="n">
        <v>49684</v>
      </c>
      <c r="B693" s="1" t="n">
        <v>9976.830556</v>
      </c>
      <c r="C693" s="1" t="n">
        <v>9991.55625</v>
      </c>
      <c r="D693" s="1" t="n">
        <v>19</v>
      </c>
      <c r="E693" s="1" t="n">
        <v>9976.830556</v>
      </c>
      <c r="F693" s="1" t="n">
        <v>9991.55625</v>
      </c>
      <c r="G693" s="1" t="n">
        <v>354</v>
      </c>
    </row>
    <row r="694" customFormat="false" ht="14.25" hidden="false" customHeight="false" outlineLevel="0" collapsed="false">
      <c r="A694" s="1" t="n">
        <v>49355</v>
      </c>
      <c r="B694" s="1" t="n">
        <v>10040.77014</v>
      </c>
      <c r="C694" s="1" t="n">
        <v>10064.76319</v>
      </c>
      <c r="D694" s="1" t="n">
        <v>19</v>
      </c>
      <c r="E694" s="1" t="n">
        <v>10052.59583</v>
      </c>
      <c r="F694" s="1" t="n">
        <v>10064.76319</v>
      </c>
      <c r="G694" s="1" t="n">
        <v>292</v>
      </c>
    </row>
    <row r="695" customFormat="false" ht="14.25" hidden="false" customHeight="false" outlineLevel="0" collapsed="false">
      <c r="A695" s="1" t="n">
        <v>41928</v>
      </c>
      <c r="B695" s="1" t="n">
        <v>9954.729167</v>
      </c>
      <c r="C695" s="1" t="n">
        <v>9962.441667</v>
      </c>
      <c r="D695" s="1" t="n">
        <v>19</v>
      </c>
      <c r="E695" s="1" t="n">
        <v>9955.64375</v>
      </c>
      <c r="F695" s="1" t="n">
        <v>9955.718056</v>
      </c>
      <c r="G695" s="1" t="n">
        <v>2</v>
      </c>
    </row>
    <row r="696" customFormat="false" ht="14.25" hidden="false" customHeight="false" outlineLevel="0" collapsed="false">
      <c r="A696" s="1" t="n">
        <v>55341</v>
      </c>
      <c r="B696" s="1" t="n">
        <v>10200.10347</v>
      </c>
      <c r="C696" s="1" t="e">
        <f aca="false"/>
        <v>#VALUE!</v>
      </c>
      <c r="D696" s="1" t="n">
        <v>19</v>
      </c>
      <c r="E696" s="1" t="n">
        <v>10200.10347</v>
      </c>
      <c r="F696" s="1" t="e">
        <f aca="false"/>
        <v>#VALUE!</v>
      </c>
      <c r="G696" s="1" t="n">
        <v>133</v>
      </c>
    </row>
    <row r="697" customFormat="false" ht="14.25" hidden="false" customHeight="false" outlineLevel="0" collapsed="false">
      <c r="A697" s="1" t="n">
        <v>48814</v>
      </c>
      <c r="B697" s="1" t="n">
        <v>10183.72986</v>
      </c>
      <c r="C697" s="1" t="n">
        <v>10194.63056</v>
      </c>
      <c r="D697" s="1" t="n">
        <v>19</v>
      </c>
      <c r="E697" s="1" t="n">
        <v>10183.72986</v>
      </c>
      <c r="F697" s="1" t="n">
        <v>10194.63056</v>
      </c>
      <c r="G697" s="1" t="n">
        <v>262</v>
      </c>
    </row>
    <row r="698" customFormat="false" ht="14.25" hidden="false" customHeight="false" outlineLevel="0" collapsed="false">
      <c r="A698" s="1" t="n">
        <v>63503</v>
      </c>
      <c r="B698" s="1" t="n">
        <v>10110.58472</v>
      </c>
      <c r="C698" s="1" t="n">
        <v>10150.61736</v>
      </c>
      <c r="D698" s="1" t="n">
        <v>19</v>
      </c>
      <c r="E698" s="1" t="n">
        <v>10110.58472</v>
      </c>
      <c r="F698" s="1" t="n">
        <v>10150.61736</v>
      </c>
      <c r="G698" s="1" t="n">
        <v>960</v>
      </c>
    </row>
    <row r="699" customFormat="false" ht="14.25" hidden="false" customHeight="false" outlineLevel="0" collapsed="false">
      <c r="A699" s="1" t="n">
        <v>45019</v>
      </c>
      <c r="B699" s="1" t="n">
        <v>10064.54514</v>
      </c>
      <c r="C699" s="1" t="n">
        <v>10079.50694</v>
      </c>
      <c r="D699" s="1" t="n">
        <v>19</v>
      </c>
      <c r="E699" s="1" t="n">
        <v>10064.76667</v>
      </c>
      <c r="F699" s="1" t="n">
        <v>10079.50694</v>
      </c>
      <c r="G699" s="1" t="n">
        <v>354</v>
      </c>
    </row>
    <row r="700" customFormat="false" ht="14.25" hidden="false" customHeight="false" outlineLevel="0" collapsed="false">
      <c r="A700" s="1" t="n">
        <v>60029</v>
      </c>
      <c r="B700" s="1" t="n">
        <v>10137.81181</v>
      </c>
      <c r="C700" s="1" t="n">
        <v>10162.72083</v>
      </c>
      <c r="D700" s="1" t="n">
        <v>19</v>
      </c>
      <c r="E700" s="1" t="n">
        <v>10151.66319</v>
      </c>
      <c r="F700" s="1" t="n">
        <v>10162.72083</v>
      </c>
      <c r="G700" s="1" t="n">
        <v>266</v>
      </c>
    </row>
    <row r="701" customFormat="false" ht="14.25" hidden="false" customHeight="false" outlineLevel="0" collapsed="false">
      <c r="A701" s="1" t="n">
        <v>63513</v>
      </c>
      <c r="B701" s="1" t="n">
        <v>10155.61319</v>
      </c>
      <c r="C701" s="1" t="n">
        <v>10180.57361</v>
      </c>
      <c r="D701" s="1" t="n">
        <v>19</v>
      </c>
      <c r="E701" s="1" t="n">
        <v>10162.74236</v>
      </c>
      <c r="F701" s="1" t="n">
        <v>10180.57361</v>
      </c>
      <c r="G701" s="1" t="n">
        <v>428</v>
      </c>
    </row>
    <row r="702" customFormat="false" ht="14.25" hidden="false" customHeight="false" outlineLevel="0" collapsed="false">
      <c r="A702" s="1" t="n">
        <v>56703</v>
      </c>
      <c r="B702" s="1" t="n">
        <v>10086.69444</v>
      </c>
      <c r="C702" s="1" t="n">
        <v>10103.58333</v>
      </c>
      <c r="D702" s="1" t="n">
        <v>19</v>
      </c>
      <c r="E702" s="1" t="n">
        <v>10086.69444</v>
      </c>
      <c r="F702" s="1" t="n">
        <v>10103.58333</v>
      </c>
      <c r="G702" s="1" t="n">
        <v>406</v>
      </c>
    </row>
    <row r="703" customFormat="false" ht="14.25" hidden="false" customHeight="false" outlineLevel="0" collapsed="false">
      <c r="A703" s="1" t="n">
        <v>55340</v>
      </c>
      <c r="B703" s="1" t="n">
        <v>10079.73403</v>
      </c>
      <c r="C703" s="1" t="n">
        <v>10099.51458</v>
      </c>
      <c r="D703" s="1" t="n">
        <v>19</v>
      </c>
      <c r="E703" s="1" t="n">
        <v>10079.73403</v>
      </c>
      <c r="F703" s="1" t="n">
        <v>10080.5</v>
      </c>
      <c r="G703" s="1" t="n">
        <v>19</v>
      </c>
    </row>
    <row r="704" customFormat="false" ht="14.25" hidden="false" customHeight="false" outlineLevel="0" collapsed="false">
      <c r="A704" s="1" t="n">
        <v>2918</v>
      </c>
      <c r="B704" s="1" t="n">
        <v>10081.64167</v>
      </c>
      <c r="C704" s="1" t="n">
        <v>10103.46667</v>
      </c>
      <c r="D704" s="1" t="n">
        <v>19</v>
      </c>
      <c r="E704" s="1" t="n">
        <v>10081.64167</v>
      </c>
      <c r="F704" s="1" t="n">
        <v>10086.4</v>
      </c>
      <c r="G704" s="1" t="n">
        <v>114</v>
      </c>
    </row>
    <row r="705" customFormat="false" ht="14.25" hidden="false" customHeight="false" outlineLevel="0" collapsed="false">
      <c r="A705" s="1" t="n">
        <v>63589</v>
      </c>
      <c r="B705" s="1" t="n">
        <v>10107.58056</v>
      </c>
      <c r="C705" s="1" t="n">
        <v>10121.52083</v>
      </c>
      <c r="D705" s="1" t="n">
        <v>19</v>
      </c>
      <c r="E705" s="1" t="n">
        <v>10109.69514</v>
      </c>
      <c r="F705" s="1" t="n">
        <v>10110.58333</v>
      </c>
      <c r="G705" s="1" t="n">
        <v>22</v>
      </c>
    </row>
    <row r="706" customFormat="false" ht="14.25" hidden="false" customHeight="false" outlineLevel="0" collapsed="false">
      <c r="A706" s="1" t="n">
        <v>63627</v>
      </c>
      <c r="B706" s="1" t="n">
        <v>10197.66806</v>
      </c>
      <c r="C706" s="1" t="e">
        <f aca="false"/>
        <v>#VALUE!</v>
      </c>
      <c r="D706" s="1" t="n">
        <v>19</v>
      </c>
      <c r="E706" s="1" t="n">
        <v>10197.66806</v>
      </c>
      <c r="F706" s="1" t="n">
        <v>10198.70069</v>
      </c>
      <c r="G706" s="1" t="n">
        <v>24</v>
      </c>
    </row>
    <row r="707" customFormat="false" ht="14.25" hidden="false" customHeight="false" outlineLevel="0" collapsed="false">
      <c r="A707" s="1" t="n">
        <v>55341</v>
      </c>
      <c r="B707" s="1" t="n">
        <v>10200.10347</v>
      </c>
      <c r="C707" s="1" t="n">
        <v>10229.9</v>
      </c>
      <c r="D707" s="1" t="n">
        <v>19</v>
      </c>
      <c r="E707" s="1" t="n">
        <v>10200.10347</v>
      </c>
      <c r="F707" s="1" t="n">
        <v>10229.9</v>
      </c>
      <c r="G707" s="1" t="n">
        <v>715</v>
      </c>
    </row>
    <row r="708" customFormat="false" ht="14.25" hidden="false" customHeight="false" outlineLevel="0" collapsed="false">
      <c r="A708" s="1" t="n">
        <v>65768</v>
      </c>
      <c r="B708" s="1" t="n">
        <v>10232.74514</v>
      </c>
      <c r="C708" s="1" t="e">
        <f aca="false"/>
        <v>#VALUE!</v>
      </c>
      <c r="D708" s="1" t="n">
        <v>19</v>
      </c>
      <c r="E708" s="1" t="n">
        <v>10232.74514</v>
      </c>
      <c r="F708" s="1" t="e">
        <f aca="false"/>
        <v>#VALUE!</v>
      </c>
      <c r="G708" s="1" t="n">
        <v>89</v>
      </c>
    </row>
    <row r="709" customFormat="false" ht="14.25" hidden="false" customHeight="false" outlineLevel="0" collapsed="false">
      <c r="A709" s="1" t="n">
        <v>63627</v>
      </c>
      <c r="B709" s="1" t="n">
        <v>10197.66806</v>
      </c>
      <c r="C709" s="1" t="n">
        <v>10206.59583</v>
      </c>
      <c r="D709" s="1" t="n">
        <v>19</v>
      </c>
      <c r="E709" s="1" t="n">
        <v>10197.66806</v>
      </c>
      <c r="F709" s="1" t="n">
        <v>10198.70069</v>
      </c>
      <c r="G709" s="1" t="n">
        <v>24</v>
      </c>
    </row>
    <row r="710" customFormat="false" ht="14.25" hidden="false" customHeight="false" outlineLevel="0" collapsed="false">
      <c r="A710" s="1" t="n">
        <v>17551</v>
      </c>
      <c r="B710" s="1" t="n">
        <v>10289.74306</v>
      </c>
      <c r="C710" s="1" t="n">
        <v>10305.59722</v>
      </c>
      <c r="D710" s="1" t="n">
        <v>19</v>
      </c>
      <c r="E710" s="1" t="n">
        <v>10289.74306</v>
      </c>
      <c r="F710" s="1" t="n">
        <v>10305.59722</v>
      </c>
      <c r="G710" s="1" t="n">
        <v>381</v>
      </c>
    </row>
    <row r="711" customFormat="false" ht="14.25" hidden="false" customHeight="false" outlineLevel="0" collapsed="false">
      <c r="A711" s="1" t="n">
        <v>19340</v>
      </c>
      <c r="B711" s="1" t="n">
        <v>10248.74653</v>
      </c>
      <c r="C711" s="1" t="n">
        <v>10260.59444</v>
      </c>
      <c r="D711" s="1" t="n">
        <v>19</v>
      </c>
      <c r="E711" s="1" t="n">
        <v>10249.71458</v>
      </c>
      <c r="F711" s="1" t="n">
        <v>10260.59444</v>
      </c>
      <c r="G711" s="1" t="n">
        <v>261</v>
      </c>
    </row>
    <row r="712" customFormat="false" ht="14.25" hidden="false" customHeight="false" outlineLevel="0" collapsed="false">
      <c r="A712" s="1" t="n">
        <v>67523</v>
      </c>
      <c r="B712" s="1" t="n">
        <v>10243.69306</v>
      </c>
      <c r="C712" s="1" t="n">
        <v>10260.78125</v>
      </c>
      <c r="D712" s="1" t="n">
        <v>19</v>
      </c>
      <c r="E712" s="1" t="n">
        <v>10243.69306</v>
      </c>
      <c r="F712" s="1" t="n">
        <v>10249.71389</v>
      </c>
      <c r="G712" s="1" t="n">
        <v>145</v>
      </c>
    </row>
    <row r="713" customFormat="false" ht="14.25" hidden="false" customHeight="false" outlineLevel="0" collapsed="false">
      <c r="A713" s="1" t="n">
        <v>8559</v>
      </c>
      <c r="B713" s="1" t="n">
        <v>10262.72708</v>
      </c>
      <c r="C713" s="1" t="n">
        <v>10277.65625</v>
      </c>
      <c r="D713" s="1" t="n">
        <v>19</v>
      </c>
      <c r="E713" s="1" t="n">
        <v>10262.72708</v>
      </c>
      <c r="F713" s="1" t="n">
        <v>10262.8125</v>
      </c>
      <c r="G713" s="1" t="n">
        <v>2</v>
      </c>
    </row>
    <row r="714" customFormat="false" ht="14.25" hidden="false" customHeight="false" outlineLevel="0" collapsed="false">
      <c r="A714" s="1" t="n">
        <v>71517</v>
      </c>
      <c r="B714" s="1" t="n">
        <v>10263.65556</v>
      </c>
      <c r="C714" s="1" t="n">
        <v>10275.46875</v>
      </c>
      <c r="D714" s="1" t="n">
        <v>19</v>
      </c>
      <c r="E714" s="1" t="n">
        <v>10263.65556</v>
      </c>
      <c r="F714" s="1" t="n">
        <v>10275.46875</v>
      </c>
      <c r="G714" s="1" t="n">
        <v>284</v>
      </c>
    </row>
    <row r="715" customFormat="false" ht="14.25" hidden="false" customHeight="false" outlineLevel="0" collapsed="false">
      <c r="A715" s="1" t="n">
        <v>56353</v>
      </c>
      <c r="B715" s="1" t="n">
        <v>10306.68958</v>
      </c>
      <c r="C715" s="1" t="n">
        <v>10327.84583</v>
      </c>
      <c r="D715" s="1" t="n">
        <v>19</v>
      </c>
      <c r="E715" s="1" t="n">
        <v>10307.50208</v>
      </c>
      <c r="F715" s="1" t="n">
        <v>10327.84583</v>
      </c>
      <c r="G715" s="1" t="n">
        <v>488</v>
      </c>
    </row>
    <row r="716" customFormat="false" ht="14.25" hidden="false" customHeight="false" outlineLevel="0" collapsed="false">
      <c r="A716" s="1" t="n">
        <v>2155</v>
      </c>
      <c r="B716" s="1" t="n">
        <v>10275.52986</v>
      </c>
      <c r="C716" s="1" t="n">
        <v>10285.40972</v>
      </c>
      <c r="D716" s="1" t="n">
        <v>19</v>
      </c>
      <c r="E716" s="1" t="n">
        <v>10275.52986</v>
      </c>
      <c r="F716" s="1" t="n">
        <v>10285.40972</v>
      </c>
      <c r="G716" s="1" t="n">
        <v>237</v>
      </c>
    </row>
    <row r="717" customFormat="false" ht="14.25" hidden="false" customHeight="false" outlineLevel="0" collapsed="false">
      <c r="A717" s="1" t="n">
        <v>71526</v>
      </c>
      <c r="B717" s="1" t="n">
        <v>10323.57917</v>
      </c>
      <c r="C717" s="1" t="n">
        <v>10339.575</v>
      </c>
      <c r="D717" s="1" t="n">
        <v>19</v>
      </c>
      <c r="E717" s="1" t="n">
        <v>10330.65903</v>
      </c>
      <c r="F717" s="1" t="n">
        <v>10339.575</v>
      </c>
      <c r="G717" s="1" t="n">
        <v>214</v>
      </c>
    </row>
    <row r="718" customFormat="false" ht="14.25" hidden="false" customHeight="false" outlineLevel="0" collapsed="false">
      <c r="A718" s="1" t="n">
        <v>67069</v>
      </c>
      <c r="B718" s="1" t="n">
        <v>10260.69861</v>
      </c>
      <c r="C718" s="1" t="n">
        <v>10262.69097</v>
      </c>
      <c r="D718" s="1" t="n">
        <v>19</v>
      </c>
      <c r="E718" s="1" t="n">
        <v>10260.69861</v>
      </c>
      <c r="F718" s="1" t="n">
        <v>10262.69097</v>
      </c>
      <c r="G718" s="1" t="n">
        <v>48</v>
      </c>
    </row>
    <row r="719" customFormat="false" ht="14.25" hidden="false" customHeight="false" outlineLevel="0" collapsed="false">
      <c r="A719" s="1" t="n">
        <v>49355</v>
      </c>
      <c r="B719" s="1" t="n">
        <v>10040.77014</v>
      </c>
      <c r="C719" s="1" t="n">
        <v>10064.76319</v>
      </c>
      <c r="D719" s="1" t="n">
        <v>20</v>
      </c>
      <c r="E719" s="1" t="n">
        <v>10040.77014</v>
      </c>
      <c r="F719" s="1" t="n">
        <v>10052.59583</v>
      </c>
      <c r="G719" s="1" t="n">
        <v>284</v>
      </c>
    </row>
    <row r="720" customFormat="false" ht="14.25" hidden="false" customHeight="false" outlineLevel="0" collapsed="false">
      <c r="A720" s="1" t="n">
        <v>63537</v>
      </c>
      <c r="B720" s="1" t="n">
        <v>10068.57917</v>
      </c>
      <c r="C720" s="1" t="n">
        <v>10107.52569</v>
      </c>
      <c r="D720" s="1" t="n">
        <v>20</v>
      </c>
      <c r="E720" s="1" t="n">
        <v>10068.57917</v>
      </c>
      <c r="F720" s="1" t="n">
        <v>10072.71458</v>
      </c>
      <c r="G720" s="1" t="n">
        <v>100</v>
      </c>
    </row>
    <row r="721" customFormat="false" ht="14.25" hidden="false" customHeight="false" outlineLevel="0" collapsed="false">
      <c r="A721" s="1" t="n">
        <v>2338</v>
      </c>
      <c r="B721" s="1" t="n">
        <v>9407.855556</v>
      </c>
      <c r="C721" s="1" t="n">
        <v>9410.904861</v>
      </c>
      <c r="D721" s="1" t="n">
        <v>21</v>
      </c>
      <c r="E721" s="1" t="n">
        <v>9407.855556</v>
      </c>
      <c r="F721" s="1" t="n">
        <v>9410.904861</v>
      </c>
      <c r="G721" s="1" t="n">
        <v>73</v>
      </c>
    </row>
    <row r="722" customFormat="false" ht="14.25" hidden="false" customHeight="false" outlineLevel="0" collapsed="false">
      <c r="A722" s="1" t="n">
        <v>8228</v>
      </c>
      <c r="B722" s="1" t="n">
        <v>9442.602083</v>
      </c>
      <c r="C722" s="1" t="n">
        <v>9456.465278</v>
      </c>
      <c r="D722" s="1" t="n">
        <v>21</v>
      </c>
      <c r="E722" s="1" t="n">
        <v>9442.602083</v>
      </c>
      <c r="F722" s="1" t="n">
        <v>9456.465278</v>
      </c>
      <c r="G722" s="1" t="n">
        <v>333</v>
      </c>
    </row>
    <row r="723" customFormat="false" ht="14.25" hidden="false" customHeight="false" outlineLevel="0" collapsed="false">
      <c r="A723" s="1" t="n">
        <v>8230</v>
      </c>
      <c r="B723" s="1" t="n">
        <v>9357.70625</v>
      </c>
      <c r="C723" s="1" t="n">
        <v>9379.544444</v>
      </c>
      <c r="D723" s="1" t="n">
        <v>21</v>
      </c>
      <c r="E723" s="1" t="n">
        <v>9357.70625</v>
      </c>
      <c r="F723" s="1" t="n">
        <v>9379.544444</v>
      </c>
      <c r="G723" s="1" t="n">
        <v>525</v>
      </c>
    </row>
    <row r="724" customFormat="false" ht="14.25" hidden="false" customHeight="false" outlineLevel="0" collapsed="false">
      <c r="A724" s="1" t="n">
        <v>276</v>
      </c>
      <c r="B724" s="1" t="n">
        <v>9414.574306</v>
      </c>
      <c r="C724" s="1" t="n">
        <v>9428.429167</v>
      </c>
      <c r="D724" s="1" t="n">
        <v>21</v>
      </c>
      <c r="E724" s="1" t="n">
        <v>9414.574306</v>
      </c>
      <c r="F724" s="1" t="n">
        <v>9428.429167</v>
      </c>
      <c r="G724" s="1" t="n">
        <v>333</v>
      </c>
    </row>
    <row r="725" customFormat="false" ht="14.25" hidden="false" customHeight="false" outlineLevel="0" collapsed="false">
      <c r="A725" s="1" t="n">
        <v>8233</v>
      </c>
      <c r="B725" s="1" t="n">
        <v>9379.595833</v>
      </c>
      <c r="C725" s="1" t="n">
        <v>9396.497222</v>
      </c>
      <c r="D725" s="1" t="n">
        <v>21</v>
      </c>
      <c r="E725" s="1" t="n">
        <v>9379.595833</v>
      </c>
      <c r="F725" s="1" t="n">
        <v>9396.497222</v>
      </c>
      <c r="G725" s="1" t="n">
        <v>405</v>
      </c>
    </row>
    <row r="726" customFormat="false" ht="14.25" hidden="false" customHeight="false" outlineLevel="0" collapsed="false">
      <c r="A726" s="1" t="n">
        <v>5429</v>
      </c>
      <c r="B726" s="1" t="n">
        <v>9436.579861</v>
      </c>
      <c r="C726" s="1" t="n">
        <v>9449.579861</v>
      </c>
      <c r="D726" s="1" t="n">
        <v>21</v>
      </c>
      <c r="E726" s="1" t="n">
        <v>9436.579861</v>
      </c>
      <c r="F726" s="1" t="n">
        <v>9442.591667</v>
      </c>
      <c r="G726" s="1" t="n">
        <v>145</v>
      </c>
    </row>
    <row r="727" customFormat="false" ht="14.25" hidden="false" customHeight="false" outlineLevel="0" collapsed="false">
      <c r="A727" s="1" t="n">
        <v>8257</v>
      </c>
      <c r="B727" s="1" t="n">
        <v>9325.735417</v>
      </c>
      <c r="C727" s="1" t="n">
        <v>9351.681944</v>
      </c>
      <c r="D727" s="1" t="n">
        <v>21</v>
      </c>
      <c r="E727" s="1" t="n">
        <v>9325.735417</v>
      </c>
      <c r="F727" s="1" t="n">
        <v>9326.6125</v>
      </c>
      <c r="G727" s="1" t="n">
        <v>21</v>
      </c>
    </row>
    <row r="728" customFormat="false" ht="14.25" hidden="false" customHeight="false" outlineLevel="0" collapsed="false">
      <c r="A728" s="1" t="n">
        <v>3143</v>
      </c>
      <c r="B728" s="1" t="n">
        <v>9336.7625</v>
      </c>
      <c r="C728" s="1" t="n">
        <v>9354.479167</v>
      </c>
      <c r="D728" s="1" t="n">
        <v>21</v>
      </c>
      <c r="E728" s="1" t="n">
        <v>9336.7625</v>
      </c>
      <c r="F728" s="1" t="n">
        <v>9354.479167</v>
      </c>
      <c r="G728" s="1" t="n">
        <v>425</v>
      </c>
    </row>
    <row r="729" customFormat="false" ht="14.25" hidden="false" customHeight="false" outlineLevel="0" collapsed="false">
      <c r="A729" s="1" t="n">
        <v>6866</v>
      </c>
      <c r="B729" s="1" t="n">
        <v>9428.609722</v>
      </c>
      <c r="C729" s="1" t="n">
        <v>9436.572222</v>
      </c>
      <c r="D729" s="1" t="n">
        <v>21</v>
      </c>
      <c r="E729" s="1" t="n">
        <v>9428.609722</v>
      </c>
      <c r="F729" s="1" t="n">
        <v>9436.572222</v>
      </c>
      <c r="G729" s="1" t="n">
        <v>191</v>
      </c>
    </row>
    <row r="730" customFormat="false" ht="14.25" hidden="false" customHeight="false" outlineLevel="0" collapsed="false">
      <c r="A730" s="1" t="n">
        <v>796</v>
      </c>
      <c r="B730" s="1" t="n">
        <v>9399.804861</v>
      </c>
      <c r="C730" s="1" t="n">
        <v>9407.479167</v>
      </c>
      <c r="D730" s="1" t="n">
        <v>21</v>
      </c>
      <c r="E730" s="1" t="n">
        <v>9399.804861</v>
      </c>
      <c r="F730" s="1" t="n">
        <v>9407.479167</v>
      </c>
      <c r="G730" s="1" t="n">
        <v>184</v>
      </c>
    </row>
    <row r="731" customFormat="false" ht="14.25" hidden="false" customHeight="false" outlineLevel="0" collapsed="false">
      <c r="A731" s="1" t="n">
        <v>19525</v>
      </c>
      <c r="B731" s="1" t="n">
        <v>9484</v>
      </c>
      <c r="C731" s="1" t="n">
        <v>9505.5625</v>
      </c>
      <c r="D731" s="1" t="n">
        <v>21</v>
      </c>
      <c r="E731" s="1" t="n">
        <v>9484.604167</v>
      </c>
      <c r="F731" s="1" t="n">
        <v>9485.563194</v>
      </c>
      <c r="G731" s="1" t="n">
        <v>23</v>
      </c>
    </row>
    <row r="732" customFormat="false" ht="14.25" hidden="false" customHeight="false" outlineLevel="0" collapsed="false">
      <c r="A732" s="1" t="n">
        <v>8230</v>
      </c>
      <c r="B732" s="1" t="n">
        <v>9504</v>
      </c>
      <c r="C732" s="1" t="n">
        <v>9521.520139</v>
      </c>
      <c r="D732" s="1" t="n">
        <v>21</v>
      </c>
      <c r="E732" s="1" t="n">
        <v>9506.602778</v>
      </c>
      <c r="F732" s="1" t="n">
        <v>9521.520139</v>
      </c>
      <c r="G732" s="1" t="n">
        <v>358</v>
      </c>
    </row>
    <row r="733" customFormat="false" ht="14.25" hidden="false" customHeight="false" outlineLevel="0" collapsed="false">
      <c r="A733" s="1" t="n">
        <v>19931</v>
      </c>
      <c r="B733" s="1" t="n">
        <v>9466</v>
      </c>
      <c r="C733" s="1" t="n">
        <v>9520.767361</v>
      </c>
      <c r="D733" s="1" t="n">
        <v>21</v>
      </c>
      <c r="E733" s="1" t="n">
        <v>9466.652778</v>
      </c>
      <c r="F733" s="1" t="n">
        <v>9466.764583</v>
      </c>
      <c r="G733" s="1" t="n">
        <v>3</v>
      </c>
    </row>
    <row r="734" customFormat="false" ht="14.25" hidden="false" customHeight="false" outlineLevel="0" collapsed="false">
      <c r="A734" s="1" t="n">
        <v>19934</v>
      </c>
      <c r="B734" s="1" t="n">
        <v>9480</v>
      </c>
      <c r="C734" s="1" t="n">
        <v>9498.54375</v>
      </c>
      <c r="D734" s="1" t="n">
        <v>21</v>
      </c>
      <c r="E734" s="1" t="n">
        <v>9480.775</v>
      </c>
      <c r="F734" s="1" t="n">
        <v>9484.480556</v>
      </c>
      <c r="G734" s="1" t="n">
        <v>89</v>
      </c>
    </row>
    <row r="735" customFormat="false" ht="14.25" hidden="false" customHeight="false" outlineLevel="0" collapsed="false">
      <c r="A735" s="1" t="n">
        <v>19940</v>
      </c>
      <c r="B735" s="1" t="n">
        <v>9525.547222</v>
      </c>
      <c r="C735" s="1" t="n">
        <v>9595.648611</v>
      </c>
      <c r="D735" s="1" t="n">
        <v>21</v>
      </c>
      <c r="E735" s="1" t="n">
        <v>9525.547222</v>
      </c>
      <c r="F735" s="1" t="n">
        <v>9595.648611</v>
      </c>
      <c r="G735" s="1" t="n">
        <v>1682</v>
      </c>
    </row>
    <row r="736" customFormat="false" ht="14.25" hidden="false" customHeight="false" outlineLevel="0" collapsed="false">
      <c r="A736" s="1" t="n">
        <v>7863</v>
      </c>
      <c r="B736" s="1" t="n">
        <v>9501</v>
      </c>
      <c r="C736" s="1" t="n">
        <v>9520.520139</v>
      </c>
      <c r="D736" s="1" t="n">
        <v>21</v>
      </c>
      <c r="E736" s="1" t="n">
        <v>9501.7125</v>
      </c>
      <c r="F736" s="1" t="n">
        <v>9506.481944</v>
      </c>
      <c r="G736" s="1" t="n">
        <v>114</v>
      </c>
    </row>
    <row r="737" customFormat="false" ht="14.25" hidden="false" customHeight="false" outlineLevel="0" collapsed="false">
      <c r="A737" s="1" t="n">
        <v>18137</v>
      </c>
      <c r="B737" s="1" t="n">
        <v>9466.645139</v>
      </c>
      <c r="C737" s="1" t="n">
        <v>9480.517361</v>
      </c>
      <c r="D737" s="1" t="n">
        <v>21</v>
      </c>
      <c r="E737" s="1" t="n">
        <v>9466.765278</v>
      </c>
      <c r="F737" s="1" t="n">
        <v>9480.517361</v>
      </c>
      <c r="G737" s="1" t="n">
        <v>330</v>
      </c>
    </row>
    <row r="738" customFormat="false" ht="14.25" hidden="false" customHeight="false" outlineLevel="0" collapsed="false">
      <c r="A738" s="1" t="n">
        <v>17570</v>
      </c>
      <c r="B738" s="1" t="n">
        <v>9485</v>
      </c>
      <c r="C738" s="1" t="n">
        <v>9500.582639</v>
      </c>
      <c r="D738" s="1" t="n">
        <v>21</v>
      </c>
      <c r="E738" s="1" t="n">
        <v>9485.629861</v>
      </c>
      <c r="F738" s="1" t="n">
        <v>9500.582639</v>
      </c>
      <c r="G738" s="1" t="n">
        <v>358</v>
      </c>
    </row>
    <row r="739" customFormat="false" ht="14.25" hidden="false" customHeight="false" outlineLevel="0" collapsed="false">
      <c r="A739" s="1" t="n">
        <v>26619</v>
      </c>
      <c r="B739" s="1" t="n">
        <v>9619.699306</v>
      </c>
      <c r="C739" s="1" t="n">
        <v>9641.458333</v>
      </c>
      <c r="D739" s="1" t="n">
        <v>21</v>
      </c>
      <c r="E739" s="1" t="n">
        <v>9619.699306</v>
      </c>
      <c r="F739" s="1" t="n">
        <v>9631.55</v>
      </c>
      <c r="G739" s="1" t="n">
        <v>285</v>
      </c>
    </row>
    <row r="740" customFormat="false" ht="14.25" hidden="false" customHeight="false" outlineLevel="0" collapsed="false">
      <c r="A740" s="1" t="n">
        <v>26626</v>
      </c>
      <c r="B740" s="1" t="n">
        <v>9661.658333</v>
      </c>
      <c r="C740" s="1" t="n">
        <v>9682.427083</v>
      </c>
      <c r="D740" s="1" t="n">
        <v>21</v>
      </c>
      <c r="E740" s="1" t="n">
        <v>9662.652083</v>
      </c>
      <c r="F740" s="1" t="n">
        <v>9682.427083</v>
      </c>
      <c r="G740" s="1" t="n">
        <v>475</v>
      </c>
    </row>
    <row r="741" customFormat="false" ht="14.25" hidden="false" customHeight="false" outlineLevel="0" collapsed="false">
      <c r="A741" s="1" t="n">
        <v>24566</v>
      </c>
      <c r="B741" s="1" t="n">
        <v>9599.909028</v>
      </c>
      <c r="C741" s="1" t="n">
        <v>9613.4375</v>
      </c>
      <c r="D741" s="1" t="n">
        <v>21</v>
      </c>
      <c r="E741" s="1" t="n">
        <v>9599.909028</v>
      </c>
      <c r="F741" s="1" t="n">
        <v>9604.486806</v>
      </c>
      <c r="G741" s="1" t="n">
        <v>110</v>
      </c>
    </row>
    <row r="742" customFormat="false" ht="14.25" hidden="false" customHeight="false" outlineLevel="0" collapsed="false">
      <c r="A742" s="1" t="n">
        <v>26634</v>
      </c>
      <c r="B742" s="1" t="n">
        <v>9602.468056</v>
      </c>
      <c r="C742" s="1" t="n">
        <v>9619.479167</v>
      </c>
      <c r="D742" s="1" t="n">
        <v>21</v>
      </c>
      <c r="E742" s="1" t="n">
        <v>9604.4875</v>
      </c>
      <c r="F742" s="1" t="n">
        <v>9619.479167</v>
      </c>
      <c r="G742" s="1" t="n">
        <v>360</v>
      </c>
    </row>
    <row r="743" customFormat="false" ht="14.25" hidden="false" customHeight="false" outlineLevel="0" collapsed="false">
      <c r="A743" s="1" t="n">
        <v>26637</v>
      </c>
      <c r="B743" s="1" t="n">
        <v>9613.765972</v>
      </c>
      <c r="C743" s="1" t="n">
        <v>9661.479167</v>
      </c>
      <c r="D743" s="1" t="n">
        <v>21</v>
      </c>
      <c r="E743" s="1" t="n">
        <v>9631.550694</v>
      </c>
      <c r="F743" s="1" t="n">
        <v>9661.479167</v>
      </c>
      <c r="G743" s="1" t="n">
        <v>718</v>
      </c>
    </row>
    <row r="744" customFormat="false" ht="14.25" hidden="false" customHeight="false" outlineLevel="0" collapsed="false">
      <c r="A744" s="1" t="n">
        <v>1570</v>
      </c>
      <c r="B744" s="1" t="n">
        <v>9814.816667</v>
      </c>
      <c r="C744" s="1" t="n">
        <v>9827.46875</v>
      </c>
      <c r="D744" s="1" t="n">
        <v>21</v>
      </c>
      <c r="E744" s="1" t="n">
        <v>9814.816667</v>
      </c>
      <c r="F744" s="1" t="n">
        <v>9827.46875</v>
      </c>
      <c r="G744" s="1" t="n">
        <v>304</v>
      </c>
    </row>
    <row r="745" customFormat="false" ht="14.25" hidden="false" customHeight="false" outlineLevel="0" collapsed="false">
      <c r="A745" s="1" t="n">
        <v>37863</v>
      </c>
      <c r="B745" s="1" t="n">
        <v>9732.713889</v>
      </c>
      <c r="C745" s="1" t="n">
        <v>9747.5625</v>
      </c>
      <c r="D745" s="1" t="n">
        <v>21</v>
      </c>
      <c r="E745" s="1" t="n">
        <v>9733.652083</v>
      </c>
      <c r="F745" s="1" t="n">
        <v>9747.5625</v>
      </c>
      <c r="G745" s="1" t="n">
        <v>334</v>
      </c>
    </row>
    <row r="746" customFormat="false" ht="14.25" hidden="false" customHeight="false" outlineLevel="0" collapsed="false">
      <c r="A746" s="1" t="n">
        <v>11167</v>
      </c>
      <c r="B746" s="1" t="n">
        <v>9778.682639</v>
      </c>
      <c r="C746" s="1" t="n">
        <v>9792.59375</v>
      </c>
      <c r="D746" s="1" t="n">
        <v>21</v>
      </c>
      <c r="E746" s="1" t="n">
        <v>9780.645833</v>
      </c>
      <c r="F746" s="1" t="n">
        <v>9792.59375</v>
      </c>
      <c r="G746" s="1" t="n">
        <v>287</v>
      </c>
    </row>
    <row r="747" customFormat="false" ht="14.25" hidden="false" customHeight="false" outlineLevel="0" collapsed="false">
      <c r="A747" s="1" t="n">
        <v>19603</v>
      </c>
      <c r="B747" s="1" t="n">
        <v>9830.69375</v>
      </c>
      <c r="C747" s="1" t="n">
        <v>9832.796528</v>
      </c>
      <c r="D747" s="1" t="n">
        <v>21</v>
      </c>
      <c r="E747" s="1" t="n">
        <v>9830.69375</v>
      </c>
      <c r="F747" s="1" t="n">
        <v>9832.796528</v>
      </c>
      <c r="G747" s="1" t="n">
        <v>51</v>
      </c>
    </row>
    <row r="748" customFormat="false" ht="14.25" hidden="false" customHeight="false" outlineLevel="0" collapsed="false">
      <c r="A748" s="1" t="n">
        <v>26659</v>
      </c>
      <c r="B748" s="1" t="n">
        <v>9793.850694</v>
      </c>
      <c r="C748" s="1" t="n">
        <v>9801.750694</v>
      </c>
      <c r="D748" s="1" t="n">
        <v>21</v>
      </c>
      <c r="E748" s="1" t="n">
        <v>9793.850694</v>
      </c>
      <c r="F748" s="1" t="n">
        <v>9801.750694</v>
      </c>
      <c r="G748" s="1" t="n">
        <v>190</v>
      </c>
    </row>
    <row r="749" customFormat="false" ht="14.25" hidden="false" customHeight="false" outlineLevel="0" collapsed="false">
      <c r="A749" s="1" t="n">
        <v>21315</v>
      </c>
      <c r="B749" s="1" t="n">
        <v>9700.74375</v>
      </c>
      <c r="C749" s="1" t="n">
        <v>9750.604167</v>
      </c>
      <c r="D749" s="1" t="n">
        <v>21</v>
      </c>
      <c r="E749" s="1" t="n">
        <v>9700.74375</v>
      </c>
      <c r="F749" s="1" t="n">
        <v>9710.604861</v>
      </c>
      <c r="G749" s="1" t="n">
        <v>237</v>
      </c>
    </row>
    <row r="750" customFormat="false" ht="14.25" hidden="false" customHeight="false" outlineLevel="0" collapsed="false">
      <c r="A750" s="1" t="n">
        <v>26474</v>
      </c>
      <c r="B750" s="1" t="n">
        <v>9696.59375</v>
      </c>
      <c r="C750" s="1" t="n">
        <v>9710.629167</v>
      </c>
      <c r="D750" s="1" t="n">
        <v>21</v>
      </c>
      <c r="E750" s="1" t="n">
        <v>9696.59375</v>
      </c>
      <c r="F750" s="1" t="n">
        <v>9700.707639</v>
      </c>
      <c r="G750" s="1" t="n">
        <v>98</v>
      </c>
    </row>
    <row r="751" customFormat="false" ht="14.25" hidden="false" customHeight="false" outlineLevel="0" collapsed="false">
      <c r="A751" s="1" t="n">
        <v>29353</v>
      </c>
      <c r="B751" s="1" t="n">
        <v>9710.824306</v>
      </c>
      <c r="C751" s="1" t="n">
        <v>9725.447917</v>
      </c>
      <c r="D751" s="1" t="n">
        <v>21</v>
      </c>
      <c r="E751" s="1" t="n">
        <v>9710.824306</v>
      </c>
      <c r="F751" s="1" t="n">
        <v>9725.447917</v>
      </c>
      <c r="G751" s="1" t="n">
        <v>351</v>
      </c>
    </row>
    <row r="752" customFormat="false" ht="14.25" hidden="false" customHeight="false" outlineLevel="0" collapsed="false">
      <c r="A752" s="1" t="n">
        <v>14835</v>
      </c>
      <c r="B752" s="1" t="n">
        <v>9749.668056</v>
      </c>
      <c r="C752" s="1" t="n">
        <v>9799.654167</v>
      </c>
      <c r="D752" s="1" t="n">
        <v>21</v>
      </c>
      <c r="E752" s="1" t="n">
        <v>9749.668056</v>
      </c>
      <c r="F752" s="1" t="n">
        <v>9766.831944</v>
      </c>
      <c r="G752" s="1" t="n">
        <v>411</v>
      </c>
    </row>
    <row r="753" customFormat="false" ht="14.25" hidden="false" customHeight="false" outlineLevel="0" collapsed="false">
      <c r="A753" s="1" t="n">
        <v>41419</v>
      </c>
      <c r="B753" s="1" t="n">
        <v>9834.64375</v>
      </c>
      <c r="C753" s="1" t="n">
        <v>9864.7375</v>
      </c>
      <c r="D753" s="1" t="n">
        <v>21</v>
      </c>
      <c r="E753" s="1" t="n">
        <v>9834.64375</v>
      </c>
      <c r="F753" s="1" t="n">
        <v>9864.7375</v>
      </c>
      <c r="G753" s="1" t="n">
        <v>722</v>
      </c>
    </row>
    <row r="754" customFormat="false" ht="14.25" hidden="false" customHeight="false" outlineLevel="0" collapsed="false">
      <c r="A754" s="1" t="n">
        <v>26635</v>
      </c>
      <c r="B754" s="1" t="n">
        <v>9693.490278</v>
      </c>
      <c r="C754" s="1" t="n">
        <v>9725.604861</v>
      </c>
      <c r="D754" s="1" t="n">
        <v>21</v>
      </c>
      <c r="E754" s="1" t="n">
        <v>9693.490278</v>
      </c>
      <c r="F754" s="1" t="n">
        <v>9694.545139</v>
      </c>
      <c r="G754" s="1" t="n">
        <v>26</v>
      </c>
    </row>
    <row r="755" customFormat="false" ht="14.25" hidden="false" customHeight="false" outlineLevel="0" collapsed="false">
      <c r="A755" s="1" t="n">
        <v>30935</v>
      </c>
      <c r="B755" s="1" t="n">
        <v>9766.891667</v>
      </c>
      <c r="C755" s="1" t="n">
        <v>9782.509722</v>
      </c>
      <c r="D755" s="1" t="n">
        <v>21</v>
      </c>
      <c r="E755" s="1" t="n">
        <v>9766.891667</v>
      </c>
      <c r="F755" s="1" t="n">
        <v>9780.593056</v>
      </c>
      <c r="G755" s="1" t="n">
        <v>329</v>
      </c>
    </row>
    <row r="756" customFormat="false" ht="14.25" hidden="false" customHeight="false" outlineLevel="0" collapsed="false">
      <c r="A756" s="1" t="n">
        <v>32065</v>
      </c>
      <c r="B756" s="1" t="n">
        <v>9725.577778</v>
      </c>
      <c r="C756" s="1" t="n">
        <v>9732.818056</v>
      </c>
      <c r="D756" s="1" t="n">
        <v>21</v>
      </c>
      <c r="E756" s="1" t="n">
        <v>9725.577778</v>
      </c>
      <c r="F756" s="1" t="n">
        <v>9725.605556</v>
      </c>
      <c r="G756" s="1" t="n">
        <v>1</v>
      </c>
    </row>
    <row r="757" customFormat="false" ht="14.25" hidden="false" customHeight="false" outlineLevel="0" collapsed="false">
      <c r="A757" s="1" t="n">
        <v>41429</v>
      </c>
      <c r="B757" s="1" t="n">
        <v>9799.784028</v>
      </c>
      <c r="C757" s="1" t="n">
        <v>9807.589583</v>
      </c>
      <c r="D757" s="1" t="n">
        <v>21</v>
      </c>
      <c r="E757" s="1" t="n">
        <v>9802.698611</v>
      </c>
      <c r="F757" s="1" t="n">
        <v>9807.589583</v>
      </c>
      <c r="G757" s="1" t="n">
        <v>118</v>
      </c>
    </row>
    <row r="758" customFormat="false" ht="14.25" hidden="false" customHeight="false" outlineLevel="0" collapsed="false">
      <c r="A758" s="1" t="n">
        <v>36159</v>
      </c>
      <c r="B758" s="1" t="n">
        <v>9869.765278</v>
      </c>
      <c r="C758" s="1" t="n">
        <v>9889.567361</v>
      </c>
      <c r="D758" s="1" t="n">
        <v>21</v>
      </c>
      <c r="E758" s="1" t="n">
        <v>9869.765278</v>
      </c>
      <c r="F758" s="1" t="n">
        <v>9889.567361</v>
      </c>
      <c r="G758" s="1" t="n">
        <v>475</v>
      </c>
    </row>
    <row r="759" customFormat="false" ht="14.25" hidden="false" customHeight="false" outlineLevel="0" collapsed="false">
      <c r="A759" s="1" t="n">
        <v>37822</v>
      </c>
      <c r="B759" s="1" t="n">
        <v>9723.667361</v>
      </c>
      <c r="C759" s="1" t="n">
        <v>9738.488889</v>
      </c>
      <c r="D759" s="1" t="n">
        <v>21</v>
      </c>
      <c r="E759" s="1" t="n">
        <v>9725.642361</v>
      </c>
      <c r="F759" s="1" t="n">
        <v>9733.646528</v>
      </c>
      <c r="G759" s="1" t="n">
        <v>192</v>
      </c>
    </row>
    <row r="760" customFormat="false" ht="14.25" hidden="false" customHeight="false" outlineLevel="0" collapsed="false">
      <c r="A760" s="1" t="n">
        <v>41441</v>
      </c>
      <c r="B760" s="1" t="n">
        <v>9690.634028</v>
      </c>
      <c r="C760" s="1" t="n">
        <v>9721.873611</v>
      </c>
      <c r="D760" s="1" t="n">
        <v>21</v>
      </c>
      <c r="E760" s="1" t="n">
        <v>9690.634028</v>
      </c>
      <c r="F760" s="1" t="n">
        <v>9690.921528</v>
      </c>
      <c r="G760" s="1" t="n">
        <v>7</v>
      </c>
    </row>
    <row r="761" customFormat="false" ht="14.25" hidden="false" customHeight="false" outlineLevel="0" collapsed="false">
      <c r="A761" s="1" t="n">
        <v>41453</v>
      </c>
      <c r="B761" s="1" t="n">
        <v>9809.671528</v>
      </c>
      <c r="C761" s="1" t="n">
        <v>9843.666667</v>
      </c>
      <c r="D761" s="1" t="n">
        <v>21</v>
      </c>
      <c r="E761" s="1" t="n">
        <v>9809.671528</v>
      </c>
      <c r="F761" s="1" t="n">
        <v>9810.6625</v>
      </c>
      <c r="G761" s="1" t="n">
        <v>23</v>
      </c>
    </row>
    <row r="762" customFormat="false" ht="14.25" hidden="false" customHeight="false" outlineLevel="0" collapsed="false">
      <c r="A762" s="1" t="n">
        <v>41494</v>
      </c>
      <c r="B762" s="1" t="n">
        <v>9812.664583</v>
      </c>
      <c r="C762" s="1" t="n">
        <v>9823.427083</v>
      </c>
      <c r="D762" s="1" t="n">
        <v>21</v>
      </c>
      <c r="E762" s="1" t="n">
        <v>9812.664583</v>
      </c>
      <c r="F762" s="1" t="n">
        <v>9813.543056</v>
      </c>
      <c r="G762" s="1" t="n">
        <v>22</v>
      </c>
    </row>
    <row r="763" customFormat="false" ht="14.25" hidden="false" customHeight="false" outlineLevel="0" collapsed="false">
      <c r="A763" s="1" t="n">
        <v>32191</v>
      </c>
      <c r="B763" s="1" t="n">
        <v>9792.749306</v>
      </c>
      <c r="C763" s="1" t="n">
        <v>9803.423611</v>
      </c>
      <c r="D763" s="1" t="n">
        <v>21</v>
      </c>
      <c r="E763" s="1" t="n">
        <v>9792.749306</v>
      </c>
      <c r="F763" s="1" t="n">
        <v>9793.655556</v>
      </c>
      <c r="G763" s="1" t="n">
        <v>22</v>
      </c>
    </row>
    <row r="764" customFormat="false" ht="14.25" hidden="false" customHeight="false" outlineLevel="0" collapsed="false">
      <c r="A764" s="1" t="n">
        <v>49385</v>
      </c>
      <c r="B764" s="1" t="n">
        <v>9903.649306</v>
      </c>
      <c r="C764" s="1" t="n">
        <v>9912.458333</v>
      </c>
      <c r="D764" s="1" t="n">
        <v>21</v>
      </c>
      <c r="E764" s="1" t="n">
        <v>9903.649306</v>
      </c>
      <c r="F764" s="1" t="n">
        <v>9912.458333</v>
      </c>
      <c r="G764" s="1" t="n">
        <v>212</v>
      </c>
    </row>
    <row r="765" customFormat="false" ht="14.25" hidden="false" customHeight="false" outlineLevel="0" collapsed="false">
      <c r="A765" s="1" t="n">
        <v>49413</v>
      </c>
      <c r="B765" s="1" t="n">
        <v>9962.747917</v>
      </c>
      <c r="C765" s="1" t="n">
        <v>9974.494444</v>
      </c>
      <c r="D765" s="1" t="n">
        <v>21</v>
      </c>
      <c r="E765" s="1" t="n">
        <v>9962.747917</v>
      </c>
      <c r="F765" s="1" t="n">
        <v>9967.729167</v>
      </c>
      <c r="G765" s="1" t="n">
        <v>120</v>
      </c>
    </row>
    <row r="766" customFormat="false" ht="14.25" hidden="false" customHeight="false" outlineLevel="0" collapsed="false">
      <c r="A766" s="1" t="n">
        <v>44631</v>
      </c>
      <c r="B766" s="1" t="n">
        <v>9887.575694</v>
      </c>
      <c r="C766" s="1" t="n">
        <v>9906.572222</v>
      </c>
      <c r="D766" s="1" t="n">
        <v>21</v>
      </c>
      <c r="E766" s="1" t="n">
        <v>9889.702778</v>
      </c>
      <c r="F766" s="1" t="n">
        <v>9898.59375</v>
      </c>
      <c r="G766" s="1" t="n">
        <v>214</v>
      </c>
    </row>
    <row r="767" customFormat="false" ht="14.25" hidden="false" customHeight="false" outlineLevel="0" collapsed="false">
      <c r="A767" s="1" t="n">
        <v>48655</v>
      </c>
      <c r="B767" s="1" t="n">
        <v>10053.63264</v>
      </c>
      <c r="C767" s="1" t="n">
        <v>10072.72153</v>
      </c>
      <c r="D767" s="1" t="n">
        <v>21</v>
      </c>
      <c r="E767" s="1" t="n">
        <v>10053.63264</v>
      </c>
      <c r="F767" s="1" t="n">
        <v>10061.52153</v>
      </c>
      <c r="G767" s="1" t="n">
        <v>189</v>
      </c>
    </row>
    <row r="768" customFormat="false" ht="14.25" hidden="false" customHeight="false" outlineLevel="0" collapsed="false">
      <c r="A768" s="1" t="n">
        <v>53847</v>
      </c>
      <c r="B768" s="1" t="n">
        <v>9939.475</v>
      </c>
      <c r="C768" s="1" t="n">
        <v>9949.515972</v>
      </c>
      <c r="D768" s="1" t="n">
        <v>21</v>
      </c>
      <c r="E768" s="1" t="n">
        <v>9939.475</v>
      </c>
      <c r="F768" s="1" t="n">
        <v>9949.515972</v>
      </c>
      <c r="G768" s="1" t="n">
        <v>241</v>
      </c>
    </row>
    <row r="769" customFormat="false" ht="14.25" hidden="false" customHeight="false" outlineLevel="0" collapsed="false">
      <c r="A769" s="1" t="n">
        <v>44736</v>
      </c>
      <c r="B769" s="1" t="n">
        <v>9995.752083</v>
      </c>
      <c r="C769" s="1" t="n">
        <v>10003.81597</v>
      </c>
      <c r="D769" s="1" t="n">
        <v>21</v>
      </c>
      <c r="E769" s="1" t="n">
        <v>9995.752083</v>
      </c>
      <c r="F769" s="1" t="n">
        <v>10003.81597</v>
      </c>
      <c r="G769" s="1" t="n">
        <v>193</v>
      </c>
    </row>
    <row r="770" customFormat="false" ht="14.25" hidden="false" customHeight="false" outlineLevel="0" collapsed="false">
      <c r="A770" s="1" t="n">
        <v>44736</v>
      </c>
      <c r="B770" s="1" t="n">
        <v>10010.77083</v>
      </c>
      <c r="C770" s="1" t="n">
        <v>10022.47292</v>
      </c>
      <c r="D770" s="1" t="n">
        <v>21</v>
      </c>
      <c r="E770" s="1" t="n">
        <v>10010.77083</v>
      </c>
      <c r="F770" s="1" t="n">
        <v>10022.47292</v>
      </c>
      <c r="G770" s="1" t="n">
        <v>281</v>
      </c>
    </row>
    <row r="771" customFormat="false" ht="14.25" hidden="false" customHeight="false" outlineLevel="0" collapsed="false">
      <c r="A771" s="1" t="n">
        <v>53859</v>
      </c>
      <c r="B771" s="1" t="n">
        <v>9920.774306</v>
      </c>
      <c r="C771" s="1" t="n">
        <v>9934.480556</v>
      </c>
      <c r="D771" s="1" t="n">
        <v>21</v>
      </c>
      <c r="E771" s="1" t="n">
        <v>9920.774306</v>
      </c>
      <c r="F771" s="1" t="n">
        <v>9934.480556</v>
      </c>
      <c r="G771" s="1" t="n">
        <v>329</v>
      </c>
    </row>
    <row r="772" customFormat="false" ht="14.25" hidden="false" customHeight="false" outlineLevel="0" collapsed="false">
      <c r="A772" s="1" t="n">
        <v>53864</v>
      </c>
      <c r="B772" s="1" t="n">
        <v>9970.665278</v>
      </c>
      <c r="C772" s="1" t="n">
        <v>9982.725</v>
      </c>
      <c r="D772" s="1" t="n">
        <v>21</v>
      </c>
      <c r="E772" s="1" t="n">
        <v>9970.665278</v>
      </c>
      <c r="F772" s="1" t="n">
        <v>9982.725</v>
      </c>
      <c r="G772" s="1" t="n">
        <v>290</v>
      </c>
    </row>
    <row r="773" customFormat="false" ht="14.25" hidden="false" customHeight="false" outlineLevel="0" collapsed="false">
      <c r="A773" s="1" t="n">
        <v>53866</v>
      </c>
      <c r="B773" s="1" t="n">
        <v>9985.575</v>
      </c>
      <c r="C773" s="1" t="n">
        <v>10012.58264</v>
      </c>
      <c r="D773" s="1" t="n">
        <v>21</v>
      </c>
      <c r="E773" s="1" t="n">
        <v>9985.575</v>
      </c>
      <c r="F773" s="1" t="n">
        <v>9990.720139</v>
      </c>
      <c r="G773" s="1" t="n">
        <v>124</v>
      </c>
    </row>
    <row r="774" customFormat="false" ht="14.25" hidden="false" customHeight="false" outlineLevel="0" collapsed="false">
      <c r="A774" s="1" t="n">
        <v>44017</v>
      </c>
      <c r="B774" s="1" t="n">
        <v>10022.66042</v>
      </c>
      <c r="C774" s="1" t="n">
        <v>10030.49931</v>
      </c>
      <c r="D774" s="1" t="n">
        <v>21</v>
      </c>
      <c r="E774" s="1" t="n">
        <v>10022.66042</v>
      </c>
      <c r="F774" s="1" t="n">
        <v>10030.49931</v>
      </c>
      <c r="G774" s="1" t="n">
        <v>188</v>
      </c>
    </row>
    <row r="775" customFormat="false" ht="14.25" hidden="false" customHeight="false" outlineLevel="0" collapsed="false">
      <c r="A775" s="1" t="n">
        <v>53869</v>
      </c>
      <c r="B775" s="1" t="n">
        <v>10030.59931</v>
      </c>
      <c r="C775" s="1" t="n">
        <v>10039.43125</v>
      </c>
      <c r="D775" s="1" t="n">
        <v>21</v>
      </c>
      <c r="E775" s="1" t="n">
        <v>10030.59931</v>
      </c>
      <c r="F775" s="1" t="n">
        <v>10039.43125</v>
      </c>
      <c r="G775" s="1" t="n">
        <v>212</v>
      </c>
    </row>
    <row r="776" customFormat="false" ht="14.25" hidden="false" customHeight="false" outlineLevel="0" collapsed="false">
      <c r="A776" s="1" t="n">
        <v>45099</v>
      </c>
      <c r="B776" s="1" t="n">
        <v>10009.5375</v>
      </c>
      <c r="C776" s="1" t="n">
        <v>10040.59861</v>
      </c>
      <c r="D776" s="1" t="n">
        <v>21</v>
      </c>
      <c r="E776" s="1" t="n">
        <v>10009.5375</v>
      </c>
      <c r="F776" s="1" t="n">
        <v>10010.69722</v>
      </c>
      <c r="G776" s="1" t="n">
        <v>28</v>
      </c>
    </row>
    <row r="777" customFormat="false" ht="14.25" hidden="false" customHeight="false" outlineLevel="0" collapsed="false">
      <c r="A777" s="1" t="n">
        <v>45155</v>
      </c>
      <c r="B777" s="1" t="n">
        <v>9934.716667</v>
      </c>
      <c r="C777" s="1" t="n">
        <v>9968.59375</v>
      </c>
      <c r="D777" s="1" t="n">
        <v>21</v>
      </c>
      <c r="E777" s="1" t="n">
        <v>9934.716667</v>
      </c>
      <c r="F777" s="1" t="n">
        <v>9936.544444</v>
      </c>
      <c r="G777" s="1" t="n">
        <v>44</v>
      </c>
    </row>
    <row r="778" customFormat="false" ht="14.25" hidden="false" customHeight="false" outlineLevel="0" collapsed="false">
      <c r="A778" s="1" t="n">
        <v>13934</v>
      </c>
      <c r="B778" s="1" t="n">
        <v>9898.681944</v>
      </c>
      <c r="C778" s="1" t="n">
        <v>9914.433333</v>
      </c>
      <c r="D778" s="1" t="n">
        <v>21</v>
      </c>
      <c r="E778" s="1" t="n">
        <v>9898.681944</v>
      </c>
      <c r="F778" s="1" t="n">
        <v>9901.710417</v>
      </c>
      <c r="G778" s="1" t="n">
        <v>73</v>
      </c>
    </row>
    <row r="779" customFormat="false" ht="14.25" hidden="false" customHeight="false" outlineLevel="0" collapsed="false">
      <c r="A779" s="1" t="n">
        <v>44692</v>
      </c>
      <c r="B779" s="1" t="n">
        <v>9914.609028</v>
      </c>
      <c r="C779" s="1" t="n">
        <v>9921.465278</v>
      </c>
      <c r="D779" s="1" t="n">
        <v>21</v>
      </c>
      <c r="E779" s="1" t="n">
        <v>9914.61875</v>
      </c>
      <c r="F779" s="1" t="n">
        <v>9914.625</v>
      </c>
      <c r="G779" s="1" t="n">
        <v>1</v>
      </c>
    </row>
    <row r="780" customFormat="false" ht="14.25" hidden="false" customHeight="false" outlineLevel="0" collapsed="false">
      <c r="A780" s="1" t="n">
        <v>42239</v>
      </c>
      <c r="B780" s="1" t="n">
        <v>9936.567361</v>
      </c>
      <c r="C780" s="1" t="n">
        <v>9950.358333</v>
      </c>
      <c r="D780" s="1" t="n">
        <v>21</v>
      </c>
      <c r="E780" s="1" t="n">
        <v>9936.6875</v>
      </c>
      <c r="F780" s="1" t="n">
        <v>9936.732639</v>
      </c>
      <c r="G780" s="1" t="n">
        <v>1</v>
      </c>
    </row>
    <row r="781" customFormat="false" ht="14.25" hidden="false" customHeight="false" outlineLevel="0" collapsed="false">
      <c r="A781" s="1" t="n">
        <v>8300</v>
      </c>
      <c r="B781" s="1" t="n">
        <v>9967.729861</v>
      </c>
      <c r="C781" s="1" t="n">
        <v>9981.476389</v>
      </c>
      <c r="D781" s="1" t="n">
        <v>21</v>
      </c>
      <c r="E781" s="1" t="n">
        <v>9967.729861</v>
      </c>
      <c r="F781" s="1" t="n">
        <v>9970.663194</v>
      </c>
      <c r="G781" s="1" t="n">
        <v>70</v>
      </c>
    </row>
    <row r="782" customFormat="false" ht="14.25" hidden="false" customHeight="false" outlineLevel="0" collapsed="false">
      <c r="A782" s="1" t="n">
        <v>53978</v>
      </c>
      <c r="B782" s="1" t="n">
        <v>9953.640278</v>
      </c>
      <c r="C782" s="1" t="n">
        <v>9963.472917</v>
      </c>
      <c r="D782" s="1" t="n">
        <v>21</v>
      </c>
      <c r="E782" s="1" t="n">
        <v>9953.640278</v>
      </c>
      <c r="F782" s="1" t="n">
        <v>9954.610417</v>
      </c>
      <c r="G782" s="1" t="n">
        <v>23</v>
      </c>
    </row>
    <row r="783" customFormat="false" ht="14.25" hidden="false" customHeight="false" outlineLevel="0" collapsed="false">
      <c r="A783" s="1" t="n">
        <v>49163</v>
      </c>
      <c r="B783" s="1" t="n">
        <v>10136.72153</v>
      </c>
      <c r="C783" s="1" t="n">
        <v>10146.69444</v>
      </c>
      <c r="D783" s="1" t="n">
        <v>21</v>
      </c>
      <c r="E783" s="1" t="n">
        <v>10136.72153</v>
      </c>
      <c r="F783" s="1" t="n">
        <v>10139.61458</v>
      </c>
      <c r="G783" s="1" t="n">
        <v>69</v>
      </c>
    </row>
    <row r="784" customFormat="false" ht="14.25" hidden="false" customHeight="false" outlineLevel="0" collapsed="false">
      <c r="A784" s="1" t="n">
        <v>56313</v>
      </c>
      <c r="B784" s="1" t="n">
        <v>10113.83125</v>
      </c>
      <c r="C784" s="1" t="n">
        <v>10135.55486</v>
      </c>
      <c r="D784" s="1" t="n">
        <v>21</v>
      </c>
      <c r="E784" s="1" t="n">
        <v>10113.83125</v>
      </c>
      <c r="F784" s="1" t="n">
        <v>10135.55486</v>
      </c>
      <c r="G784" s="1" t="n">
        <v>522</v>
      </c>
    </row>
    <row r="785" customFormat="false" ht="14.25" hidden="false" customHeight="false" outlineLevel="0" collapsed="false">
      <c r="A785" s="1" t="n">
        <v>54076</v>
      </c>
      <c r="B785" s="1" t="n">
        <v>10197.76042</v>
      </c>
      <c r="C785" s="1" t="e">
        <f aca="false"/>
        <v>#VALUE!</v>
      </c>
      <c r="D785" s="1" t="n">
        <v>21</v>
      </c>
      <c r="E785" s="1" t="n">
        <v>10197.76042</v>
      </c>
      <c r="F785" s="1" t="n">
        <v>10200.51875</v>
      </c>
      <c r="G785" s="1" t="n">
        <v>66</v>
      </c>
    </row>
    <row r="786" customFormat="false" ht="14.25" hidden="false" customHeight="false" outlineLevel="0" collapsed="false">
      <c r="A786" s="1" t="n">
        <v>54076</v>
      </c>
      <c r="B786" s="1" t="n">
        <v>10197.76042</v>
      </c>
      <c r="C786" s="1" t="e">
        <f aca="false"/>
        <v>#VALUE!</v>
      </c>
      <c r="D786" s="1" t="n">
        <v>21</v>
      </c>
      <c r="E786" s="1" t="n">
        <v>10200.53819</v>
      </c>
      <c r="F786" s="1" t="e">
        <f aca="false"/>
        <v>#VALUE!</v>
      </c>
      <c r="G786" s="1" t="n">
        <v>123</v>
      </c>
    </row>
    <row r="787" customFormat="false" ht="14.25" hidden="false" customHeight="false" outlineLevel="0" collapsed="false">
      <c r="A787" s="1" t="n">
        <v>36331</v>
      </c>
      <c r="B787" s="1" t="n">
        <v>10135.65625</v>
      </c>
      <c r="C787" s="1" t="n">
        <v>10136.88819</v>
      </c>
      <c r="D787" s="1" t="n">
        <v>21</v>
      </c>
      <c r="E787" s="1" t="n">
        <v>10135.65625</v>
      </c>
      <c r="F787" s="1" t="n">
        <v>10136.54306</v>
      </c>
      <c r="G787" s="1" t="n">
        <v>22</v>
      </c>
    </row>
    <row r="788" customFormat="false" ht="14.25" hidden="false" customHeight="false" outlineLevel="0" collapsed="false">
      <c r="A788" s="1" t="n">
        <v>16288</v>
      </c>
      <c r="B788" s="1" t="n">
        <v>10066.74236</v>
      </c>
      <c r="C788" s="1" t="n">
        <v>10073.43194</v>
      </c>
      <c r="D788" s="1" t="n">
        <v>21</v>
      </c>
      <c r="E788" s="1" t="n">
        <v>10066.74236</v>
      </c>
      <c r="F788" s="1" t="n">
        <v>10073.43194</v>
      </c>
      <c r="G788" s="1" t="n">
        <v>161</v>
      </c>
    </row>
    <row r="789" customFormat="false" ht="14.25" hidden="false" customHeight="false" outlineLevel="0" collapsed="false">
      <c r="A789" s="1" t="n">
        <v>63501</v>
      </c>
      <c r="B789" s="1" t="n">
        <v>10142.40069</v>
      </c>
      <c r="C789" s="1" t="n">
        <v>10165.54514</v>
      </c>
      <c r="D789" s="1" t="n">
        <v>21</v>
      </c>
      <c r="E789" s="1" t="n">
        <v>10142.40069</v>
      </c>
      <c r="F789" s="1" t="n">
        <v>10165.54514</v>
      </c>
      <c r="G789" s="1" t="n">
        <v>556</v>
      </c>
    </row>
    <row r="790" customFormat="false" ht="14.25" hidden="false" customHeight="false" outlineLevel="0" collapsed="false">
      <c r="A790" s="1" t="n">
        <v>42803</v>
      </c>
      <c r="B790" s="1" t="n">
        <v>10067.66667</v>
      </c>
      <c r="C790" s="1" t="n">
        <v>10089.77708</v>
      </c>
      <c r="D790" s="1" t="n">
        <v>21</v>
      </c>
      <c r="E790" s="1" t="n">
        <v>10076.53264</v>
      </c>
      <c r="F790" s="1" t="n">
        <v>10089.77708</v>
      </c>
      <c r="G790" s="1" t="n">
        <v>318</v>
      </c>
    </row>
    <row r="791" customFormat="false" ht="14.25" hidden="false" customHeight="false" outlineLevel="0" collapsed="false">
      <c r="A791" s="1" t="n">
        <v>26634</v>
      </c>
      <c r="B791" s="1" t="n">
        <v>10170.47431</v>
      </c>
      <c r="C791" s="1" t="n">
        <v>10191.48611</v>
      </c>
      <c r="D791" s="1" t="n">
        <v>21</v>
      </c>
      <c r="E791" s="1" t="n">
        <v>10170.47431</v>
      </c>
      <c r="F791" s="1" t="n">
        <v>10191.48611</v>
      </c>
      <c r="G791" s="1" t="n">
        <v>504</v>
      </c>
    </row>
    <row r="792" customFormat="false" ht="14.25" hidden="false" customHeight="false" outlineLevel="0" collapsed="false">
      <c r="A792" s="1" t="n">
        <v>63486</v>
      </c>
      <c r="B792" s="1" t="n">
        <v>10057.80764</v>
      </c>
      <c r="C792" s="1" t="n">
        <v>10082.51042</v>
      </c>
      <c r="D792" s="1" t="n">
        <v>21</v>
      </c>
      <c r="E792" s="1" t="n">
        <v>10075.80972</v>
      </c>
      <c r="F792" s="1" t="n">
        <v>10076.53194</v>
      </c>
      <c r="G792" s="1" t="n">
        <v>17</v>
      </c>
    </row>
    <row r="793" customFormat="false" ht="14.25" hidden="false" customHeight="false" outlineLevel="0" collapsed="false">
      <c r="A793" s="1" t="n">
        <v>55684</v>
      </c>
      <c r="B793" s="1" t="n">
        <v>10082.675</v>
      </c>
      <c r="C793" s="1" t="n">
        <v>10107.59861</v>
      </c>
      <c r="D793" s="1" t="n">
        <v>21</v>
      </c>
      <c r="E793" s="1" t="n">
        <v>10096.60486</v>
      </c>
      <c r="F793" s="1" t="n">
        <v>10107.59861</v>
      </c>
      <c r="G793" s="1" t="n">
        <v>264</v>
      </c>
    </row>
    <row r="794" customFormat="false" ht="14.25" hidden="false" customHeight="false" outlineLevel="0" collapsed="false">
      <c r="A794" s="1" t="n">
        <v>63522</v>
      </c>
      <c r="B794" s="1" t="n">
        <v>10093.67083</v>
      </c>
      <c r="C794" s="1" t="n">
        <v>10107.45833</v>
      </c>
      <c r="D794" s="1" t="n">
        <v>21</v>
      </c>
      <c r="E794" s="1" t="n">
        <v>10093.67083</v>
      </c>
      <c r="F794" s="1" t="n">
        <v>10096.60486</v>
      </c>
      <c r="G794" s="1" t="n">
        <v>70</v>
      </c>
    </row>
    <row r="795" customFormat="false" ht="14.25" hidden="false" customHeight="false" outlineLevel="0" collapsed="false">
      <c r="A795" s="1" t="n">
        <v>30274</v>
      </c>
      <c r="B795" s="1" t="n">
        <v>10199.825</v>
      </c>
      <c r="C795" s="1" t="e">
        <f aca="false"/>
        <v>#VALUE!</v>
      </c>
      <c r="D795" s="1" t="n">
        <v>21</v>
      </c>
      <c r="E795" s="1" t="n">
        <v>10200.51875</v>
      </c>
      <c r="F795" s="1" t="n">
        <v>10200.53819</v>
      </c>
      <c r="G795" s="1" t="n">
        <v>0</v>
      </c>
    </row>
    <row r="796" customFormat="false" ht="14.25" hidden="false" customHeight="false" outlineLevel="0" collapsed="false">
      <c r="A796" s="1" t="n">
        <v>54404</v>
      </c>
      <c r="B796" s="1" t="n">
        <v>10061.61319</v>
      </c>
      <c r="C796" s="1" t="n">
        <v>10088.10278</v>
      </c>
      <c r="D796" s="1" t="n">
        <v>21</v>
      </c>
      <c r="E796" s="1" t="n">
        <v>10061.61319</v>
      </c>
      <c r="F796" s="1" t="n">
        <v>10066.50417</v>
      </c>
      <c r="G796" s="1" t="n">
        <v>118</v>
      </c>
    </row>
    <row r="797" customFormat="false" ht="14.25" hidden="false" customHeight="false" outlineLevel="0" collapsed="false">
      <c r="A797" s="1" t="n">
        <v>54076</v>
      </c>
      <c r="B797" s="1" t="n">
        <v>10197.76042</v>
      </c>
      <c r="C797" s="1" t="n">
        <v>10206.49097</v>
      </c>
      <c r="D797" s="1" t="n">
        <v>21</v>
      </c>
      <c r="E797" s="1" t="n">
        <v>10197.76042</v>
      </c>
      <c r="F797" s="1" t="n">
        <v>10200.51875</v>
      </c>
      <c r="G797" s="1" t="n">
        <v>66</v>
      </c>
    </row>
    <row r="798" customFormat="false" ht="14.25" hidden="false" customHeight="false" outlineLevel="0" collapsed="false">
      <c r="A798" s="1" t="n">
        <v>54076</v>
      </c>
      <c r="B798" s="1" t="n">
        <v>10197.76042</v>
      </c>
      <c r="C798" s="1" t="n">
        <v>10206.49097</v>
      </c>
      <c r="D798" s="1" t="n">
        <v>21</v>
      </c>
      <c r="E798" s="1" t="n">
        <v>10200.53819</v>
      </c>
      <c r="F798" s="1" t="n">
        <v>10206.49097</v>
      </c>
      <c r="G798" s="1" t="n">
        <v>143</v>
      </c>
    </row>
    <row r="799" customFormat="false" ht="14.25" hidden="false" customHeight="false" outlineLevel="0" collapsed="false">
      <c r="A799" s="1" t="n">
        <v>65766</v>
      </c>
      <c r="B799" s="1" t="n">
        <v>10206.84375</v>
      </c>
      <c r="C799" s="1" t="e">
        <f aca="false"/>
        <v>#VALUE!</v>
      </c>
      <c r="D799" s="1" t="n">
        <v>21</v>
      </c>
      <c r="E799" s="1" t="n">
        <v>10206.84375</v>
      </c>
      <c r="F799" s="1" t="e">
        <f aca="false"/>
        <v>#VALUE!</v>
      </c>
      <c r="G799" s="1" t="n">
        <v>710</v>
      </c>
    </row>
    <row r="800" customFormat="false" ht="14.25" hidden="false" customHeight="false" outlineLevel="0" collapsed="false">
      <c r="A800" s="1" t="n">
        <v>30274</v>
      </c>
      <c r="B800" s="1" t="n">
        <v>10199.825</v>
      </c>
      <c r="C800" s="1" t="n">
        <v>10206.6125</v>
      </c>
      <c r="D800" s="1" t="n">
        <v>21</v>
      </c>
      <c r="E800" s="1" t="n">
        <v>10200.51875</v>
      </c>
      <c r="F800" s="1" t="n">
        <v>10200.53819</v>
      </c>
      <c r="G800" s="1" t="n">
        <v>0</v>
      </c>
    </row>
    <row r="801" customFormat="false" ht="14.25" hidden="false" customHeight="false" outlineLevel="0" collapsed="false">
      <c r="A801" s="1" t="n">
        <v>71425</v>
      </c>
      <c r="B801" s="1" t="n">
        <v>10265.54097</v>
      </c>
      <c r="C801" s="1" t="n">
        <v>10279.72361</v>
      </c>
      <c r="D801" s="1" t="n">
        <v>21</v>
      </c>
      <c r="E801" s="1" t="n">
        <v>10265.54097</v>
      </c>
      <c r="F801" s="1" t="n">
        <v>10268.80625</v>
      </c>
      <c r="G801" s="1" t="n">
        <v>79</v>
      </c>
    </row>
    <row r="802" customFormat="false" ht="14.25" hidden="false" customHeight="false" outlineLevel="0" collapsed="false">
      <c r="A802" s="1" t="n">
        <v>67523</v>
      </c>
      <c r="B802" s="1" t="n">
        <v>10243.69306</v>
      </c>
      <c r="C802" s="1" t="n">
        <v>10260.78125</v>
      </c>
      <c r="D802" s="1" t="n">
        <v>21</v>
      </c>
      <c r="E802" s="1" t="n">
        <v>10249.71389</v>
      </c>
      <c r="F802" s="1" t="n">
        <v>10260.78125</v>
      </c>
      <c r="G802" s="1" t="n">
        <v>265</v>
      </c>
    </row>
    <row r="803" customFormat="false" ht="14.25" hidden="false" customHeight="false" outlineLevel="0" collapsed="false">
      <c r="A803" s="1" t="n">
        <v>16250</v>
      </c>
      <c r="B803" s="1" t="n">
        <v>10289.69861</v>
      </c>
      <c r="C803" s="1" t="n">
        <v>10313.47569</v>
      </c>
      <c r="D803" s="1" t="n">
        <v>21</v>
      </c>
      <c r="E803" s="1" t="n">
        <v>10289.69861</v>
      </c>
      <c r="F803" s="1" t="n">
        <v>10313.47569</v>
      </c>
      <c r="G803" s="1" t="n">
        <v>571</v>
      </c>
    </row>
    <row r="804" customFormat="false" ht="14.25" hidden="false" customHeight="false" outlineLevel="0" collapsed="false">
      <c r="A804" s="1" t="n">
        <v>67735</v>
      </c>
      <c r="B804" s="1" t="n">
        <v>10263.65972</v>
      </c>
      <c r="C804" s="1" t="n">
        <v>10283.65</v>
      </c>
      <c r="D804" s="1" t="n">
        <v>21</v>
      </c>
      <c r="E804" s="1" t="n">
        <v>10268.80625</v>
      </c>
      <c r="F804" s="1" t="n">
        <v>10276.63958</v>
      </c>
      <c r="G804" s="1" t="n">
        <v>188</v>
      </c>
    </row>
    <row r="805" customFormat="false" ht="14.25" hidden="false" customHeight="false" outlineLevel="0" collapsed="false">
      <c r="A805" s="1" t="n">
        <v>71522</v>
      </c>
      <c r="B805" s="1" t="n">
        <v>10276.64028</v>
      </c>
      <c r="C805" s="1" t="n">
        <v>10289.45139</v>
      </c>
      <c r="D805" s="1" t="n">
        <v>21</v>
      </c>
      <c r="E805" s="1" t="n">
        <v>10276.64028</v>
      </c>
      <c r="F805" s="1" t="n">
        <v>10289.45139</v>
      </c>
      <c r="G805" s="1" t="n">
        <v>307</v>
      </c>
    </row>
    <row r="806" customFormat="false" ht="14.25" hidden="false" customHeight="false" outlineLevel="0" collapsed="false">
      <c r="A806" s="1" t="n">
        <v>71526</v>
      </c>
      <c r="B806" s="1" t="n">
        <v>10323.57917</v>
      </c>
      <c r="C806" s="1" t="n">
        <v>10339.575</v>
      </c>
      <c r="D806" s="1" t="n">
        <v>21</v>
      </c>
      <c r="E806" s="1" t="n">
        <v>10323.57917</v>
      </c>
      <c r="F806" s="1" t="n">
        <v>10330.65903</v>
      </c>
      <c r="G806" s="1" t="n">
        <v>170</v>
      </c>
    </row>
    <row r="807" customFormat="false" ht="14.25" hidden="false" customHeight="false" outlineLevel="0" collapsed="false">
      <c r="A807" s="1" t="n">
        <v>66338</v>
      </c>
      <c r="B807" s="1" t="n">
        <v>10319.84444</v>
      </c>
      <c r="C807" s="1" t="n">
        <v>10344.50347</v>
      </c>
      <c r="D807" s="1" t="n">
        <v>21</v>
      </c>
      <c r="E807" s="1" t="n">
        <v>10319.84444</v>
      </c>
      <c r="F807" s="1" t="n">
        <v>10323.50556</v>
      </c>
      <c r="G807" s="1" t="n">
        <v>88</v>
      </c>
    </row>
    <row r="808" customFormat="false" ht="14.25" hidden="false" customHeight="false" outlineLevel="0" collapsed="false">
      <c r="A808" s="1" t="n">
        <v>18243</v>
      </c>
      <c r="B808" s="1" t="n">
        <v>9506.818056</v>
      </c>
      <c r="C808" s="1" t="n">
        <v>9522.476389</v>
      </c>
      <c r="D808" s="1" t="n">
        <v>22</v>
      </c>
      <c r="E808" s="1" t="n">
        <v>9509.554861</v>
      </c>
      <c r="F808" s="1" t="n">
        <v>9509.563194</v>
      </c>
      <c r="G808" s="1" t="n">
        <v>0</v>
      </c>
    </row>
    <row r="809" customFormat="false" ht="14.25" hidden="false" customHeight="false" outlineLevel="0" collapsed="false">
      <c r="A809" s="1" t="n">
        <v>42239</v>
      </c>
      <c r="B809" s="1" t="n">
        <v>9936.567361</v>
      </c>
      <c r="C809" s="1" t="n">
        <v>9950.358333</v>
      </c>
      <c r="D809" s="1" t="n">
        <v>22</v>
      </c>
      <c r="E809" s="1" t="n">
        <v>9936.660417</v>
      </c>
      <c r="F809" s="1" t="n">
        <v>9936.6875</v>
      </c>
      <c r="G809" s="1" t="n">
        <v>1</v>
      </c>
    </row>
    <row r="810" customFormat="false" ht="14.25" hidden="false" customHeight="false" outlineLevel="0" collapsed="false">
      <c r="A810" s="1" t="n">
        <v>2171</v>
      </c>
      <c r="B810" s="1" t="n">
        <v>9364.705556</v>
      </c>
      <c r="C810" s="1" t="n">
        <v>9389.855556</v>
      </c>
      <c r="D810" s="1" t="n">
        <v>23</v>
      </c>
      <c r="E810" s="1" t="n">
        <v>9369.440278</v>
      </c>
      <c r="F810" s="1" t="n">
        <v>9373.5875</v>
      </c>
      <c r="G810" s="1" t="n">
        <v>100</v>
      </c>
    </row>
    <row r="811" customFormat="false" ht="14.25" hidden="false" customHeight="false" outlineLevel="0" collapsed="false">
      <c r="A811" s="1" t="n">
        <v>1721</v>
      </c>
      <c r="B811" s="1" t="n">
        <v>9421.865972</v>
      </c>
      <c r="C811" s="1" t="n">
        <v>9457.583333</v>
      </c>
      <c r="D811" s="1" t="n">
        <v>23</v>
      </c>
      <c r="E811" s="1" t="n">
        <v>9421.865972</v>
      </c>
      <c r="F811" s="1" t="n">
        <v>9457.583333</v>
      </c>
      <c r="G811" s="1" t="n">
        <v>858</v>
      </c>
    </row>
    <row r="812" customFormat="false" ht="14.25" hidden="false" customHeight="false" outlineLevel="0" collapsed="false">
      <c r="A812" s="1" t="n">
        <v>8226</v>
      </c>
      <c r="B812" s="1" t="n">
        <v>9336.794444</v>
      </c>
      <c r="C812" s="1" t="n">
        <v>9355.444444</v>
      </c>
      <c r="D812" s="1" t="n">
        <v>23</v>
      </c>
      <c r="E812" s="1" t="n">
        <v>9336.794444</v>
      </c>
      <c r="F812" s="1" t="n">
        <v>9355.444444</v>
      </c>
      <c r="G812" s="1" t="n">
        <v>447</v>
      </c>
    </row>
    <row r="813" customFormat="false" ht="14.25" hidden="false" customHeight="false" outlineLevel="0" collapsed="false">
      <c r="A813" s="1" t="n">
        <v>4697</v>
      </c>
      <c r="B813" s="1" t="n">
        <v>9357.722222</v>
      </c>
      <c r="C813" s="1" t="n">
        <v>9368.620833</v>
      </c>
      <c r="D813" s="1" t="n">
        <v>23</v>
      </c>
      <c r="E813" s="1" t="n">
        <v>9357.722222</v>
      </c>
      <c r="F813" s="1" t="n">
        <v>9368.595139</v>
      </c>
      <c r="G813" s="1" t="n">
        <v>261</v>
      </c>
    </row>
    <row r="814" customFormat="false" ht="14.25" hidden="false" customHeight="false" outlineLevel="0" collapsed="false">
      <c r="A814" s="1" t="n">
        <v>4737</v>
      </c>
      <c r="B814" s="1" t="n">
        <v>9383.707639</v>
      </c>
      <c r="C814" s="1" t="n">
        <v>9403.615972</v>
      </c>
      <c r="D814" s="1" t="n">
        <v>23</v>
      </c>
      <c r="E814" s="1" t="n">
        <v>9383.707639</v>
      </c>
      <c r="F814" s="1" t="n">
        <v>9403.615972</v>
      </c>
      <c r="G814" s="1" t="n">
        <v>478</v>
      </c>
    </row>
    <row r="815" customFormat="false" ht="14.25" hidden="false" customHeight="false" outlineLevel="0" collapsed="false">
      <c r="A815" s="1" t="n">
        <v>8307</v>
      </c>
      <c r="B815" s="1" t="n">
        <v>9368.595833</v>
      </c>
      <c r="C815" s="1" t="n">
        <v>9400.583333</v>
      </c>
      <c r="D815" s="1" t="n">
        <v>23</v>
      </c>
      <c r="E815" s="1" t="n">
        <v>9368.595833</v>
      </c>
      <c r="F815" s="1" t="n">
        <v>9368.785417</v>
      </c>
      <c r="G815" s="1" t="n">
        <v>4</v>
      </c>
    </row>
    <row r="816" customFormat="false" ht="14.25" hidden="false" customHeight="false" outlineLevel="0" collapsed="false">
      <c r="A816" s="1" t="n">
        <v>8822</v>
      </c>
      <c r="B816" s="1" t="n">
        <v>9373.75625</v>
      </c>
      <c r="C816" s="1" t="n">
        <v>9383.475694</v>
      </c>
      <c r="D816" s="1" t="n">
        <v>23</v>
      </c>
      <c r="E816" s="1" t="n">
        <v>9373.75625</v>
      </c>
      <c r="F816" s="1" t="n">
        <v>9383.475694</v>
      </c>
      <c r="G816" s="1" t="n">
        <v>233</v>
      </c>
    </row>
    <row r="817" customFormat="false" ht="14.25" hidden="false" customHeight="false" outlineLevel="0" collapsed="false">
      <c r="A817" s="1" t="n">
        <v>2313</v>
      </c>
      <c r="B817" s="1" t="n">
        <v>9401.688889</v>
      </c>
      <c r="C817" s="1" t="n">
        <v>9421.490972</v>
      </c>
      <c r="D817" s="1" t="n">
        <v>23</v>
      </c>
      <c r="E817" s="1" t="n">
        <v>9407.424306</v>
      </c>
      <c r="F817" s="1" t="n">
        <v>9421.490972</v>
      </c>
      <c r="G817" s="1" t="n">
        <v>337</v>
      </c>
    </row>
    <row r="818" customFormat="false" ht="14.25" hidden="false" customHeight="false" outlineLevel="0" collapsed="false">
      <c r="A818" s="1" t="n">
        <v>18243</v>
      </c>
      <c r="B818" s="1" t="n">
        <v>9463.616667</v>
      </c>
      <c r="C818" s="1" t="n">
        <v>9469.583333</v>
      </c>
      <c r="D818" s="1" t="n">
        <v>23</v>
      </c>
      <c r="E818" s="1" t="n">
        <v>9463.616667</v>
      </c>
      <c r="F818" s="1" t="n">
        <v>9464.571528</v>
      </c>
      <c r="G818" s="1" t="n">
        <v>23</v>
      </c>
    </row>
    <row r="819" customFormat="false" ht="14.25" hidden="false" customHeight="false" outlineLevel="0" collapsed="false">
      <c r="A819" s="1" t="n">
        <v>15512</v>
      </c>
      <c r="B819" s="1" t="n">
        <v>9492</v>
      </c>
      <c r="C819" s="1" t="n">
        <v>9502.485417</v>
      </c>
      <c r="D819" s="1" t="n">
        <v>23</v>
      </c>
      <c r="E819" s="1" t="n">
        <v>9492.60625</v>
      </c>
      <c r="F819" s="1" t="n">
        <v>9502.485417</v>
      </c>
      <c r="G819" s="1" t="n">
        <v>237</v>
      </c>
    </row>
    <row r="820" customFormat="false" ht="14.25" hidden="false" customHeight="false" outlineLevel="0" collapsed="false">
      <c r="A820" s="1" t="n">
        <v>7688</v>
      </c>
      <c r="B820" s="1" t="n">
        <v>9546.407639</v>
      </c>
      <c r="C820" s="1" t="n">
        <v>9576.477778</v>
      </c>
      <c r="D820" s="1" t="n">
        <v>23</v>
      </c>
      <c r="E820" s="1" t="n">
        <v>9546.407639</v>
      </c>
      <c r="F820" s="1" t="n">
        <v>9576.477778</v>
      </c>
      <c r="G820" s="1" t="n">
        <v>722</v>
      </c>
    </row>
    <row r="821" customFormat="false" ht="14.25" hidden="false" customHeight="false" outlineLevel="0" collapsed="false">
      <c r="A821" s="1" t="n">
        <v>15111</v>
      </c>
      <c r="B821" s="1" t="n">
        <v>9525.781944</v>
      </c>
      <c r="C821" s="1" t="n">
        <v>9534.63125</v>
      </c>
      <c r="D821" s="1" t="n">
        <v>23</v>
      </c>
      <c r="E821" s="1" t="n">
        <v>9525.781944</v>
      </c>
      <c r="F821" s="1" t="n">
        <v>9534.63125</v>
      </c>
      <c r="G821" s="1" t="n">
        <v>213</v>
      </c>
    </row>
    <row r="822" customFormat="false" ht="14.25" hidden="false" customHeight="false" outlineLevel="0" collapsed="false">
      <c r="A822" s="1" t="n">
        <v>19930</v>
      </c>
      <c r="B822" s="1" t="n">
        <v>9464.701389</v>
      </c>
      <c r="C822" s="1" t="n">
        <v>9492.510417</v>
      </c>
      <c r="D822" s="1" t="n">
        <v>23</v>
      </c>
      <c r="E822" s="1" t="n">
        <v>9464.701389</v>
      </c>
      <c r="F822" s="1" t="n">
        <v>9492.510417</v>
      </c>
      <c r="G822" s="1" t="n">
        <v>668</v>
      </c>
    </row>
    <row r="823" customFormat="false" ht="14.25" hidden="false" customHeight="false" outlineLevel="0" collapsed="false">
      <c r="A823" s="1" t="n">
        <v>14430</v>
      </c>
      <c r="B823" s="1" t="n">
        <v>9501.749306</v>
      </c>
      <c r="C823" s="1" t="n">
        <v>9522.518056</v>
      </c>
      <c r="D823" s="1" t="n">
        <v>23</v>
      </c>
      <c r="E823" s="1" t="n">
        <v>9504.826389</v>
      </c>
      <c r="F823" s="1" t="n">
        <v>9522.518056</v>
      </c>
      <c r="G823" s="1" t="n">
        <v>425</v>
      </c>
    </row>
    <row r="824" customFormat="false" ht="14.25" hidden="false" customHeight="false" outlineLevel="0" collapsed="false">
      <c r="A824" s="1" t="n">
        <v>14971</v>
      </c>
      <c r="B824" s="1" t="n">
        <v>9536.730556</v>
      </c>
      <c r="C824" s="1" t="n">
        <v>9544.426389</v>
      </c>
      <c r="D824" s="1" t="n">
        <v>23</v>
      </c>
      <c r="E824" s="1" t="n">
        <v>9536.730556</v>
      </c>
      <c r="F824" s="1" t="n">
        <v>9544.426389</v>
      </c>
      <c r="G824" s="1" t="n">
        <v>185</v>
      </c>
    </row>
    <row r="825" customFormat="false" ht="14.25" hidden="false" customHeight="false" outlineLevel="0" collapsed="false">
      <c r="A825" s="1" t="n">
        <v>19958</v>
      </c>
      <c r="B825" s="1" t="n">
        <v>9534.809722</v>
      </c>
      <c r="C825" s="1" t="n">
        <v>9550.592361</v>
      </c>
      <c r="D825" s="1" t="n">
        <v>23</v>
      </c>
      <c r="E825" s="1" t="n">
        <v>9534.809722</v>
      </c>
      <c r="F825" s="1" t="n">
        <v>9536.641667</v>
      </c>
      <c r="G825" s="1" t="n">
        <v>44</v>
      </c>
    </row>
    <row r="826" customFormat="false" ht="14.25" hidden="false" customHeight="false" outlineLevel="0" collapsed="false">
      <c r="A826" s="1" t="n">
        <v>9403</v>
      </c>
      <c r="B826" s="1" t="n">
        <v>9457.688194</v>
      </c>
      <c r="C826" s="1" t="n">
        <v>9476.719444</v>
      </c>
      <c r="D826" s="1" t="n">
        <v>23</v>
      </c>
      <c r="E826" s="1" t="n">
        <v>9457.688194</v>
      </c>
      <c r="F826" s="1" t="n">
        <v>9459.678472</v>
      </c>
      <c r="G826" s="1" t="n">
        <v>48</v>
      </c>
    </row>
    <row r="827" customFormat="false" ht="14.25" hidden="false" customHeight="false" outlineLevel="0" collapsed="false">
      <c r="A827" s="1" t="n">
        <v>26618</v>
      </c>
      <c r="B827" s="1" t="n">
        <v>9667.394444</v>
      </c>
      <c r="C827" s="1" t="n">
        <v>9676.39375</v>
      </c>
      <c r="D827" s="1" t="n">
        <v>23</v>
      </c>
      <c r="E827" s="1" t="n">
        <v>9667.394444</v>
      </c>
      <c r="F827" s="1" t="n">
        <v>9676.39375</v>
      </c>
      <c r="G827" s="1" t="n">
        <v>216</v>
      </c>
    </row>
    <row r="828" customFormat="false" ht="14.25" hidden="false" customHeight="false" outlineLevel="0" collapsed="false">
      <c r="A828" s="1" t="n">
        <v>26620</v>
      </c>
      <c r="B828" s="1" t="n">
        <v>9599.449306</v>
      </c>
      <c r="C828" s="1" t="n">
        <v>9620.458333</v>
      </c>
      <c r="D828" s="1" t="n">
        <v>23</v>
      </c>
      <c r="E828" s="1" t="n">
        <v>9599.449306</v>
      </c>
      <c r="F828" s="1" t="n">
        <v>9620.458333</v>
      </c>
      <c r="G828" s="1" t="n">
        <v>505</v>
      </c>
    </row>
    <row r="829" customFormat="false" ht="14.25" hidden="false" customHeight="false" outlineLevel="0" collapsed="false">
      <c r="A829" s="1" t="n">
        <v>26623</v>
      </c>
      <c r="B829" s="1" t="n">
        <v>9575.720139</v>
      </c>
      <c r="C829" s="1" t="n">
        <v>9598.479167</v>
      </c>
      <c r="D829" s="1" t="n">
        <v>23</v>
      </c>
      <c r="E829" s="1" t="n">
        <v>9576.658333</v>
      </c>
      <c r="F829" s="1" t="n">
        <v>9598.479167</v>
      </c>
      <c r="G829" s="1" t="n">
        <v>524</v>
      </c>
    </row>
    <row r="830" customFormat="false" ht="14.25" hidden="false" customHeight="false" outlineLevel="0" collapsed="false">
      <c r="A830" s="1" t="n">
        <v>26137</v>
      </c>
      <c r="B830" s="1" t="n">
        <v>9646.651389</v>
      </c>
      <c r="C830" s="1" t="n">
        <v>9662.531944</v>
      </c>
      <c r="D830" s="1" t="n">
        <v>23</v>
      </c>
      <c r="E830" s="1" t="n">
        <v>9646.651389</v>
      </c>
      <c r="F830" s="1" t="n">
        <v>9662.531944</v>
      </c>
      <c r="G830" s="1" t="n">
        <v>381</v>
      </c>
    </row>
    <row r="831" customFormat="false" ht="14.25" hidden="false" customHeight="false" outlineLevel="0" collapsed="false">
      <c r="A831" s="1" t="n">
        <v>26639</v>
      </c>
      <c r="B831" s="1" t="n">
        <v>9627.688889</v>
      </c>
      <c r="C831" s="1" t="n">
        <v>9642.458333</v>
      </c>
      <c r="D831" s="1" t="n">
        <v>23</v>
      </c>
      <c r="E831" s="1" t="n">
        <v>9627.691667</v>
      </c>
      <c r="F831" s="1" t="n">
        <v>9642.458333</v>
      </c>
      <c r="G831" s="1" t="n">
        <v>355</v>
      </c>
    </row>
    <row r="832" customFormat="false" ht="14.25" hidden="false" customHeight="false" outlineLevel="0" collapsed="false">
      <c r="A832" s="1" t="n">
        <v>26641</v>
      </c>
      <c r="B832" s="1" t="n">
        <v>9669.628472</v>
      </c>
      <c r="C832" s="1" t="n">
        <v>9694.770139</v>
      </c>
      <c r="D832" s="1" t="n">
        <v>23</v>
      </c>
      <c r="E832" s="1" t="n">
        <v>9676.413194</v>
      </c>
      <c r="F832" s="1" t="n">
        <v>9694.770139</v>
      </c>
      <c r="G832" s="1" t="n">
        <v>441</v>
      </c>
    </row>
    <row r="833" customFormat="false" ht="14.25" hidden="false" customHeight="false" outlineLevel="0" collapsed="false">
      <c r="A833" s="1" t="n">
        <v>11147</v>
      </c>
      <c r="B833" s="1" t="n">
        <v>9625.672222</v>
      </c>
      <c r="C833" s="1" t="n">
        <v>9636.159028</v>
      </c>
      <c r="D833" s="1" t="n">
        <v>23</v>
      </c>
      <c r="E833" s="1" t="n">
        <v>9625.672222</v>
      </c>
      <c r="F833" s="1" t="n">
        <v>9627.691667</v>
      </c>
      <c r="G833" s="1" t="n">
        <v>48</v>
      </c>
    </row>
    <row r="834" customFormat="false" ht="14.25" hidden="false" customHeight="false" outlineLevel="0" collapsed="false">
      <c r="A834" s="1" t="n">
        <v>21315</v>
      </c>
      <c r="B834" s="1" t="n">
        <v>9700.74375</v>
      </c>
      <c r="C834" s="1" t="n">
        <v>9750.604167</v>
      </c>
      <c r="D834" s="1" t="n">
        <v>23</v>
      </c>
      <c r="E834" s="1" t="n">
        <v>9723.596528</v>
      </c>
      <c r="F834" s="1" t="n">
        <v>9750.604167</v>
      </c>
      <c r="G834" s="1" t="n">
        <v>648</v>
      </c>
    </row>
    <row r="835" customFormat="false" ht="14.25" hidden="false" customHeight="false" outlineLevel="0" collapsed="false">
      <c r="A835" s="1" t="n">
        <v>35685</v>
      </c>
      <c r="B835" s="1" t="n">
        <v>9750.758333</v>
      </c>
      <c r="C835" s="1" t="n">
        <v>9775.520833</v>
      </c>
      <c r="D835" s="1" t="n">
        <v>23</v>
      </c>
      <c r="E835" s="1" t="n">
        <v>9750.758333</v>
      </c>
      <c r="F835" s="1" t="n">
        <v>9760.614583</v>
      </c>
      <c r="G835" s="1" t="n">
        <v>236</v>
      </c>
    </row>
    <row r="836" customFormat="false" ht="14.25" hidden="false" customHeight="false" outlineLevel="0" collapsed="false">
      <c r="A836" s="1" t="n">
        <v>26199</v>
      </c>
      <c r="B836" s="1" t="n">
        <v>9696.725694</v>
      </c>
      <c r="C836" s="1" t="n">
        <v>9710.5</v>
      </c>
      <c r="D836" s="1" t="n">
        <v>23</v>
      </c>
      <c r="E836" s="1" t="n">
        <v>9696.725694</v>
      </c>
      <c r="F836" s="1" t="n">
        <v>9710.5</v>
      </c>
      <c r="G836" s="1" t="n">
        <v>331</v>
      </c>
    </row>
    <row r="837" customFormat="false" ht="14.25" hidden="false" customHeight="false" outlineLevel="0" collapsed="false">
      <c r="A837" s="1" t="n">
        <v>29451</v>
      </c>
      <c r="B837" s="1" t="n">
        <v>9809.438194</v>
      </c>
      <c r="C837" s="1" t="n">
        <v>9823.94375</v>
      </c>
      <c r="D837" s="1" t="n">
        <v>23</v>
      </c>
      <c r="E837" s="1" t="n">
        <v>9809.438194</v>
      </c>
      <c r="F837" s="1" t="n">
        <v>9823.94375</v>
      </c>
      <c r="G837" s="1" t="n">
        <v>348</v>
      </c>
    </row>
    <row r="838" customFormat="false" ht="14.25" hidden="false" customHeight="false" outlineLevel="0" collapsed="false">
      <c r="A838" s="1" t="n">
        <v>36756</v>
      </c>
      <c r="B838" s="1" t="n">
        <v>9763.747222</v>
      </c>
      <c r="C838" s="1" t="n">
        <v>9785.604167</v>
      </c>
      <c r="D838" s="1" t="n">
        <v>23</v>
      </c>
      <c r="E838" s="1" t="n">
        <v>9763.747222</v>
      </c>
      <c r="F838" s="1" t="n">
        <v>9777.417361</v>
      </c>
      <c r="G838" s="1" t="n">
        <v>329</v>
      </c>
    </row>
    <row r="839" customFormat="false" ht="14.25" hidden="false" customHeight="false" outlineLevel="0" collapsed="false">
      <c r="A839" s="1" t="n">
        <v>36756</v>
      </c>
      <c r="B839" s="1" t="n">
        <v>9763.747222</v>
      </c>
      <c r="C839" s="1" t="n">
        <v>9785.604167</v>
      </c>
      <c r="D839" s="1" t="n">
        <v>23</v>
      </c>
      <c r="E839" s="1" t="n">
        <v>9777.417361</v>
      </c>
      <c r="F839" s="1" t="n">
        <v>9785.604167</v>
      </c>
      <c r="G839" s="1" t="n">
        <v>196</v>
      </c>
    </row>
    <row r="840" customFormat="false" ht="14.25" hidden="false" customHeight="false" outlineLevel="0" collapsed="false">
      <c r="A840" s="1" t="n">
        <v>37220</v>
      </c>
      <c r="B840" s="1" t="n">
        <v>9787.744444</v>
      </c>
      <c r="C840" s="1" t="n">
        <v>9792.731944</v>
      </c>
      <c r="D840" s="1" t="n">
        <v>23</v>
      </c>
      <c r="E840" s="1" t="n">
        <v>9787.744444</v>
      </c>
      <c r="F840" s="1" t="n">
        <v>9792.731944</v>
      </c>
      <c r="G840" s="1" t="n">
        <v>120</v>
      </c>
    </row>
    <row r="841" customFormat="false" ht="14.25" hidden="false" customHeight="false" outlineLevel="0" collapsed="false">
      <c r="A841" s="1" t="n">
        <v>41428</v>
      </c>
      <c r="B841" s="1" t="n">
        <v>9792.758333</v>
      </c>
      <c r="C841" s="1" t="n">
        <v>9806.510417</v>
      </c>
      <c r="D841" s="1" t="n">
        <v>23</v>
      </c>
      <c r="E841" s="1" t="n">
        <v>9792.758333</v>
      </c>
      <c r="F841" s="1" t="n">
        <v>9806.510417</v>
      </c>
      <c r="G841" s="1" t="n">
        <v>330</v>
      </c>
    </row>
    <row r="842" customFormat="false" ht="14.25" hidden="false" customHeight="false" outlineLevel="0" collapsed="false">
      <c r="A842" s="1" t="n">
        <v>41431</v>
      </c>
      <c r="B842" s="1" t="n">
        <v>9815.476389</v>
      </c>
      <c r="C842" s="1" t="n">
        <v>9851.447222</v>
      </c>
      <c r="D842" s="1" t="n">
        <v>23</v>
      </c>
      <c r="E842" s="1" t="n">
        <v>9823.986111</v>
      </c>
      <c r="F842" s="1" t="n">
        <v>9851.447222</v>
      </c>
      <c r="G842" s="1" t="n">
        <v>659</v>
      </c>
    </row>
    <row r="843" customFormat="false" ht="14.25" hidden="false" customHeight="false" outlineLevel="0" collapsed="false">
      <c r="A843" s="1" t="n">
        <v>37797</v>
      </c>
      <c r="B843" s="1" t="n">
        <v>9856.692361</v>
      </c>
      <c r="C843" s="1" t="n">
        <v>9871.520833</v>
      </c>
      <c r="D843" s="1" t="n">
        <v>23</v>
      </c>
      <c r="E843" s="1" t="n">
        <v>9856.692361</v>
      </c>
      <c r="F843" s="1" t="n">
        <v>9871.520833</v>
      </c>
      <c r="G843" s="1" t="n">
        <v>356</v>
      </c>
    </row>
    <row r="844" customFormat="false" ht="14.25" hidden="false" customHeight="false" outlineLevel="0" collapsed="false">
      <c r="A844" s="1" t="n">
        <v>29180</v>
      </c>
      <c r="B844" s="1" t="n">
        <v>9891.652083</v>
      </c>
      <c r="C844" s="1" t="n">
        <v>9911.482639</v>
      </c>
      <c r="D844" s="1" t="n">
        <v>23</v>
      </c>
      <c r="E844" s="1" t="n">
        <v>9893.588889</v>
      </c>
      <c r="F844" s="1" t="n">
        <v>9911.482639</v>
      </c>
      <c r="G844" s="1" t="n">
        <v>429</v>
      </c>
    </row>
    <row r="845" customFormat="false" ht="14.25" hidden="false" customHeight="false" outlineLevel="0" collapsed="false">
      <c r="A845" s="1" t="n">
        <v>44550</v>
      </c>
      <c r="B845" s="1" t="n">
        <v>9926.714583</v>
      </c>
      <c r="C845" s="1" t="n">
        <v>9940.645833</v>
      </c>
      <c r="D845" s="1" t="n">
        <v>23</v>
      </c>
      <c r="E845" s="1" t="n">
        <v>9926.805556</v>
      </c>
      <c r="F845" s="1" t="n">
        <v>9940.645833</v>
      </c>
      <c r="G845" s="1" t="n">
        <v>332</v>
      </c>
    </row>
    <row r="846" customFormat="false" ht="14.25" hidden="false" customHeight="false" outlineLevel="0" collapsed="false">
      <c r="A846" s="1" t="n">
        <v>42555</v>
      </c>
      <c r="B846" s="1" t="n">
        <v>10032.73889</v>
      </c>
      <c r="C846" s="1" t="n">
        <v>10044.55417</v>
      </c>
      <c r="D846" s="1" t="n">
        <v>23</v>
      </c>
      <c r="E846" s="1" t="n">
        <v>10032.73889</v>
      </c>
      <c r="F846" s="1" t="n">
        <v>10044.55417</v>
      </c>
      <c r="G846" s="1" t="n">
        <v>284</v>
      </c>
    </row>
    <row r="847" customFormat="false" ht="14.25" hidden="false" customHeight="false" outlineLevel="0" collapsed="false">
      <c r="A847" s="1" t="n">
        <v>44631</v>
      </c>
      <c r="B847" s="1" t="n">
        <v>9887.575694</v>
      </c>
      <c r="C847" s="1" t="n">
        <v>9906.572222</v>
      </c>
      <c r="D847" s="1" t="n">
        <v>23</v>
      </c>
      <c r="E847" s="1" t="n">
        <v>9887.575694</v>
      </c>
      <c r="F847" s="1" t="n">
        <v>9889.702778</v>
      </c>
      <c r="G847" s="1" t="n">
        <v>51</v>
      </c>
    </row>
    <row r="848" customFormat="false" ht="14.25" hidden="false" customHeight="false" outlineLevel="0" collapsed="false">
      <c r="A848" s="1" t="n">
        <v>30057</v>
      </c>
      <c r="B848" s="1" t="n">
        <v>9963.745139</v>
      </c>
      <c r="C848" s="1" t="n">
        <v>9982.530556</v>
      </c>
      <c r="D848" s="1" t="n">
        <v>23</v>
      </c>
      <c r="E848" s="1" t="n">
        <v>9966.661111</v>
      </c>
      <c r="F848" s="1" t="n">
        <v>9982.530556</v>
      </c>
      <c r="G848" s="1" t="n">
        <v>381</v>
      </c>
    </row>
    <row r="849" customFormat="false" ht="14.25" hidden="false" customHeight="false" outlineLevel="0" collapsed="false">
      <c r="A849" s="1" t="n">
        <v>37573</v>
      </c>
      <c r="B849" s="1" t="n">
        <v>9882.510417</v>
      </c>
      <c r="C849" s="1" t="n">
        <v>9893.575694</v>
      </c>
      <c r="D849" s="1" t="n">
        <v>23</v>
      </c>
      <c r="E849" s="1" t="n">
        <v>9882.510417</v>
      </c>
      <c r="F849" s="1" t="n">
        <v>9883.596528</v>
      </c>
      <c r="G849" s="1" t="n">
        <v>26</v>
      </c>
    </row>
    <row r="850" customFormat="false" ht="14.25" hidden="false" customHeight="false" outlineLevel="0" collapsed="false">
      <c r="A850" s="1" t="n">
        <v>37786</v>
      </c>
      <c r="B850" s="1" t="n">
        <v>9889.801389</v>
      </c>
      <c r="C850" s="1" t="n">
        <v>9893.051389</v>
      </c>
      <c r="D850" s="1" t="n">
        <v>23</v>
      </c>
      <c r="E850" s="1" t="n">
        <v>9889.801389</v>
      </c>
      <c r="F850" s="1" t="n">
        <v>9893.051389</v>
      </c>
      <c r="G850" s="1" t="n">
        <v>78</v>
      </c>
    </row>
    <row r="851" customFormat="false" ht="14.25" hidden="false" customHeight="false" outlineLevel="0" collapsed="false">
      <c r="A851" s="1" t="n">
        <v>50422</v>
      </c>
      <c r="B851" s="1" t="n">
        <v>9871.757639</v>
      </c>
      <c r="C851" s="1" t="n">
        <v>9879.526389</v>
      </c>
      <c r="D851" s="1" t="n">
        <v>23</v>
      </c>
      <c r="E851" s="1" t="n">
        <v>9871.757639</v>
      </c>
      <c r="F851" s="1" t="n">
        <v>9879.526389</v>
      </c>
      <c r="G851" s="1" t="n">
        <v>186</v>
      </c>
    </row>
    <row r="852" customFormat="false" ht="14.25" hidden="false" customHeight="false" outlineLevel="0" collapsed="false">
      <c r="A852" s="1" t="n">
        <v>53856</v>
      </c>
      <c r="B852" s="1" t="n">
        <v>9911.591667</v>
      </c>
      <c r="C852" s="1" t="n">
        <v>9926.701389</v>
      </c>
      <c r="D852" s="1" t="n">
        <v>23</v>
      </c>
      <c r="E852" s="1" t="n">
        <v>9911.591667</v>
      </c>
      <c r="F852" s="1" t="n">
        <v>9926.701389</v>
      </c>
      <c r="G852" s="1" t="n">
        <v>362</v>
      </c>
    </row>
    <row r="853" customFormat="false" ht="14.25" hidden="false" customHeight="false" outlineLevel="0" collapsed="false">
      <c r="A853" s="1" t="n">
        <v>44932</v>
      </c>
      <c r="B853" s="1" t="n">
        <v>10005.87708</v>
      </c>
      <c r="C853" s="1" t="n">
        <v>10026.65208</v>
      </c>
      <c r="D853" s="1" t="n">
        <v>23</v>
      </c>
      <c r="E853" s="1" t="n">
        <v>10005.87708</v>
      </c>
      <c r="F853" s="1" t="n">
        <v>10026.65208</v>
      </c>
      <c r="G853" s="1" t="n">
        <v>498</v>
      </c>
    </row>
    <row r="854" customFormat="false" ht="14.25" hidden="false" customHeight="false" outlineLevel="0" collapsed="false">
      <c r="A854" s="1" t="n">
        <v>53873</v>
      </c>
      <c r="B854" s="1" t="n">
        <v>10052.46111</v>
      </c>
      <c r="C854" s="1" t="n">
        <v>10080.43542</v>
      </c>
      <c r="D854" s="1" t="n">
        <v>23</v>
      </c>
      <c r="E854" s="1" t="n">
        <v>10052.46111</v>
      </c>
      <c r="F854" s="1" t="n">
        <v>10080.43542</v>
      </c>
      <c r="G854" s="1" t="n">
        <v>671</v>
      </c>
    </row>
    <row r="855" customFormat="false" ht="14.25" hidden="false" customHeight="false" outlineLevel="0" collapsed="false">
      <c r="A855" s="1" t="n">
        <v>53874</v>
      </c>
      <c r="B855" s="1" t="n">
        <v>9927.645139</v>
      </c>
      <c r="C855" s="1" t="n">
        <v>9948.586806</v>
      </c>
      <c r="D855" s="1" t="n">
        <v>23</v>
      </c>
      <c r="E855" s="1" t="n">
        <v>9941.391667</v>
      </c>
      <c r="F855" s="1" t="n">
        <v>9948.586806</v>
      </c>
      <c r="G855" s="1" t="n">
        <v>173</v>
      </c>
    </row>
    <row r="856" customFormat="false" ht="14.25" hidden="false" customHeight="false" outlineLevel="0" collapsed="false">
      <c r="A856" s="1" t="n">
        <v>7388</v>
      </c>
      <c r="B856" s="1" t="n">
        <v>9982.643056</v>
      </c>
      <c r="C856" s="1" t="n">
        <v>10005.67708</v>
      </c>
      <c r="D856" s="1" t="n">
        <v>23</v>
      </c>
      <c r="E856" s="1" t="n">
        <v>9982.643056</v>
      </c>
      <c r="F856" s="1" t="n">
        <v>10005.67708</v>
      </c>
      <c r="G856" s="1" t="n">
        <v>553</v>
      </c>
    </row>
    <row r="857" customFormat="false" ht="14.25" hidden="false" customHeight="false" outlineLevel="0" collapsed="false">
      <c r="A857" s="1" t="n">
        <v>53876</v>
      </c>
      <c r="B857" s="1" t="n">
        <v>9948.755556</v>
      </c>
      <c r="C857" s="1" t="n">
        <v>9964.458333</v>
      </c>
      <c r="D857" s="1" t="n">
        <v>23</v>
      </c>
      <c r="E857" s="1" t="n">
        <v>9948.755556</v>
      </c>
      <c r="F857" s="1" t="n">
        <v>9964.458333</v>
      </c>
      <c r="G857" s="1" t="n">
        <v>377</v>
      </c>
    </row>
    <row r="858" customFormat="false" ht="14.25" hidden="false" customHeight="false" outlineLevel="0" collapsed="false">
      <c r="A858" s="1" t="n">
        <v>42452</v>
      </c>
      <c r="B858" s="1" t="n">
        <v>10017.69722</v>
      </c>
      <c r="C858" s="1" t="n">
        <v>10032.64444</v>
      </c>
      <c r="D858" s="1" t="n">
        <v>23</v>
      </c>
      <c r="E858" s="1" t="n">
        <v>10027.48681</v>
      </c>
      <c r="F858" s="1" t="n">
        <v>10032.64444</v>
      </c>
      <c r="G858" s="1" t="n">
        <v>124</v>
      </c>
    </row>
    <row r="859" customFormat="false" ht="14.25" hidden="false" customHeight="false" outlineLevel="0" collapsed="false">
      <c r="A859" s="1" t="n">
        <v>44766</v>
      </c>
      <c r="B859" s="1" t="n">
        <v>9885.791667</v>
      </c>
      <c r="C859" s="1" t="n">
        <v>9894.625</v>
      </c>
      <c r="D859" s="1" t="n">
        <v>23</v>
      </c>
      <c r="E859" s="1" t="n">
        <v>9885.791667</v>
      </c>
      <c r="F859" s="1" t="n">
        <v>9886.576389</v>
      </c>
      <c r="G859" s="1" t="n">
        <v>18</v>
      </c>
    </row>
    <row r="860" customFormat="false" ht="14.25" hidden="false" customHeight="false" outlineLevel="0" collapsed="false">
      <c r="A860" s="1" t="n">
        <v>9380</v>
      </c>
      <c r="B860" s="1" t="n">
        <v>10114.77639</v>
      </c>
      <c r="C860" s="1" t="n">
        <v>10123.74236</v>
      </c>
      <c r="D860" s="1" t="n">
        <v>23</v>
      </c>
      <c r="E860" s="1" t="n">
        <v>10115.61042</v>
      </c>
      <c r="F860" s="1" t="n">
        <v>10123.74236</v>
      </c>
      <c r="G860" s="1" t="n">
        <v>195</v>
      </c>
    </row>
    <row r="861" customFormat="false" ht="14.25" hidden="false" customHeight="false" outlineLevel="0" collapsed="false">
      <c r="A861" s="1" t="n">
        <v>11424</v>
      </c>
      <c r="B861" s="1" t="n">
        <v>10151.84444</v>
      </c>
      <c r="C861" s="1" t="n">
        <v>10175.52292</v>
      </c>
      <c r="D861" s="1" t="n">
        <v>23</v>
      </c>
      <c r="E861" s="1" t="n">
        <v>10151.84444</v>
      </c>
      <c r="F861" s="1" t="n">
        <v>10175.52292</v>
      </c>
      <c r="G861" s="1" t="n">
        <v>568</v>
      </c>
    </row>
    <row r="862" customFormat="false" ht="14.25" hidden="false" customHeight="false" outlineLevel="0" collapsed="false">
      <c r="A862" s="1" t="n">
        <v>36331</v>
      </c>
      <c r="B862" s="1" t="n">
        <v>10135.65625</v>
      </c>
      <c r="C862" s="1" t="n">
        <v>10136.88819</v>
      </c>
      <c r="D862" s="1" t="n">
        <v>23</v>
      </c>
      <c r="E862" s="1" t="n">
        <v>10136.54306</v>
      </c>
      <c r="F862" s="1" t="n">
        <v>10136.88819</v>
      </c>
      <c r="G862" s="1" t="n">
        <v>8</v>
      </c>
    </row>
    <row r="863" customFormat="false" ht="14.25" hidden="false" customHeight="false" outlineLevel="0" collapsed="false">
      <c r="A863" s="1" t="n">
        <v>63502</v>
      </c>
      <c r="B863" s="1" t="n">
        <v>10086.46736</v>
      </c>
      <c r="C863" s="1" t="n">
        <v>10102.46458</v>
      </c>
      <c r="D863" s="1" t="n">
        <v>23</v>
      </c>
      <c r="E863" s="1" t="n">
        <v>10086.46736</v>
      </c>
      <c r="F863" s="1" t="n">
        <v>10102.46458</v>
      </c>
      <c r="G863" s="1" t="n">
        <v>384</v>
      </c>
    </row>
    <row r="864" customFormat="false" ht="14.25" hidden="false" customHeight="false" outlineLevel="0" collapsed="false">
      <c r="A864" s="1" t="n">
        <v>42290</v>
      </c>
      <c r="B864" s="1" t="n">
        <v>10101.61528</v>
      </c>
      <c r="C864" s="1" t="n">
        <v>10115.45833</v>
      </c>
      <c r="D864" s="1" t="n">
        <v>23</v>
      </c>
      <c r="E864" s="1" t="n">
        <v>10102.67569</v>
      </c>
      <c r="F864" s="1" t="n">
        <v>10115.45833</v>
      </c>
      <c r="G864" s="1" t="n">
        <v>307</v>
      </c>
    </row>
    <row r="865" customFormat="false" ht="14.25" hidden="false" customHeight="false" outlineLevel="0" collapsed="false">
      <c r="A865" s="1" t="n">
        <v>54400</v>
      </c>
      <c r="B865" s="1" t="n">
        <v>10081.76111</v>
      </c>
      <c r="C865" s="1" t="n">
        <v>10082.01042</v>
      </c>
      <c r="D865" s="1" t="n">
        <v>23</v>
      </c>
      <c r="E865" s="1" t="n">
        <v>10081.76111</v>
      </c>
      <c r="F865" s="1" t="n">
        <v>10082.01042</v>
      </c>
      <c r="G865" s="1" t="n">
        <v>6</v>
      </c>
    </row>
    <row r="866" customFormat="false" ht="14.25" hidden="false" customHeight="false" outlineLevel="0" collapsed="false">
      <c r="A866" s="1" t="n">
        <v>60029</v>
      </c>
      <c r="B866" s="1" t="n">
        <v>10137.81181</v>
      </c>
      <c r="C866" s="1" t="n">
        <v>10162.72083</v>
      </c>
      <c r="D866" s="1" t="n">
        <v>23</v>
      </c>
      <c r="E866" s="1" t="n">
        <v>10137.81181</v>
      </c>
      <c r="F866" s="1" t="n">
        <v>10151.66319</v>
      </c>
      <c r="G866" s="1" t="n">
        <v>332</v>
      </c>
    </row>
    <row r="867" customFormat="false" ht="14.25" hidden="false" customHeight="false" outlineLevel="0" collapsed="false">
      <c r="A867" s="1" t="n">
        <v>49071</v>
      </c>
      <c r="B867" s="1" t="n">
        <v>10127.72083</v>
      </c>
      <c r="C867" s="1" t="n">
        <v>10136.47778</v>
      </c>
      <c r="D867" s="1" t="n">
        <v>23</v>
      </c>
      <c r="E867" s="1" t="n">
        <v>10127.72083</v>
      </c>
      <c r="F867" s="1" t="n">
        <v>10136.47778</v>
      </c>
      <c r="G867" s="1" t="n">
        <v>210</v>
      </c>
    </row>
    <row r="868" customFormat="false" ht="14.25" hidden="false" customHeight="false" outlineLevel="0" collapsed="false">
      <c r="A868" s="1" t="n">
        <v>56762</v>
      </c>
      <c r="B868" s="1" t="n">
        <v>10171.55764</v>
      </c>
      <c r="C868" s="1" t="n">
        <v>10184.53472</v>
      </c>
      <c r="D868" s="1" t="n">
        <v>23</v>
      </c>
      <c r="E868" s="1" t="n">
        <v>10176.45417</v>
      </c>
      <c r="F868" s="1" t="n">
        <v>10176.46944</v>
      </c>
      <c r="G868" s="1" t="n">
        <v>1</v>
      </c>
    </row>
    <row r="869" customFormat="false" ht="14.25" hidden="false" customHeight="false" outlineLevel="0" collapsed="false">
      <c r="A869" s="1" t="n">
        <v>56762</v>
      </c>
      <c r="B869" s="1" t="n">
        <v>10171.55764</v>
      </c>
      <c r="C869" s="1" t="n">
        <v>10184.53472</v>
      </c>
      <c r="D869" s="1" t="n">
        <v>23</v>
      </c>
      <c r="E869" s="1" t="n">
        <v>10176.55764</v>
      </c>
      <c r="F869" s="1" t="n">
        <v>10184.53472</v>
      </c>
      <c r="G869" s="1" t="n">
        <v>191</v>
      </c>
    </row>
    <row r="870" customFormat="false" ht="14.25" hidden="false" customHeight="false" outlineLevel="0" collapsed="false">
      <c r="A870" s="1" t="n">
        <v>22548</v>
      </c>
      <c r="B870" s="1" t="n">
        <v>10186.70903</v>
      </c>
      <c r="C870" s="1" t="e">
        <f aca="false"/>
        <v>#VALUE!</v>
      </c>
      <c r="D870" s="1" t="n">
        <v>23</v>
      </c>
      <c r="E870" s="1" t="n">
        <v>10186.70903</v>
      </c>
      <c r="F870" s="1" t="e">
        <f aca="false"/>
        <v>#VALUE!</v>
      </c>
      <c r="G870" s="1" t="n">
        <v>454</v>
      </c>
    </row>
    <row r="871" customFormat="false" ht="14.25" hidden="false" customHeight="false" outlineLevel="0" collapsed="false">
      <c r="A871" s="1" t="n">
        <v>56298</v>
      </c>
      <c r="B871" s="1" t="n">
        <v>10205.69931</v>
      </c>
      <c r="C871" s="1" t="e">
        <f aca="false"/>
        <v>#VALUE!</v>
      </c>
      <c r="D871" s="1" t="n">
        <v>23</v>
      </c>
      <c r="E871" s="1" t="n">
        <v>10207.66389</v>
      </c>
      <c r="F871" s="1" t="e">
        <f aca="false"/>
        <v>#VALUE!</v>
      </c>
      <c r="G871" s="1" t="n">
        <v>691</v>
      </c>
    </row>
    <row r="872" customFormat="false" ht="14.25" hidden="false" customHeight="false" outlineLevel="0" collapsed="false">
      <c r="A872" s="1" t="n">
        <v>22000</v>
      </c>
      <c r="B872" s="1" t="n">
        <v>10313.63056</v>
      </c>
      <c r="C872" s="1" t="n">
        <v>10332.78819</v>
      </c>
      <c r="D872" s="1" t="n">
        <v>23</v>
      </c>
      <c r="E872" s="1" t="n">
        <v>10313.94514</v>
      </c>
      <c r="F872" s="1" t="n">
        <v>10332.78819</v>
      </c>
      <c r="G872" s="1" t="n">
        <v>452</v>
      </c>
    </row>
    <row r="873" customFormat="false" ht="14.25" hidden="false" customHeight="false" outlineLevel="0" collapsed="false">
      <c r="A873" s="1" t="n">
        <v>56353</v>
      </c>
      <c r="B873" s="1" t="n">
        <v>10306.68958</v>
      </c>
      <c r="C873" s="1" t="n">
        <v>10327.84583</v>
      </c>
      <c r="D873" s="1" t="n">
        <v>23</v>
      </c>
      <c r="E873" s="1" t="n">
        <v>10306.68958</v>
      </c>
      <c r="F873" s="1" t="n">
        <v>10307.50208</v>
      </c>
      <c r="G873" s="1" t="n">
        <v>20</v>
      </c>
    </row>
    <row r="874" customFormat="false" ht="14.25" hidden="false" customHeight="false" outlineLevel="0" collapsed="false">
      <c r="A874" s="1" t="n">
        <v>20624</v>
      </c>
      <c r="B874" s="1" t="n">
        <v>10292.65278</v>
      </c>
      <c r="C874" s="1" t="n">
        <v>10306.54167</v>
      </c>
      <c r="D874" s="1" t="n">
        <v>23</v>
      </c>
      <c r="E874" s="1" t="n">
        <v>10294.67222</v>
      </c>
      <c r="F874" s="1" t="n">
        <v>10294.67361</v>
      </c>
      <c r="G874" s="1" t="n">
        <v>0</v>
      </c>
    </row>
    <row r="875" customFormat="false" ht="14.25" hidden="false" customHeight="false" outlineLevel="0" collapsed="false">
      <c r="A875" s="1" t="n">
        <v>60026</v>
      </c>
      <c r="B875" s="1" t="n">
        <v>10291.68403</v>
      </c>
      <c r="C875" s="1" t="n">
        <v>10293.59722</v>
      </c>
      <c r="D875" s="1" t="n">
        <v>23</v>
      </c>
      <c r="E875" s="1" t="n">
        <v>10291.68403</v>
      </c>
      <c r="F875" s="1" t="n">
        <v>10293.59722</v>
      </c>
      <c r="G875" s="1" t="n">
        <v>46</v>
      </c>
    </row>
    <row r="876" customFormat="false" ht="14.25" hidden="false" customHeight="false" outlineLevel="0" collapsed="false">
      <c r="A876" s="1" t="n">
        <v>71519</v>
      </c>
      <c r="B876" s="1" t="n">
        <v>10242.63403</v>
      </c>
      <c r="C876" s="1" t="n">
        <v>10270.48958</v>
      </c>
      <c r="D876" s="1" t="n">
        <v>23</v>
      </c>
      <c r="E876" s="1" t="n">
        <v>10242.63403</v>
      </c>
      <c r="F876" s="1" t="n">
        <v>10270.48958</v>
      </c>
      <c r="G876" s="1" t="n">
        <v>668</v>
      </c>
    </row>
    <row r="877" customFormat="false" ht="14.25" hidden="false" customHeight="false" outlineLevel="0" collapsed="false">
      <c r="A877" s="1" t="n">
        <v>60055</v>
      </c>
      <c r="B877" s="1" t="n">
        <v>10270.68194</v>
      </c>
      <c r="C877" s="1" t="n">
        <v>10286.48958</v>
      </c>
      <c r="D877" s="1" t="n">
        <v>23</v>
      </c>
      <c r="E877" s="1" t="n">
        <v>10270.68472</v>
      </c>
      <c r="F877" s="1" t="n">
        <v>10286.48958</v>
      </c>
      <c r="G877" s="1" t="n">
        <v>379</v>
      </c>
    </row>
    <row r="878" customFormat="false" ht="14.25" hidden="false" customHeight="false" outlineLevel="0" collapsed="false">
      <c r="A878" s="1" t="n">
        <v>4697</v>
      </c>
      <c r="B878" s="1" t="n">
        <v>9357.722222</v>
      </c>
      <c r="C878" s="1" t="n">
        <v>9368.620833</v>
      </c>
      <c r="D878" s="1" t="n">
        <v>24</v>
      </c>
      <c r="E878" s="1" t="n">
        <v>9368.595139</v>
      </c>
      <c r="F878" s="1" t="n">
        <v>9368.620833</v>
      </c>
      <c r="G878" s="1" t="n">
        <v>0</v>
      </c>
    </row>
    <row r="879" customFormat="false" ht="14.25" hidden="false" customHeight="false" outlineLevel="0" collapsed="false">
      <c r="A879" s="1" t="n">
        <v>19936</v>
      </c>
      <c r="B879" s="1" t="n">
        <v>9560.554861</v>
      </c>
      <c r="C879" s="1" t="n">
        <v>9584.447917</v>
      </c>
      <c r="D879" s="1" t="n">
        <v>24</v>
      </c>
      <c r="E879" s="1" t="n">
        <v>9560.554861</v>
      </c>
      <c r="F879" s="1" t="n">
        <v>9562.613889</v>
      </c>
      <c r="G879" s="1" t="n">
        <v>49</v>
      </c>
    </row>
    <row r="880" customFormat="false" ht="14.25" hidden="false" customHeight="false" outlineLevel="0" collapsed="false">
      <c r="A880" s="1" t="n">
        <v>26619</v>
      </c>
      <c r="B880" s="1" t="n">
        <v>9619.699306</v>
      </c>
      <c r="C880" s="1" t="n">
        <v>9641.458333</v>
      </c>
      <c r="D880" s="1" t="n">
        <v>24</v>
      </c>
      <c r="E880" s="1" t="n">
        <v>9631.55</v>
      </c>
      <c r="F880" s="1" t="n">
        <v>9631.551389</v>
      </c>
      <c r="G880" s="1" t="n">
        <v>0</v>
      </c>
    </row>
    <row r="881" customFormat="false" ht="14.25" hidden="false" customHeight="false" outlineLevel="0" collapsed="false">
      <c r="A881" s="1" t="n">
        <v>26639</v>
      </c>
      <c r="B881" s="1" t="n">
        <v>9627.688889</v>
      </c>
      <c r="C881" s="1" t="n">
        <v>9642.458333</v>
      </c>
      <c r="D881" s="1" t="n">
        <v>24</v>
      </c>
      <c r="E881" s="1" t="n">
        <v>9627.688889</v>
      </c>
      <c r="F881" s="1" t="n">
        <v>9627.691667</v>
      </c>
      <c r="G881" s="1" t="n">
        <v>0</v>
      </c>
    </row>
    <row r="882" customFormat="false" ht="14.25" hidden="false" customHeight="false" outlineLevel="0" collapsed="false">
      <c r="A882" s="1" t="n">
        <v>21315</v>
      </c>
      <c r="B882" s="1" t="n">
        <v>9700.74375</v>
      </c>
      <c r="C882" s="1" t="n">
        <v>9750.604167</v>
      </c>
      <c r="D882" s="1" t="n">
        <v>24</v>
      </c>
      <c r="E882" s="1" t="n">
        <v>9710.604861</v>
      </c>
      <c r="F882" s="1" t="n">
        <v>9723.596528</v>
      </c>
      <c r="G882" s="1" t="n">
        <v>312</v>
      </c>
    </row>
    <row r="883" customFormat="false" ht="14.25" hidden="false" customHeight="false" outlineLevel="0" collapsed="false">
      <c r="A883" s="1" t="n">
        <v>31954</v>
      </c>
      <c r="B883" s="1" t="n">
        <v>9801.851389</v>
      </c>
      <c r="C883" s="1" t="n">
        <v>9835.756944</v>
      </c>
      <c r="D883" s="1" t="n">
        <v>24</v>
      </c>
      <c r="E883" s="1" t="n">
        <v>9801.851389</v>
      </c>
      <c r="F883" s="1" t="n">
        <v>9801.863194</v>
      </c>
      <c r="G883" s="1" t="n">
        <v>0</v>
      </c>
    </row>
    <row r="884" customFormat="false" ht="14.25" hidden="false" customHeight="false" outlineLevel="0" collapsed="false">
      <c r="A884" s="1" t="n">
        <v>53874</v>
      </c>
      <c r="B884" s="1" t="n">
        <v>9927.645139</v>
      </c>
      <c r="C884" s="1" t="n">
        <v>9948.586806</v>
      </c>
      <c r="D884" s="1" t="n">
        <v>24</v>
      </c>
      <c r="E884" s="1" t="n">
        <v>9940.959028</v>
      </c>
      <c r="F884" s="1" t="n">
        <v>9941.391667</v>
      </c>
      <c r="G884" s="1" t="n">
        <v>10</v>
      </c>
    </row>
    <row r="885" customFormat="false" ht="14.25" hidden="false" customHeight="false" outlineLevel="0" collapsed="false">
      <c r="A885" s="1" t="n">
        <v>63573</v>
      </c>
      <c r="B885" s="1" t="n">
        <v>10071.51597</v>
      </c>
      <c r="C885" s="1" t="n">
        <v>10082.63889</v>
      </c>
      <c r="D885" s="1" t="n">
        <v>24</v>
      </c>
      <c r="E885" s="1" t="n">
        <v>10071.51597</v>
      </c>
      <c r="F885" s="1" t="n">
        <v>10072.58403</v>
      </c>
      <c r="G885" s="1" t="n">
        <v>26</v>
      </c>
    </row>
    <row r="886" customFormat="false" ht="14.25" hidden="false" customHeight="false" outlineLevel="0" collapsed="false">
      <c r="A886" s="1" t="n">
        <v>54294</v>
      </c>
      <c r="B886" s="1" t="n">
        <v>10218.82014</v>
      </c>
      <c r="C886" s="1" t="n">
        <v>10235.08333</v>
      </c>
      <c r="D886" s="1" t="n">
        <v>24</v>
      </c>
      <c r="E886" s="1" t="n">
        <v>10221.78819</v>
      </c>
      <c r="F886" s="1" t="n">
        <v>10235.08333</v>
      </c>
      <c r="G886" s="1" t="n">
        <v>320</v>
      </c>
    </row>
    <row r="887" customFormat="false" ht="14.25" hidden="false" customHeight="false" outlineLevel="0" collapsed="false">
      <c r="A887" s="1" t="n">
        <v>56720</v>
      </c>
      <c r="B887" s="1" t="n">
        <v>10205.77014</v>
      </c>
      <c r="C887" s="1" t="n">
        <v>10220.47847</v>
      </c>
      <c r="D887" s="1" t="n">
        <v>24</v>
      </c>
      <c r="E887" s="1" t="n">
        <v>10206.69306</v>
      </c>
      <c r="F887" s="1" t="n">
        <v>10220.47847</v>
      </c>
      <c r="G887" s="1" t="n">
        <v>331</v>
      </c>
    </row>
    <row r="888" customFormat="false" ht="14.25" hidden="false" customHeight="false" outlineLevel="0" collapsed="false">
      <c r="A888" s="1" t="n">
        <v>20624</v>
      </c>
      <c r="B888" s="1" t="n">
        <v>10292.65278</v>
      </c>
      <c r="C888" s="1" t="n">
        <v>10306.54167</v>
      </c>
      <c r="D888" s="1" t="n">
        <v>24</v>
      </c>
      <c r="E888" s="1" t="n">
        <v>10294.67361</v>
      </c>
      <c r="F888" s="1" t="n">
        <v>10306.54167</v>
      </c>
      <c r="G888" s="1" t="n">
        <v>285</v>
      </c>
    </row>
    <row r="889" customFormat="false" ht="14.25" hidden="false" customHeight="false" outlineLevel="0" collapsed="false">
      <c r="A889" s="1" t="n">
        <v>68738</v>
      </c>
      <c r="B889" s="1" t="n">
        <v>10241.67917</v>
      </c>
      <c r="C889" s="1" t="n">
        <v>10251.47917</v>
      </c>
      <c r="D889" s="1" t="n">
        <v>24</v>
      </c>
      <c r="E889" s="1" t="n">
        <v>10241.67917</v>
      </c>
      <c r="F889" s="1" t="n">
        <v>10241.89097</v>
      </c>
      <c r="G889" s="1" t="n">
        <v>5</v>
      </c>
    </row>
    <row r="890" customFormat="false" ht="14.25" hidden="false" customHeight="false" outlineLevel="0" collapsed="false">
      <c r="A890" s="1" t="n">
        <v>8218</v>
      </c>
      <c r="B890" s="1" t="n">
        <v>9409.695139</v>
      </c>
      <c r="C890" s="1" t="n">
        <v>9446.590972</v>
      </c>
      <c r="D890" s="1" t="n">
        <v>25</v>
      </c>
      <c r="E890" s="1" t="n">
        <v>9414.404861</v>
      </c>
      <c r="F890" s="1" t="n">
        <v>9414.625995</v>
      </c>
      <c r="G890" s="1" t="n">
        <v>6</v>
      </c>
    </row>
    <row r="891" customFormat="false" ht="14.25" hidden="false" customHeight="false" outlineLevel="0" collapsed="false">
      <c r="A891" s="1" t="n">
        <v>65</v>
      </c>
      <c r="B891" s="1" t="n">
        <v>9400.820833</v>
      </c>
      <c r="C891" s="1" t="n">
        <v>9413.879167</v>
      </c>
      <c r="D891" s="1" t="n">
        <v>25</v>
      </c>
      <c r="E891" s="1" t="n">
        <v>9400.820833</v>
      </c>
      <c r="F891" s="1" t="n">
        <v>9413.879167</v>
      </c>
      <c r="G891" s="1" t="n">
        <v>314</v>
      </c>
    </row>
    <row r="892" customFormat="false" ht="14.25" hidden="false" customHeight="false" outlineLevel="0" collapsed="false">
      <c r="A892" s="1" t="n">
        <v>2970</v>
      </c>
      <c r="B892" s="1" t="n">
        <v>9374.720139</v>
      </c>
      <c r="C892" s="1" t="n">
        <v>9400.736111</v>
      </c>
      <c r="D892" s="1" t="n">
        <v>25</v>
      </c>
      <c r="E892" s="1" t="n">
        <v>9374.720139</v>
      </c>
      <c r="F892" s="1" t="n">
        <v>9400.736111</v>
      </c>
      <c r="G892" s="1" t="n">
        <v>624</v>
      </c>
    </row>
    <row r="893" customFormat="false" ht="14.25" hidden="false" customHeight="false" outlineLevel="0" collapsed="false">
      <c r="A893" s="1" t="n">
        <v>1081</v>
      </c>
      <c r="B893" s="1" t="n">
        <v>9452.802083</v>
      </c>
      <c r="C893" s="1" t="n">
        <v>9476.454167</v>
      </c>
      <c r="D893" s="1" t="n">
        <v>25</v>
      </c>
      <c r="E893" s="1" t="n">
        <v>9452.802083</v>
      </c>
      <c r="F893" s="1" t="n">
        <v>9476.454167</v>
      </c>
      <c r="G893" s="1" t="n">
        <v>567</v>
      </c>
    </row>
    <row r="894" customFormat="false" ht="14.25" hidden="false" customHeight="false" outlineLevel="0" collapsed="false">
      <c r="A894" s="1" t="n">
        <v>18243</v>
      </c>
      <c r="B894" s="1" t="n">
        <v>9506.818056</v>
      </c>
      <c r="C894" s="1" t="n">
        <v>9522.476389</v>
      </c>
      <c r="D894" s="1" t="n">
        <v>25</v>
      </c>
      <c r="E894" s="1" t="n">
        <v>9509.563194</v>
      </c>
      <c r="F894" s="1" t="n">
        <v>9522.476389</v>
      </c>
      <c r="G894" s="1" t="n">
        <v>310</v>
      </c>
    </row>
    <row r="895" customFormat="false" ht="14.25" hidden="false" customHeight="false" outlineLevel="0" collapsed="false">
      <c r="A895" s="1" t="n">
        <v>19933</v>
      </c>
      <c r="B895" s="1" t="n">
        <v>9477</v>
      </c>
      <c r="C895" s="1" t="n">
        <v>9499.479861</v>
      </c>
      <c r="D895" s="1" t="n">
        <v>25</v>
      </c>
      <c r="E895" s="1" t="n">
        <v>9477.780556</v>
      </c>
      <c r="F895" s="1" t="n">
        <v>9499.479861</v>
      </c>
      <c r="G895" s="1" t="n">
        <v>521</v>
      </c>
    </row>
    <row r="896" customFormat="false" ht="14.25" hidden="false" customHeight="false" outlineLevel="0" collapsed="false">
      <c r="A896" s="1" t="n">
        <v>19936</v>
      </c>
      <c r="B896" s="1" t="n">
        <v>9560.554861</v>
      </c>
      <c r="C896" s="1" t="n">
        <v>9584.447917</v>
      </c>
      <c r="D896" s="1" t="n">
        <v>25</v>
      </c>
      <c r="E896" s="1" t="n">
        <v>9562.613889</v>
      </c>
      <c r="F896" s="1" t="n">
        <v>9584.447917</v>
      </c>
      <c r="G896" s="1" t="n">
        <v>524</v>
      </c>
    </row>
    <row r="897" customFormat="false" ht="14.25" hidden="false" customHeight="false" outlineLevel="0" collapsed="false">
      <c r="A897" s="1" t="n">
        <v>12239</v>
      </c>
      <c r="B897" s="1" t="n">
        <v>9499</v>
      </c>
      <c r="C897" s="1" t="n">
        <v>9508.403472</v>
      </c>
      <c r="D897" s="1" t="n">
        <v>25</v>
      </c>
      <c r="E897" s="1" t="n">
        <v>9499.743056</v>
      </c>
      <c r="F897" s="1" t="n">
        <v>9508.403472</v>
      </c>
      <c r="G897" s="1" t="n">
        <v>208</v>
      </c>
    </row>
    <row r="898" customFormat="false" ht="14.25" hidden="false" customHeight="false" outlineLevel="0" collapsed="false">
      <c r="A898" s="1" t="n">
        <v>758</v>
      </c>
      <c r="B898" s="1" t="n">
        <v>9444.586111</v>
      </c>
      <c r="C898" s="1" t="n">
        <v>9467.5</v>
      </c>
      <c r="D898" s="1" t="n">
        <v>25</v>
      </c>
      <c r="E898" s="1" t="n">
        <v>9449.589583</v>
      </c>
      <c r="F898" s="1" t="n">
        <v>9452.627083</v>
      </c>
      <c r="G898" s="1" t="n">
        <v>73</v>
      </c>
    </row>
    <row r="899" customFormat="false" ht="14.25" hidden="false" customHeight="false" outlineLevel="0" collapsed="false">
      <c r="A899" s="1" t="n">
        <v>7312</v>
      </c>
      <c r="B899" s="1" t="n">
        <v>9526.697222</v>
      </c>
      <c r="C899" s="1" t="n">
        <v>9558.444444</v>
      </c>
      <c r="D899" s="1" t="n">
        <v>25</v>
      </c>
      <c r="E899" s="1" t="n">
        <v>9526.697222</v>
      </c>
      <c r="F899" s="1" t="n">
        <v>9558.444444</v>
      </c>
      <c r="G899" s="1" t="n">
        <v>762</v>
      </c>
    </row>
    <row r="900" customFormat="false" ht="14.25" hidden="false" customHeight="false" outlineLevel="0" collapsed="false">
      <c r="A900" s="1" t="n">
        <v>26616</v>
      </c>
      <c r="B900" s="1" t="n">
        <v>9676.634028</v>
      </c>
      <c r="C900" s="1" t="n">
        <v>9702.590278</v>
      </c>
      <c r="D900" s="1" t="n">
        <v>25</v>
      </c>
      <c r="E900" s="1" t="n">
        <v>9676.634028</v>
      </c>
      <c r="F900" s="1" t="n">
        <v>9702.590278</v>
      </c>
      <c r="G900" s="1" t="n">
        <v>623</v>
      </c>
    </row>
    <row r="901" customFormat="false" ht="14.25" hidden="false" customHeight="false" outlineLevel="0" collapsed="false">
      <c r="A901" s="1" t="n">
        <v>26619</v>
      </c>
      <c r="B901" s="1" t="n">
        <v>9619.699306</v>
      </c>
      <c r="C901" s="1" t="n">
        <v>9641.458333</v>
      </c>
      <c r="D901" s="1" t="n">
        <v>25</v>
      </c>
      <c r="E901" s="1" t="n">
        <v>9631.551389</v>
      </c>
      <c r="F901" s="1" t="n">
        <v>9640.497222</v>
      </c>
      <c r="G901" s="1" t="n">
        <v>214</v>
      </c>
    </row>
    <row r="902" customFormat="false" ht="14.25" hidden="false" customHeight="false" outlineLevel="0" collapsed="false">
      <c r="A902" s="1" t="n">
        <v>26619</v>
      </c>
      <c r="B902" s="1" t="n">
        <v>9619.699306</v>
      </c>
      <c r="C902" s="1" t="n">
        <v>9641.458333</v>
      </c>
      <c r="D902" s="1" t="n">
        <v>25</v>
      </c>
      <c r="E902" s="1" t="n">
        <v>9640.497222</v>
      </c>
      <c r="F902" s="1" t="n">
        <v>9641.458333</v>
      </c>
      <c r="G902" s="1" t="n">
        <v>24</v>
      </c>
    </row>
    <row r="903" customFormat="false" ht="14.25" hidden="false" customHeight="false" outlineLevel="0" collapsed="false">
      <c r="A903" s="1" t="n">
        <v>26425</v>
      </c>
      <c r="B903" s="1" t="n">
        <v>9659.547917</v>
      </c>
      <c r="C903" s="1" t="n">
        <v>9674.416667</v>
      </c>
      <c r="D903" s="1" t="n">
        <v>25</v>
      </c>
      <c r="E903" s="1" t="n">
        <v>9659.547917</v>
      </c>
      <c r="F903" s="1" t="n">
        <v>9674.416667</v>
      </c>
      <c r="G903" s="1" t="n">
        <v>357</v>
      </c>
    </row>
    <row r="904" customFormat="false" ht="14.25" hidden="false" customHeight="false" outlineLevel="0" collapsed="false">
      <c r="A904" s="1" t="n">
        <v>25175</v>
      </c>
      <c r="B904" s="1" t="n">
        <v>9584.777778</v>
      </c>
      <c r="C904" s="1" t="n">
        <v>9604.447917</v>
      </c>
      <c r="D904" s="1" t="n">
        <v>25</v>
      </c>
      <c r="E904" s="1" t="n">
        <v>9584.777778</v>
      </c>
      <c r="F904" s="1" t="n">
        <v>9604.447917</v>
      </c>
      <c r="G904" s="1" t="n">
        <v>472</v>
      </c>
    </row>
    <row r="905" customFormat="false" ht="14.25" hidden="false" customHeight="false" outlineLevel="0" collapsed="false">
      <c r="A905" s="1" t="n">
        <v>24566</v>
      </c>
      <c r="B905" s="1" t="n">
        <v>9599.909028</v>
      </c>
      <c r="C905" s="1" t="n">
        <v>9613.4375</v>
      </c>
      <c r="D905" s="1" t="n">
        <v>25</v>
      </c>
      <c r="E905" s="1" t="n">
        <v>9604.486806</v>
      </c>
      <c r="F905" s="1" t="n">
        <v>9613.4375</v>
      </c>
      <c r="G905" s="1" t="n">
        <v>215</v>
      </c>
    </row>
    <row r="906" customFormat="false" ht="14.25" hidden="false" customHeight="false" outlineLevel="0" collapsed="false">
      <c r="A906" s="1" t="n">
        <v>26637</v>
      </c>
      <c r="B906" s="1" t="n">
        <v>9613.765972</v>
      </c>
      <c r="C906" s="1" t="n">
        <v>9661.479167</v>
      </c>
      <c r="D906" s="1" t="n">
        <v>25</v>
      </c>
      <c r="E906" s="1" t="n">
        <v>9613.765972</v>
      </c>
      <c r="F906" s="1" t="n">
        <v>9631.550694</v>
      </c>
      <c r="G906" s="1" t="n">
        <v>427</v>
      </c>
    </row>
    <row r="907" customFormat="false" ht="14.25" hidden="false" customHeight="false" outlineLevel="0" collapsed="false">
      <c r="A907" s="1" t="n">
        <v>26640</v>
      </c>
      <c r="B907" s="1" t="n">
        <v>9641.622222</v>
      </c>
      <c r="C907" s="1" t="n">
        <v>9659.458333</v>
      </c>
      <c r="D907" s="1" t="n">
        <v>25</v>
      </c>
      <c r="E907" s="1" t="n">
        <v>9641.622222</v>
      </c>
      <c r="F907" s="1" t="n">
        <v>9659.458333</v>
      </c>
      <c r="G907" s="1" t="n">
        <v>429</v>
      </c>
    </row>
    <row r="908" customFormat="false" ht="14.25" hidden="false" customHeight="false" outlineLevel="0" collapsed="false">
      <c r="A908" s="1" t="n">
        <v>26641</v>
      </c>
      <c r="B908" s="1" t="n">
        <v>9669.628472</v>
      </c>
      <c r="C908" s="1" t="n">
        <v>9694.770139</v>
      </c>
      <c r="D908" s="1" t="n">
        <v>25</v>
      </c>
      <c r="E908" s="1" t="n">
        <v>9674.577083</v>
      </c>
      <c r="F908" s="1" t="n">
        <v>9676.413194</v>
      </c>
      <c r="G908" s="1" t="n">
        <v>44</v>
      </c>
    </row>
    <row r="909" customFormat="false" ht="14.25" hidden="false" customHeight="false" outlineLevel="0" collapsed="false">
      <c r="A909" s="1" t="n">
        <v>31841</v>
      </c>
      <c r="B909" s="1" t="n">
        <v>9736.8125</v>
      </c>
      <c r="C909" s="1" t="n">
        <v>9738.640972</v>
      </c>
      <c r="D909" s="1" t="n">
        <v>25</v>
      </c>
      <c r="E909" s="1" t="n">
        <v>9736.8125</v>
      </c>
      <c r="F909" s="1" t="n">
        <v>9738.640972</v>
      </c>
      <c r="G909" s="1" t="n">
        <v>44</v>
      </c>
    </row>
    <row r="910" customFormat="false" ht="14.25" hidden="false" customHeight="false" outlineLevel="0" collapsed="false">
      <c r="A910" s="1" t="n">
        <v>31954</v>
      </c>
      <c r="B910" s="1" t="n">
        <v>9801.851389</v>
      </c>
      <c r="C910" s="1" t="n">
        <v>9835.756944</v>
      </c>
      <c r="D910" s="1" t="n">
        <v>25</v>
      </c>
      <c r="E910" s="1" t="n">
        <v>9801.863194</v>
      </c>
      <c r="F910" s="1" t="n">
        <v>9835.756944</v>
      </c>
      <c r="G910" s="1" t="n">
        <v>814</v>
      </c>
    </row>
    <row r="911" customFormat="false" ht="14.25" hidden="false" customHeight="false" outlineLevel="0" collapsed="false">
      <c r="A911" s="1" t="n">
        <v>37579</v>
      </c>
      <c r="B911" s="1" t="n">
        <v>9861.760417</v>
      </c>
      <c r="C911" s="1" t="n">
        <v>9866.561806</v>
      </c>
      <c r="D911" s="1" t="n">
        <v>25</v>
      </c>
      <c r="E911" s="1" t="n">
        <v>9861.760417</v>
      </c>
      <c r="F911" s="1" t="n">
        <v>9866.561806</v>
      </c>
      <c r="G911" s="1" t="n">
        <v>115</v>
      </c>
    </row>
    <row r="912" customFormat="false" ht="14.25" hidden="false" customHeight="false" outlineLevel="0" collapsed="false">
      <c r="A912" s="1" t="n">
        <v>30140</v>
      </c>
      <c r="B912" s="1" t="n">
        <v>9846.738194</v>
      </c>
      <c r="C912" s="1" t="n">
        <v>9857.604167</v>
      </c>
      <c r="D912" s="1" t="n">
        <v>25</v>
      </c>
      <c r="E912" s="1" t="n">
        <v>9846.738194</v>
      </c>
      <c r="F912" s="1" t="n">
        <v>9857.604167</v>
      </c>
      <c r="G912" s="1" t="n">
        <v>261</v>
      </c>
    </row>
    <row r="913" customFormat="false" ht="14.25" hidden="false" customHeight="false" outlineLevel="0" collapsed="false">
      <c r="A913" s="1" t="n">
        <v>29523</v>
      </c>
      <c r="B913" s="1" t="n">
        <v>9765.688194</v>
      </c>
      <c r="C913" s="1" t="n">
        <v>9787.598611</v>
      </c>
      <c r="D913" s="1" t="n">
        <v>25</v>
      </c>
      <c r="E913" s="1" t="n">
        <v>9765.688194</v>
      </c>
      <c r="F913" s="1" t="n">
        <v>9787.598611</v>
      </c>
      <c r="G913" s="1" t="n">
        <v>526</v>
      </c>
    </row>
    <row r="914" customFormat="false" ht="14.25" hidden="false" customHeight="false" outlineLevel="0" collapsed="false">
      <c r="A914" s="1" t="n">
        <v>41424</v>
      </c>
      <c r="B914" s="1" t="n">
        <v>9739.797917</v>
      </c>
      <c r="C914" s="1" t="n">
        <v>9758.572917</v>
      </c>
      <c r="D914" s="1" t="n">
        <v>25</v>
      </c>
      <c r="E914" s="1" t="n">
        <v>9739.797917</v>
      </c>
      <c r="F914" s="1" t="n">
        <v>9758.572917</v>
      </c>
      <c r="G914" s="1" t="n">
        <v>450</v>
      </c>
    </row>
    <row r="915" customFormat="false" ht="14.25" hidden="false" customHeight="false" outlineLevel="0" collapsed="false">
      <c r="A915" s="1" t="n">
        <v>41426</v>
      </c>
      <c r="B915" s="1" t="n">
        <v>9792.565278</v>
      </c>
      <c r="C915" s="1" t="n">
        <v>9801.848611</v>
      </c>
      <c r="D915" s="1" t="n">
        <v>25</v>
      </c>
      <c r="E915" s="1" t="n">
        <v>9792.565278</v>
      </c>
      <c r="F915" s="1" t="n">
        <v>9801.848611</v>
      </c>
      <c r="G915" s="1" t="n">
        <v>223</v>
      </c>
    </row>
    <row r="916" customFormat="false" ht="14.25" hidden="false" customHeight="false" outlineLevel="0" collapsed="false">
      <c r="A916" s="1" t="n">
        <v>41435</v>
      </c>
      <c r="B916" s="1" t="n">
        <v>9835.772917</v>
      </c>
      <c r="C916" s="1" t="n">
        <v>9844.5</v>
      </c>
      <c r="D916" s="1" t="n">
        <v>25</v>
      </c>
      <c r="E916" s="1" t="n">
        <v>9835.772917</v>
      </c>
      <c r="F916" s="1" t="n">
        <v>9844.5</v>
      </c>
      <c r="G916" s="1" t="n">
        <v>210</v>
      </c>
    </row>
    <row r="917" customFormat="false" ht="14.25" hidden="false" customHeight="false" outlineLevel="0" collapsed="false">
      <c r="A917" s="1" t="n">
        <v>41439</v>
      </c>
      <c r="B917" s="1" t="n">
        <v>9722.545833</v>
      </c>
      <c r="C917" s="1" t="n">
        <v>9732.548611</v>
      </c>
      <c r="D917" s="1" t="n">
        <v>25</v>
      </c>
      <c r="E917" s="1" t="n">
        <v>9722.545833</v>
      </c>
      <c r="F917" s="1" t="n">
        <v>9732.548611</v>
      </c>
      <c r="G917" s="1" t="n">
        <v>240</v>
      </c>
    </row>
    <row r="918" customFormat="false" ht="14.25" hidden="false" customHeight="false" outlineLevel="0" collapsed="false">
      <c r="A918" s="1" t="n">
        <v>25046</v>
      </c>
      <c r="B918" s="1" t="n">
        <v>9703.45</v>
      </c>
      <c r="C918" s="1" t="n">
        <v>9721.729167</v>
      </c>
      <c r="D918" s="1" t="n">
        <v>25</v>
      </c>
      <c r="E918" s="1" t="n">
        <v>9703.45</v>
      </c>
      <c r="F918" s="1" t="n">
        <v>9721.729167</v>
      </c>
      <c r="G918" s="1" t="n">
        <v>439</v>
      </c>
    </row>
    <row r="919" customFormat="false" ht="14.25" hidden="false" customHeight="false" outlineLevel="0" collapsed="false">
      <c r="A919" s="1" t="n">
        <v>41502</v>
      </c>
      <c r="B919" s="1" t="n">
        <v>9857.686806</v>
      </c>
      <c r="C919" s="1" t="n">
        <v>9877.490278</v>
      </c>
      <c r="D919" s="1" t="n">
        <v>25</v>
      </c>
      <c r="E919" s="1" t="n">
        <v>9857.686806</v>
      </c>
      <c r="F919" s="1" t="n">
        <v>9858.896528</v>
      </c>
      <c r="G919" s="1" t="n">
        <v>29</v>
      </c>
    </row>
    <row r="920" customFormat="false" ht="14.25" hidden="false" customHeight="false" outlineLevel="0" collapsed="false">
      <c r="A920" s="1" t="n">
        <v>26290</v>
      </c>
      <c r="B920" s="1" t="n">
        <v>9759.6125</v>
      </c>
      <c r="C920" s="1" t="n">
        <v>9774.502778</v>
      </c>
      <c r="D920" s="1" t="n">
        <v>25</v>
      </c>
      <c r="E920" s="1" t="n">
        <v>9759.6125</v>
      </c>
      <c r="F920" s="1" t="n">
        <v>9763.606944</v>
      </c>
      <c r="G920" s="1" t="n">
        <v>96</v>
      </c>
    </row>
    <row r="921" customFormat="false" ht="14.25" hidden="false" customHeight="false" outlineLevel="0" collapsed="false">
      <c r="A921" s="1" t="n">
        <v>29490</v>
      </c>
      <c r="B921" s="1" t="n">
        <v>9764.777778</v>
      </c>
      <c r="C921" s="1" t="n">
        <v>9772.547917</v>
      </c>
      <c r="D921" s="1" t="n">
        <v>25</v>
      </c>
      <c r="E921" s="1" t="n">
        <v>9764.777778</v>
      </c>
      <c r="F921" s="1" t="n">
        <v>9765.618056</v>
      </c>
      <c r="G921" s="1" t="n">
        <v>20</v>
      </c>
    </row>
    <row r="922" customFormat="false" ht="14.25" hidden="false" customHeight="false" outlineLevel="0" collapsed="false">
      <c r="A922" s="1" t="n">
        <v>44511</v>
      </c>
      <c r="B922" s="1" t="n">
        <v>9956.66875</v>
      </c>
      <c r="C922" s="1" t="n">
        <v>9975.510417</v>
      </c>
      <c r="D922" s="1" t="n">
        <v>25</v>
      </c>
      <c r="E922" s="1" t="n">
        <v>9956.66875</v>
      </c>
      <c r="F922" s="1" t="n">
        <v>9975.510417</v>
      </c>
      <c r="G922" s="1" t="n">
        <v>452</v>
      </c>
    </row>
    <row r="923" customFormat="false" ht="14.25" hidden="false" customHeight="false" outlineLevel="0" collapsed="false">
      <c r="A923" s="1" t="n">
        <v>49243</v>
      </c>
      <c r="B923" s="1" t="n">
        <v>10040.76944</v>
      </c>
      <c r="C923" s="1" t="n">
        <v>10065.51736</v>
      </c>
      <c r="D923" s="1" t="n">
        <v>25</v>
      </c>
      <c r="E923" s="1" t="n">
        <v>10040.76944</v>
      </c>
      <c r="F923" s="1" t="n">
        <v>10065.51736</v>
      </c>
      <c r="G923" s="1" t="n">
        <v>594</v>
      </c>
    </row>
    <row r="924" customFormat="false" ht="14.25" hidden="false" customHeight="false" outlineLevel="0" collapsed="false">
      <c r="A924" s="1" t="n">
        <v>36725</v>
      </c>
      <c r="B924" s="1" t="n">
        <v>9924.666667</v>
      </c>
      <c r="C924" s="1" t="n">
        <v>9928.761806</v>
      </c>
      <c r="D924" s="1" t="n">
        <v>25</v>
      </c>
      <c r="E924" s="1" t="n">
        <v>9924.666667</v>
      </c>
      <c r="F924" s="1" t="n">
        <v>9925.934028</v>
      </c>
      <c r="G924" s="1" t="n">
        <v>30</v>
      </c>
    </row>
    <row r="925" customFormat="false" ht="14.25" hidden="false" customHeight="false" outlineLevel="0" collapsed="false">
      <c r="A925" s="1" t="n">
        <v>32235</v>
      </c>
      <c r="B925" s="1" t="n">
        <v>9871.69375</v>
      </c>
      <c r="C925" s="1" t="n">
        <v>9886.534722</v>
      </c>
      <c r="D925" s="1" t="n">
        <v>25</v>
      </c>
      <c r="E925" s="1" t="n">
        <v>9871.69375</v>
      </c>
      <c r="F925" s="1" t="n">
        <v>9882.5</v>
      </c>
      <c r="G925" s="1" t="n">
        <v>260</v>
      </c>
    </row>
    <row r="926" customFormat="false" ht="14.25" hidden="false" customHeight="false" outlineLevel="0" collapsed="false">
      <c r="A926" s="1" t="n">
        <v>37786</v>
      </c>
      <c r="B926" s="1" t="n">
        <v>9906.785417</v>
      </c>
      <c r="C926" s="1" t="n">
        <v>9922.614583</v>
      </c>
      <c r="D926" s="1" t="n">
        <v>25</v>
      </c>
      <c r="E926" s="1" t="n">
        <v>9907.585417</v>
      </c>
      <c r="F926" s="1" t="n">
        <v>9922.614583</v>
      </c>
      <c r="G926" s="1" t="n">
        <v>360</v>
      </c>
    </row>
    <row r="927" customFormat="false" ht="14.25" hidden="false" customHeight="false" outlineLevel="0" collapsed="false">
      <c r="A927" s="1" t="n">
        <v>53852</v>
      </c>
      <c r="B927" s="1" t="n">
        <v>9886.554861</v>
      </c>
      <c r="C927" s="1" t="n">
        <v>9915.570833</v>
      </c>
      <c r="D927" s="1" t="n">
        <v>25</v>
      </c>
      <c r="E927" s="1" t="n">
        <v>9886.554861</v>
      </c>
      <c r="F927" s="1" t="n">
        <v>9886.577083</v>
      </c>
      <c r="G927" s="1" t="n">
        <v>0</v>
      </c>
    </row>
    <row r="928" customFormat="false" ht="14.25" hidden="false" customHeight="false" outlineLevel="0" collapsed="false">
      <c r="A928" s="1" t="n">
        <v>53861</v>
      </c>
      <c r="B928" s="1" t="n">
        <v>9933.461806</v>
      </c>
      <c r="C928" s="1" t="n">
        <v>9956.479167</v>
      </c>
      <c r="D928" s="1" t="n">
        <v>25</v>
      </c>
      <c r="E928" s="1" t="n">
        <v>9933.461806</v>
      </c>
      <c r="F928" s="1" t="n">
        <v>9956.479167</v>
      </c>
      <c r="G928" s="1" t="n">
        <v>552</v>
      </c>
    </row>
    <row r="929" customFormat="false" ht="14.25" hidden="false" customHeight="false" outlineLevel="0" collapsed="false">
      <c r="A929" s="1" t="n">
        <v>53865</v>
      </c>
      <c r="B929" s="1" t="n">
        <v>9976.625694</v>
      </c>
      <c r="C929" s="1" t="n">
        <v>10010.375</v>
      </c>
      <c r="D929" s="1" t="n">
        <v>25</v>
      </c>
      <c r="E929" s="1" t="n">
        <v>9976.625694</v>
      </c>
      <c r="F929" s="1" t="n">
        <v>10010.375</v>
      </c>
      <c r="G929" s="1" t="n">
        <v>810</v>
      </c>
    </row>
    <row r="930" customFormat="false" ht="14.25" hidden="false" customHeight="false" outlineLevel="0" collapsed="false">
      <c r="A930" s="1" t="n">
        <v>45099</v>
      </c>
      <c r="B930" s="1" t="n">
        <v>10009.5375</v>
      </c>
      <c r="C930" s="1" t="n">
        <v>10040.59861</v>
      </c>
      <c r="D930" s="1" t="n">
        <v>25</v>
      </c>
      <c r="E930" s="1" t="n">
        <v>10010.69722</v>
      </c>
      <c r="F930" s="1" t="n">
        <v>10040.59861</v>
      </c>
      <c r="G930" s="1" t="n">
        <v>718</v>
      </c>
    </row>
    <row r="931" customFormat="false" ht="14.25" hidden="false" customHeight="false" outlineLevel="0" collapsed="false">
      <c r="A931" s="1" t="n">
        <v>7843</v>
      </c>
      <c r="B931" s="1" t="n">
        <v>9889.854167</v>
      </c>
      <c r="C931" s="1" t="n">
        <v>9906.857639</v>
      </c>
      <c r="D931" s="1" t="n">
        <v>25</v>
      </c>
      <c r="E931" s="1" t="n">
        <v>9889.854167</v>
      </c>
      <c r="F931" s="1" t="n">
        <v>9906.857639</v>
      </c>
      <c r="G931" s="1" t="n">
        <v>408</v>
      </c>
    </row>
    <row r="932" customFormat="false" ht="14.25" hidden="false" customHeight="false" outlineLevel="0" collapsed="false">
      <c r="A932" s="1" t="n">
        <v>56286</v>
      </c>
      <c r="B932" s="1" t="n">
        <v>10152.75278</v>
      </c>
      <c r="C932" s="1" t="n">
        <v>10166.48958</v>
      </c>
      <c r="D932" s="1" t="n">
        <v>25</v>
      </c>
      <c r="E932" s="1" t="n">
        <v>10152.75278</v>
      </c>
      <c r="F932" s="1" t="n">
        <v>10166.48958</v>
      </c>
      <c r="G932" s="1" t="n">
        <v>329</v>
      </c>
    </row>
    <row r="933" customFormat="false" ht="14.25" hidden="false" customHeight="false" outlineLevel="0" collapsed="false">
      <c r="A933" s="1" t="n">
        <v>41501</v>
      </c>
      <c r="B933" s="1" t="n">
        <v>10108.63889</v>
      </c>
      <c r="C933" s="1" t="n">
        <v>10118.51389</v>
      </c>
      <c r="D933" s="1" t="n">
        <v>25</v>
      </c>
      <c r="E933" s="1" t="n">
        <v>10108.63889</v>
      </c>
      <c r="F933" s="1" t="n">
        <v>10118.51389</v>
      </c>
      <c r="G933" s="1" t="n">
        <v>237</v>
      </c>
    </row>
    <row r="934" customFormat="false" ht="14.25" hidden="false" customHeight="false" outlineLevel="0" collapsed="false">
      <c r="A934" s="1" t="n">
        <v>32331</v>
      </c>
      <c r="B934" s="1" t="n">
        <v>10078.77153</v>
      </c>
      <c r="C934" s="1" t="n">
        <v>10096.59931</v>
      </c>
      <c r="D934" s="1" t="n">
        <v>25</v>
      </c>
      <c r="E934" s="1" t="n">
        <v>10078.77153</v>
      </c>
      <c r="F934" s="1" t="n">
        <v>10096.59931</v>
      </c>
      <c r="G934" s="1" t="n">
        <v>428</v>
      </c>
    </row>
    <row r="935" customFormat="false" ht="14.25" hidden="false" customHeight="false" outlineLevel="0" collapsed="false">
      <c r="A935" s="1" t="n">
        <v>63506</v>
      </c>
      <c r="B935" s="1" t="n">
        <v>10065.72292</v>
      </c>
      <c r="C935" s="1" t="n">
        <v>10076.49306</v>
      </c>
      <c r="D935" s="1" t="n">
        <v>25</v>
      </c>
      <c r="E935" s="1" t="n">
        <v>10065.72292</v>
      </c>
      <c r="F935" s="1" t="n">
        <v>10076.49306</v>
      </c>
      <c r="G935" s="1" t="n">
        <v>258</v>
      </c>
    </row>
    <row r="936" customFormat="false" ht="14.25" hidden="false" customHeight="false" outlineLevel="0" collapsed="false">
      <c r="A936" s="1" t="n">
        <v>63515</v>
      </c>
      <c r="B936" s="1" t="n">
        <v>10176.73194</v>
      </c>
      <c r="C936" s="1" t="n">
        <v>10185.66667</v>
      </c>
      <c r="D936" s="1" t="n">
        <v>25</v>
      </c>
      <c r="E936" s="1" t="n">
        <v>10176.73194</v>
      </c>
      <c r="F936" s="1" t="n">
        <v>10185.66667</v>
      </c>
      <c r="G936" s="1" t="n">
        <v>215</v>
      </c>
    </row>
    <row r="937" customFormat="false" ht="14.25" hidden="false" customHeight="false" outlineLevel="0" collapsed="false">
      <c r="A937" s="1" t="n">
        <v>63519</v>
      </c>
      <c r="B937" s="1" t="n">
        <v>10190.67639</v>
      </c>
      <c r="C937" s="1" t="n">
        <v>10199.47014</v>
      </c>
      <c r="D937" s="1" t="n">
        <v>25</v>
      </c>
      <c r="E937" s="1" t="n">
        <v>10190.67639</v>
      </c>
      <c r="F937" s="1" t="n">
        <v>10199.47014</v>
      </c>
      <c r="G937" s="1" t="n">
        <v>211</v>
      </c>
    </row>
    <row r="938" customFormat="false" ht="14.25" hidden="false" customHeight="false" outlineLevel="0" collapsed="false">
      <c r="A938" s="1" t="n">
        <v>63520</v>
      </c>
      <c r="B938" s="1" t="n">
        <v>10121.53056</v>
      </c>
      <c r="C938" s="1" t="n">
        <v>10149.48958</v>
      </c>
      <c r="D938" s="1" t="n">
        <v>25</v>
      </c>
      <c r="E938" s="1" t="n">
        <v>10121.5875</v>
      </c>
      <c r="F938" s="1" t="n">
        <v>10149.48958</v>
      </c>
      <c r="G938" s="1" t="n">
        <v>669</v>
      </c>
    </row>
    <row r="939" customFormat="false" ht="14.25" hidden="false" customHeight="false" outlineLevel="0" collapsed="false">
      <c r="A939" s="1" t="n">
        <v>54611</v>
      </c>
      <c r="B939" s="1" t="n">
        <v>10166.73681</v>
      </c>
      <c r="C939" s="1" t="n">
        <v>10175.62153</v>
      </c>
      <c r="D939" s="1" t="n">
        <v>25</v>
      </c>
      <c r="E939" s="1" t="n">
        <v>10166.73681</v>
      </c>
      <c r="F939" s="1" t="n">
        <v>10175.62153</v>
      </c>
      <c r="G939" s="1" t="n">
        <v>213</v>
      </c>
    </row>
    <row r="940" customFormat="false" ht="14.25" hidden="false" customHeight="false" outlineLevel="0" collapsed="false">
      <c r="A940" s="1" t="n">
        <v>63522</v>
      </c>
      <c r="B940" s="1" t="n">
        <v>10093.67083</v>
      </c>
      <c r="C940" s="1" t="n">
        <v>10107.45833</v>
      </c>
      <c r="D940" s="1" t="n">
        <v>25</v>
      </c>
      <c r="E940" s="1" t="n">
        <v>10096.60486</v>
      </c>
      <c r="F940" s="1" t="n">
        <v>10107.45833</v>
      </c>
      <c r="G940" s="1" t="n">
        <v>261</v>
      </c>
    </row>
    <row r="941" customFormat="false" ht="14.25" hidden="false" customHeight="false" outlineLevel="0" collapsed="false">
      <c r="A941" s="1" t="n">
        <v>60199</v>
      </c>
      <c r="B941" s="1" t="n">
        <v>10120.80556</v>
      </c>
      <c r="C941" s="1" t="n">
        <v>10135.46875</v>
      </c>
      <c r="D941" s="1" t="n">
        <v>25</v>
      </c>
      <c r="E941" s="1" t="n">
        <v>10120.80556</v>
      </c>
      <c r="F941" s="1" t="n">
        <v>10121.55972</v>
      </c>
      <c r="G941" s="1" t="n">
        <v>18</v>
      </c>
    </row>
    <row r="942" customFormat="false" ht="14.25" hidden="false" customHeight="false" outlineLevel="0" collapsed="false">
      <c r="A942" s="1" t="n">
        <v>54294</v>
      </c>
      <c r="B942" s="1" t="n">
        <v>10218.82014</v>
      </c>
      <c r="C942" s="1" t="n">
        <v>10235.08333</v>
      </c>
      <c r="D942" s="1" t="n">
        <v>25</v>
      </c>
      <c r="E942" s="1" t="n">
        <v>10221.64444</v>
      </c>
      <c r="F942" s="1" t="n">
        <v>10221.78819</v>
      </c>
      <c r="G942" s="1" t="n">
        <v>3</v>
      </c>
    </row>
    <row r="943" customFormat="false" ht="14.25" hidden="false" customHeight="false" outlineLevel="0" collapsed="false">
      <c r="A943" s="1" t="n">
        <v>64187</v>
      </c>
      <c r="B943" s="1" t="n">
        <v>10233.81181</v>
      </c>
      <c r="C943" s="1" t="e">
        <f aca="false"/>
        <v>#VALUE!</v>
      </c>
      <c r="D943" s="1" t="n">
        <v>25</v>
      </c>
      <c r="E943" s="1" t="n">
        <v>10235.70278</v>
      </c>
      <c r="F943" s="1" t="e">
        <f aca="false"/>
        <v>#VALUE!</v>
      </c>
      <c r="G943" s="1" t="n">
        <v>18</v>
      </c>
    </row>
    <row r="944" customFormat="false" ht="14.25" hidden="false" customHeight="false" outlineLevel="0" collapsed="false">
      <c r="A944" s="1" t="n">
        <v>63532</v>
      </c>
      <c r="B944" s="1" t="n">
        <v>10205.59583</v>
      </c>
      <c r="C944" s="1" t="n">
        <v>10221.44861</v>
      </c>
      <c r="D944" s="1" t="n">
        <v>25</v>
      </c>
      <c r="E944" s="1" t="n">
        <v>10205.59583</v>
      </c>
      <c r="F944" s="1" t="n">
        <v>10206.69306</v>
      </c>
      <c r="G944" s="1" t="n">
        <v>26</v>
      </c>
    </row>
    <row r="945" customFormat="false" ht="14.25" hidden="false" customHeight="false" outlineLevel="0" collapsed="false">
      <c r="A945" s="1" t="n">
        <v>71515</v>
      </c>
      <c r="B945" s="1" t="n">
        <v>10250.84028</v>
      </c>
      <c r="C945" s="1" t="n">
        <v>10262.51042</v>
      </c>
      <c r="D945" s="1" t="n">
        <v>25</v>
      </c>
      <c r="E945" s="1" t="n">
        <v>10250.84028</v>
      </c>
      <c r="F945" s="1" t="n">
        <v>10262.51042</v>
      </c>
      <c r="G945" s="1" t="n">
        <v>280</v>
      </c>
    </row>
    <row r="946" customFormat="false" ht="14.25" hidden="false" customHeight="false" outlineLevel="0" collapsed="false">
      <c r="A946" s="1" t="n">
        <v>69233</v>
      </c>
      <c r="B946" s="1" t="n">
        <v>10270.7</v>
      </c>
      <c r="C946" s="1" t="n">
        <v>10283.67014</v>
      </c>
      <c r="D946" s="1" t="n">
        <v>25</v>
      </c>
      <c r="E946" s="1" t="n">
        <v>10270.7</v>
      </c>
      <c r="F946" s="1" t="n">
        <v>10283.67014</v>
      </c>
      <c r="G946" s="1" t="n">
        <v>312</v>
      </c>
    </row>
    <row r="947" customFormat="false" ht="14.25" hidden="false" customHeight="false" outlineLevel="0" collapsed="false">
      <c r="A947" s="1" t="n">
        <v>33291</v>
      </c>
      <c r="B947" s="1" t="n">
        <v>10291.83819</v>
      </c>
      <c r="C947" s="1" t="n">
        <v>10305.61181</v>
      </c>
      <c r="D947" s="1" t="n">
        <v>25</v>
      </c>
      <c r="E947" s="1" t="n">
        <v>10291.83819</v>
      </c>
      <c r="F947" s="1" t="n">
        <v>10305.61181</v>
      </c>
      <c r="G947" s="1" t="n">
        <v>330</v>
      </c>
    </row>
    <row r="948" customFormat="false" ht="14.25" hidden="false" customHeight="false" outlineLevel="0" collapsed="false">
      <c r="A948" s="1" t="n">
        <v>16231</v>
      </c>
      <c r="B948" s="1" t="n">
        <v>10305.72708</v>
      </c>
      <c r="C948" s="1" t="n">
        <v>10318.58681</v>
      </c>
      <c r="D948" s="1" t="n">
        <v>25</v>
      </c>
      <c r="E948" s="1" t="n">
        <v>10305.72708</v>
      </c>
      <c r="F948" s="1" t="n">
        <v>10318.58681</v>
      </c>
      <c r="G948" s="1" t="n">
        <v>309</v>
      </c>
    </row>
    <row r="949" customFormat="false" ht="14.25" hidden="false" customHeight="false" outlineLevel="0" collapsed="false">
      <c r="A949" s="1" t="n">
        <v>71520</v>
      </c>
      <c r="B949" s="1" t="n">
        <v>10263.65694</v>
      </c>
      <c r="C949" s="1" t="n">
        <v>10288.65972</v>
      </c>
      <c r="D949" s="1" t="n">
        <v>25</v>
      </c>
      <c r="E949" s="1" t="n">
        <v>10263.65694</v>
      </c>
      <c r="F949" s="1" t="n">
        <v>10270.67014</v>
      </c>
      <c r="G949" s="1" t="n">
        <v>169</v>
      </c>
    </row>
    <row r="950" customFormat="false" ht="14.25" hidden="false" customHeight="false" outlineLevel="0" collapsed="false">
      <c r="A950" s="1" t="n">
        <v>60055</v>
      </c>
      <c r="B950" s="1" t="n">
        <v>10270.68194</v>
      </c>
      <c r="C950" s="1" t="n">
        <v>10286.48958</v>
      </c>
      <c r="D950" s="1" t="n">
        <v>25</v>
      </c>
      <c r="E950" s="1" t="n">
        <v>10270.68194</v>
      </c>
      <c r="F950" s="1" t="n">
        <v>10270.68472</v>
      </c>
      <c r="G950" s="1" t="n">
        <v>0</v>
      </c>
    </row>
    <row r="951" customFormat="false" ht="14.25" hidden="false" customHeight="false" outlineLevel="0" collapsed="false">
      <c r="A951" s="1" t="n">
        <v>56706</v>
      </c>
      <c r="B951" s="1" t="n">
        <v>10317.77014</v>
      </c>
      <c r="C951" s="1" t="n">
        <v>10331.47153</v>
      </c>
      <c r="D951" s="1" t="n">
        <v>25</v>
      </c>
      <c r="E951" s="1" t="n">
        <v>10319.60972</v>
      </c>
      <c r="F951" s="1" t="n">
        <v>10331.47153</v>
      </c>
      <c r="G951" s="1" t="n">
        <v>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3</v>
      </c>
      <c r="K1" s="1" t="s">
        <v>16</v>
      </c>
      <c r="L1" s="1" t="s">
        <v>17</v>
      </c>
    </row>
    <row r="2" customFormat="false" ht="14.25" hidden="false" customHeight="false" outlineLevel="0" collapsed="false">
      <c r="A2" s="1" t="n">
        <v>41427</v>
      </c>
      <c r="B2" s="1" t="n">
        <v>9792.813889</v>
      </c>
      <c r="C2" s="1" t="n">
        <v>9806.497917</v>
      </c>
      <c r="D2" s="1" t="n">
        <v>9792.999306</v>
      </c>
      <c r="E2" s="1" t="s">
        <v>18</v>
      </c>
      <c r="F2" s="1" t="s">
        <v>19</v>
      </c>
      <c r="G2" s="1" t="s">
        <v>20</v>
      </c>
      <c r="J2" s="1" t="n">
        <v>1</v>
      </c>
      <c r="K2" s="1" t="n">
        <v>9792.813889</v>
      </c>
      <c r="L2" s="1" t="n">
        <v>9793.459028</v>
      </c>
    </row>
    <row r="3" customFormat="false" ht="14.25" hidden="false" customHeight="false" outlineLevel="0" collapsed="false">
      <c r="A3" s="1" t="n">
        <v>13107</v>
      </c>
      <c r="B3" s="1" t="n">
        <v>9816.699306</v>
      </c>
      <c r="C3" s="1" t="n">
        <v>9829.520139</v>
      </c>
      <c r="D3" s="1" t="n">
        <v>9816.790278</v>
      </c>
      <c r="E3" s="1" t="s">
        <v>18</v>
      </c>
      <c r="F3" s="1" t="s">
        <v>19</v>
      </c>
      <c r="G3" s="1" t="s">
        <v>20</v>
      </c>
      <c r="J3" s="1" t="n">
        <v>2</v>
      </c>
      <c r="K3" s="1" t="n">
        <v>9816.699306</v>
      </c>
      <c r="L3" s="1" t="n">
        <v>9829.520139</v>
      </c>
    </row>
    <row r="4" customFormat="false" ht="14.25" hidden="false" customHeight="false" outlineLevel="0" collapsed="false">
      <c r="A4" s="1" t="n">
        <v>13107</v>
      </c>
      <c r="B4" s="1" t="n">
        <v>9816.699306</v>
      </c>
      <c r="C4" s="1" t="n">
        <v>9829.520139</v>
      </c>
      <c r="D4" s="1" t="n">
        <v>9820.395139</v>
      </c>
      <c r="E4" s="1" t="s">
        <v>18</v>
      </c>
      <c r="F4" s="1" t="s">
        <v>19</v>
      </c>
      <c r="G4" s="1" t="s">
        <v>20</v>
      </c>
      <c r="J4" s="1" t="n">
        <v>2</v>
      </c>
      <c r="K4" s="1" t="n">
        <v>9816.699306</v>
      </c>
      <c r="L4" s="1" t="n">
        <v>9829.520139</v>
      </c>
    </row>
    <row r="5" customFormat="false" ht="14.25" hidden="false" customHeight="false" outlineLevel="0" collapsed="false">
      <c r="A5" s="1" t="n">
        <v>13107</v>
      </c>
      <c r="B5" s="1" t="n">
        <v>9816.699306</v>
      </c>
      <c r="C5" s="1" t="n">
        <v>9829.520139</v>
      </c>
      <c r="D5" s="1" t="n">
        <v>9827.279861</v>
      </c>
      <c r="E5" s="1" t="s">
        <v>18</v>
      </c>
      <c r="F5" s="1" t="s">
        <v>19</v>
      </c>
      <c r="G5" s="1" t="s">
        <v>20</v>
      </c>
      <c r="J5" s="1" t="n">
        <v>2</v>
      </c>
      <c r="K5" s="1" t="n">
        <v>9816.699306</v>
      </c>
      <c r="L5" s="1" t="n">
        <v>9829.520139</v>
      </c>
    </row>
    <row r="6" customFormat="false" ht="14.25" hidden="false" customHeight="false" outlineLevel="0" collapsed="false">
      <c r="A6" s="1" t="n">
        <v>24367</v>
      </c>
      <c r="B6" s="1" t="n">
        <v>10128.62569</v>
      </c>
      <c r="C6" s="1" t="n">
        <v>10144.47708</v>
      </c>
      <c r="D6" s="1" t="n">
        <v>10128.69722</v>
      </c>
      <c r="E6" s="1" t="s">
        <v>18</v>
      </c>
      <c r="F6" s="1" t="s">
        <v>19</v>
      </c>
      <c r="G6" s="1" t="s">
        <v>20</v>
      </c>
      <c r="J6" s="1" t="n">
        <v>2</v>
      </c>
      <c r="K6" s="1" t="n">
        <v>10128.62569</v>
      </c>
      <c r="L6" s="1" t="n">
        <v>10144.47708</v>
      </c>
      <c r="N6" s="1" t="s">
        <v>21</v>
      </c>
    </row>
    <row r="7" customFormat="false" ht="14.25" hidden="false" customHeight="false" outlineLevel="0" collapsed="false">
      <c r="A7" s="1" t="n">
        <v>24367</v>
      </c>
      <c r="B7" s="1" t="n">
        <v>10128.62569</v>
      </c>
      <c r="C7" s="1" t="n">
        <v>10144.47708</v>
      </c>
      <c r="D7" s="1" t="n">
        <v>10135.27153</v>
      </c>
      <c r="E7" s="1" t="s">
        <v>18</v>
      </c>
      <c r="F7" s="1" t="s">
        <v>19</v>
      </c>
      <c r="G7" s="1" t="s">
        <v>20</v>
      </c>
      <c r="J7" s="1" t="n">
        <v>2</v>
      </c>
      <c r="K7" s="1" t="n">
        <v>10128.62569</v>
      </c>
      <c r="L7" s="1" t="n">
        <v>10144.47708</v>
      </c>
    </row>
    <row r="8" customFormat="false" ht="14.25" hidden="false" customHeight="false" outlineLevel="0" collapsed="false">
      <c r="A8" s="1" t="n">
        <v>37909</v>
      </c>
      <c r="B8" s="1" t="n">
        <v>9976.635417</v>
      </c>
      <c r="C8" s="1" t="n">
        <v>9990.566667</v>
      </c>
      <c r="D8" s="1" t="n">
        <v>9976.735417</v>
      </c>
      <c r="E8" s="1" t="s">
        <v>18</v>
      </c>
      <c r="F8" s="1" t="s">
        <v>19</v>
      </c>
      <c r="G8" s="1" t="s">
        <v>20</v>
      </c>
      <c r="J8" s="1" t="n">
        <v>2</v>
      </c>
      <c r="K8" s="1" t="n">
        <v>9976.704861</v>
      </c>
      <c r="L8" s="1" t="n">
        <v>9990.566667</v>
      </c>
    </row>
    <row r="9" customFormat="false" ht="14.25" hidden="false" customHeight="false" outlineLevel="0" collapsed="false">
      <c r="A9" s="1" t="n">
        <v>37909</v>
      </c>
      <c r="B9" s="1" t="n">
        <v>9976.635417</v>
      </c>
      <c r="C9" s="1" t="n">
        <v>9990.566667</v>
      </c>
      <c r="D9" s="1" t="n">
        <v>9981.265972</v>
      </c>
      <c r="E9" s="1" t="s">
        <v>18</v>
      </c>
      <c r="F9" s="1" t="s">
        <v>19</v>
      </c>
      <c r="G9" s="1" t="s">
        <v>20</v>
      </c>
      <c r="J9" s="1" t="n">
        <v>2</v>
      </c>
      <c r="K9" s="1" t="n">
        <v>9976.704861</v>
      </c>
      <c r="L9" s="1" t="n">
        <v>9990.566667</v>
      </c>
    </row>
    <row r="10" customFormat="false" ht="14.25" hidden="false" customHeight="false" outlineLevel="0" collapsed="false">
      <c r="A10" s="1" t="n">
        <v>37909</v>
      </c>
      <c r="B10" s="1" t="n">
        <v>9976.635417</v>
      </c>
      <c r="C10" s="1" t="n">
        <v>9990.566667</v>
      </c>
      <c r="D10" s="1" t="n">
        <v>9988.040278</v>
      </c>
      <c r="E10" s="1" t="s">
        <v>18</v>
      </c>
      <c r="F10" s="1" t="s">
        <v>19</v>
      </c>
      <c r="G10" s="1" t="s">
        <v>20</v>
      </c>
      <c r="J10" s="1" t="n">
        <v>2</v>
      </c>
      <c r="K10" s="1" t="n">
        <v>9976.704861</v>
      </c>
      <c r="L10" s="1" t="n">
        <v>9990.566667</v>
      </c>
    </row>
    <row r="11" customFormat="false" ht="14.25" hidden="false" customHeight="false" outlineLevel="0" collapsed="false">
      <c r="A11" s="1" t="n">
        <v>37424</v>
      </c>
      <c r="B11" s="1" t="n">
        <v>9865.608333</v>
      </c>
      <c r="C11" s="1" t="n">
        <v>9879.416667</v>
      </c>
      <c r="D11" s="1" t="n">
        <v>9865.784722</v>
      </c>
      <c r="E11" s="1" t="s">
        <v>18</v>
      </c>
      <c r="F11" s="1" t="s">
        <v>19</v>
      </c>
      <c r="G11" s="1" t="s">
        <v>20</v>
      </c>
      <c r="J11" s="1" t="n">
        <v>2</v>
      </c>
      <c r="K11" s="1" t="n">
        <v>9865.608333</v>
      </c>
      <c r="L11" s="1" t="n">
        <v>9879.416667</v>
      </c>
    </row>
    <row r="12" customFormat="false" ht="14.25" hidden="false" customHeight="false" outlineLevel="0" collapsed="false">
      <c r="A12" s="1" t="n">
        <v>37424</v>
      </c>
      <c r="B12" s="1" t="n">
        <v>9865.608333</v>
      </c>
      <c r="C12" s="1" t="n">
        <v>9879.416667</v>
      </c>
      <c r="D12" s="1" t="n">
        <v>9869.285417</v>
      </c>
      <c r="E12" s="1" t="s">
        <v>18</v>
      </c>
      <c r="F12" s="1" t="s">
        <v>19</v>
      </c>
      <c r="G12" s="1" t="s">
        <v>20</v>
      </c>
      <c r="J12" s="1" t="n">
        <v>2</v>
      </c>
      <c r="K12" s="1" t="n">
        <v>9865.608333</v>
      </c>
      <c r="L12" s="1" t="n">
        <v>9879.416667</v>
      </c>
    </row>
    <row r="13" customFormat="false" ht="14.25" hidden="false" customHeight="false" outlineLevel="0" collapsed="false">
      <c r="A13" s="1" t="n">
        <v>37424</v>
      </c>
      <c r="B13" s="1" t="n">
        <v>9865.608333</v>
      </c>
      <c r="C13" s="1" t="n">
        <v>9879.416667</v>
      </c>
      <c r="D13" s="1" t="n">
        <v>9876.280556</v>
      </c>
      <c r="E13" s="1" t="s">
        <v>18</v>
      </c>
      <c r="F13" s="1" t="s">
        <v>19</v>
      </c>
      <c r="G13" s="1" t="s">
        <v>20</v>
      </c>
      <c r="J13" s="1" t="n">
        <v>2</v>
      </c>
      <c r="K13" s="1" t="n">
        <v>9865.608333</v>
      </c>
      <c r="L13" s="1" t="n">
        <v>9879.416667</v>
      </c>
    </row>
    <row r="14" customFormat="false" ht="14.25" hidden="false" customHeight="false" outlineLevel="0" collapsed="false">
      <c r="A14" s="1" t="n">
        <v>37424</v>
      </c>
      <c r="B14" s="1" t="n">
        <v>9865.608333</v>
      </c>
      <c r="C14" s="1" t="n">
        <v>9879.416667</v>
      </c>
      <c r="D14" s="1" t="n">
        <v>9879.295833</v>
      </c>
      <c r="E14" s="1" t="s">
        <v>18</v>
      </c>
      <c r="F14" s="1" t="s">
        <v>19</v>
      </c>
      <c r="G14" s="1" t="s">
        <v>20</v>
      </c>
      <c r="J14" s="1" t="n">
        <v>2</v>
      </c>
      <c r="K14" s="1" t="n">
        <v>9865.608333</v>
      </c>
      <c r="L14" s="1" t="n">
        <v>9879.416667</v>
      </c>
    </row>
    <row r="15" customFormat="false" ht="14.25" hidden="false" customHeight="false" outlineLevel="0" collapsed="false">
      <c r="A15" s="1" t="n">
        <v>53843</v>
      </c>
      <c r="B15" s="1" t="n">
        <v>9882.5875</v>
      </c>
      <c r="C15" s="1" t="n">
        <v>9900.4875</v>
      </c>
      <c r="D15" s="1" t="n">
        <v>9882.688889</v>
      </c>
      <c r="E15" s="1" t="s">
        <v>18</v>
      </c>
      <c r="F15" s="1" t="s">
        <v>19</v>
      </c>
      <c r="G15" s="1" t="s">
        <v>20</v>
      </c>
      <c r="J15" s="1" t="n">
        <v>2</v>
      </c>
      <c r="K15" s="1" t="n">
        <v>9882.5875</v>
      </c>
      <c r="L15" s="1" t="n">
        <v>9900.4875</v>
      </c>
    </row>
    <row r="16" customFormat="false" ht="14.25" hidden="false" customHeight="false" outlineLevel="0" collapsed="false">
      <c r="A16" s="1" t="n">
        <v>53843</v>
      </c>
      <c r="B16" s="1" t="n">
        <v>9882.5875</v>
      </c>
      <c r="C16" s="1" t="n">
        <v>9900.4875</v>
      </c>
      <c r="D16" s="1" t="n">
        <v>9883.283333</v>
      </c>
      <c r="E16" s="1" t="s">
        <v>18</v>
      </c>
      <c r="F16" s="1" t="s">
        <v>19</v>
      </c>
      <c r="G16" s="1" t="s">
        <v>20</v>
      </c>
      <c r="J16" s="1" t="n">
        <v>2</v>
      </c>
      <c r="K16" s="1" t="n">
        <v>9882.5875</v>
      </c>
      <c r="L16" s="1" t="n">
        <v>9900.4875</v>
      </c>
    </row>
    <row r="17" customFormat="false" ht="14.25" hidden="false" customHeight="false" outlineLevel="0" collapsed="false">
      <c r="A17" s="1" t="n">
        <v>53843</v>
      </c>
      <c r="B17" s="1" t="n">
        <v>9882.5875</v>
      </c>
      <c r="C17" s="1" t="n">
        <v>9900.4875</v>
      </c>
      <c r="D17" s="1" t="n">
        <v>9890.292361</v>
      </c>
      <c r="E17" s="1" t="s">
        <v>18</v>
      </c>
      <c r="F17" s="1" t="s">
        <v>19</v>
      </c>
      <c r="G17" s="1" t="s">
        <v>20</v>
      </c>
      <c r="J17" s="1" t="n">
        <v>2</v>
      </c>
      <c r="K17" s="1" t="n">
        <v>9882.5875</v>
      </c>
      <c r="L17" s="1" t="n">
        <v>9900.4875</v>
      </c>
    </row>
    <row r="18" customFormat="false" ht="14.25" hidden="false" customHeight="false" outlineLevel="0" collapsed="false">
      <c r="A18" s="1" t="n">
        <v>53843</v>
      </c>
      <c r="B18" s="1" t="n">
        <v>9882.5875</v>
      </c>
      <c r="C18" s="1" t="n">
        <v>9900.4875</v>
      </c>
      <c r="D18" s="1" t="n">
        <v>9897.297222</v>
      </c>
      <c r="E18" s="1" t="s">
        <v>18</v>
      </c>
      <c r="F18" s="1" t="s">
        <v>19</v>
      </c>
      <c r="G18" s="1" t="s">
        <v>20</v>
      </c>
      <c r="J18" s="1" t="n">
        <v>2</v>
      </c>
      <c r="K18" s="1" t="n">
        <v>9882.5875</v>
      </c>
      <c r="L18" s="1" t="n">
        <v>9900.4875</v>
      </c>
    </row>
    <row r="19" customFormat="false" ht="14.25" hidden="false" customHeight="false" outlineLevel="0" collapsed="false">
      <c r="A19" s="1" t="n">
        <v>36622</v>
      </c>
      <c r="B19" s="1" t="n">
        <v>9809.622222</v>
      </c>
      <c r="C19" s="1" t="n">
        <v>9812.223611</v>
      </c>
      <c r="D19" s="1" t="n">
        <v>9809.908333</v>
      </c>
      <c r="E19" s="1" t="s">
        <v>18</v>
      </c>
      <c r="F19" s="1" t="s">
        <v>19</v>
      </c>
      <c r="G19" s="1" t="s">
        <v>20</v>
      </c>
      <c r="J19" s="1" t="n">
        <v>2</v>
      </c>
      <c r="K19" s="1" t="n">
        <v>9809.622222</v>
      </c>
      <c r="L19" s="1" t="n">
        <v>9812.223611</v>
      </c>
    </row>
    <row r="20" customFormat="false" ht="14.25" hidden="false" customHeight="false" outlineLevel="0" collapsed="false">
      <c r="A20" s="1" t="n">
        <v>17591</v>
      </c>
      <c r="B20" s="1" t="n">
        <v>9835.692361</v>
      </c>
      <c r="C20" s="1" t="n">
        <v>9849.831944</v>
      </c>
      <c r="D20" s="1" t="n">
        <v>9835.725</v>
      </c>
      <c r="E20" s="1" t="s">
        <v>18</v>
      </c>
      <c r="F20" s="1" t="s">
        <v>19</v>
      </c>
      <c r="G20" s="1" t="s">
        <v>20</v>
      </c>
      <c r="J20" s="1" t="n">
        <v>2</v>
      </c>
      <c r="K20" s="1" t="n">
        <v>9835.692361</v>
      </c>
      <c r="L20" s="1" t="n">
        <v>9849.831944</v>
      </c>
    </row>
    <row r="21" customFormat="false" ht="14.25" hidden="false" customHeight="false" outlineLevel="0" collapsed="false">
      <c r="A21" s="1" t="n">
        <v>17591</v>
      </c>
      <c r="B21" s="1" t="n">
        <v>9835.692361</v>
      </c>
      <c r="C21" s="1" t="n">
        <v>9849.831944</v>
      </c>
      <c r="D21" s="1" t="n">
        <v>9841.336806</v>
      </c>
      <c r="E21" s="1" t="s">
        <v>18</v>
      </c>
      <c r="F21" s="1" t="s">
        <v>19</v>
      </c>
      <c r="G21" s="1" t="s">
        <v>20</v>
      </c>
      <c r="J21" s="1" t="n">
        <v>2</v>
      </c>
      <c r="K21" s="1" t="n">
        <v>9835.692361</v>
      </c>
      <c r="L21" s="1" t="n">
        <v>9849.831944</v>
      </c>
    </row>
    <row r="22" customFormat="false" ht="14.25" hidden="false" customHeight="false" outlineLevel="0" collapsed="false">
      <c r="A22" s="1" t="n">
        <v>17591</v>
      </c>
      <c r="B22" s="1" t="n">
        <v>9835.692361</v>
      </c>
      <c r="C22" s="1" t="n">
        <v>9849.831944</v>
      </c>
      <c r="D22" s="1" t="n">
        <v>9848.290972</v>
      </c>
      <c r="E22" s="1" t="s">
        <v>18</v>
      </c>
      <c r="F22" s="1" t="s">
        <v>19</v>
      </c>
      <c r="G22" s="1" t="s">
        <v>20</v>
      </c>
      <c r="J22" s="1" t="n">
        <v>2</v>
      </c>
      <c r="K22" s="1" t="n">
        <v>9835.692361</v>
      </c>
      <c r="L22" s="1" t="n">
        <v>9849.831944</v>
      </c>
    </row>
    <row r="23" customFormat="false" ht="14.25" hidden="false" customHeight="false" outlineLevel="0" collapsed="false">
      <c r="A23" s="1" t="n">
        <v>37021</v>
      </c>
      <c r="B23" s="1" t="n">
        <v>9849.8625</v>
      </c>
      <c r="C23" s="1" t="n">
        <v>9864.520833</v>
      </c>
      <c r="D23" s="1" t="n">
        <v>9849.908333</v>
      </c>
      <c r="E23" s="1" t="s">
        <v>18</v>
      </c>
      <c r="F23" s="1" t="s">
        <v>19</v>
      </c>
      <c r="G23" s="1" t="s">
        <v>20</v>
      </c>
      <c r="J23" s="1" t="n">
        <v>2</v>
      </c>
      <c r="K23" s="1" t="n">
        <v>9849.8625</v>
      </c>
      <c r="L23" s="1" t="n">
        <v>9864.520833</v>
      </c>
    </row>
    <row r="24" customFormat="false" ht="14.25" hidden="false" customHeight="false" outlineLevel="0" collapsed="false">
      <c r="A24" s="1" t="n">
        <v>37021</v>
      </c>
      <c r="B24" s="1" t="n">
        <v>9849.8625</v>
      </c>
      <c r="C24" s="1" t="n">
        <v>9864.520833</v>
      </c>
      <c r="D24" s="1" t="n">
        <v>9855.286806</v>
      </c>
      <c r="E24" s="1" t="s">
        <v>18</v>
      </c>
      <c r="F24" s="1" t="s">
        <v>19</v>
      </c>
      <c r="G24" s="1" t="s">
        <v>20</v>
      </c>
      <c r="J24" s="1" t="n">
        <v>2</v>
      </c>
      <c r="K24" s="1" t="n">
        <v>9849.8625</v>
      </c>
      <c r="L24" s="1" t="n">
        <v>9864.520833</v>
      </c>
    </row>
    <row r="25" customFormat="false" ht="14.25" hidden="false" customHeight="false" outlineLevel="0" collapsed="false">
      <c r="A25" s="1" t="n">
        <v>37021</v>
      </c>
      <c r="B25" s="1" t="n">
        <v>9849.8625</v>
      </c>
      <c r="C25" s="1" t="n">
        <v>9864.520833</v>
      </c>
      <c r="D25" s="1" t="n">
        <v>9862.354861</v>
      </c>
      <c r="E25" s="1" t="s">
        <v>18</v>
      </c>
      <c r="F25" s="1" t="s">
        <v>19</v>
      </c>
      <c r="G25" s="1" t="s">
        <v>20</v>
      </c>
      <c r="J25" s="1" t="n">
        <v>2</v>
      </c>
      <c r="K25" s="1" t="n">
        <v>9849.8625</v>
      </c>
      <c r="L25" s="1" t="n">
        <v>9864.520833</v>
      </c>
    </row>
    <row r="26" customFormat="false" ht="14.25" hidden="false" customHeight="false" outlineLevel="0" collapsed="false">
      <c r="A26" s="1" t="n">
        <v>44644</v>
      </c>
      <c r="B26" s="1" t="n">
        <v>10023.68333</v>
      </c>
      <c r="C26" s="1" t="n">
        <v>10025.49444</v>
      </c>
      <c r="D26" s="1" t="n">
        <v>10023.87361</v>
      </c>
      <c r="E26" s="1" t="s">
        <v>18</v>
      </c>
      <c r="F26" s="1" t="s">
        <v>19</v>
      </c>
      <c r="G26" s="1" t="s">
        <v>20</v>
      </c>
      <c r="J26" s="1" t="n">
        <v>2</v>
      </c>
      <c r="K26" s="1" t="n">
        <v>10023.68333</v>
      </c>
      <c r="L26" s="1" t="n">
        <v>10025.49444</v>
      </c>
    </row>
    <row r="27" customFormat="false" ht="14.25" hidden="false" customHeight="false" outlineLevel="0" collapsed="false">
      <c r="A27" s="1" t="n">
        <v>63500</v>
      </c>
      <c r="B27" s="1" t="n">
        <v>10059.67222</v>
      </c>
      <c r="C27" s="1" t="n">
        <v>10072.46875</v>
      </c>
      <c r="D27" s="1" t="n">
        <v>10059.75417</v>
      </c>
      <c r="E27" s="1" t="s">
        <v>18</v>
      </c>
      <c r="F27" s="1" t="s">
        <v>19</v>
      </c>
      <c r="G27" s="1" t="s">
        <v>20</v>
      </c>
      <c r="J27" s="1" t="n">
        <v>2</v>
      </c>
      <c r="K27" s="1" t="n">
        <v>10059.67222</v>
      </c>
      <c r="L27" s="1" t="n">
        <v>10065.67014</v>
      </c>
    </row>
    <row r="28" customFormat="false" ht="14.25" hidden="false" customHeight="false" outlineLevel="0" collapsed="false">
      <c r="A28" s="1" t="n">
        <v>63500</v>
      </c>
      <c r="B28" s="1" t="n">
        <v>10059.67222</v>
      </c>
      <c r="C28" s="1" t="n">
        <v>10072.46875</v>
      </c>
      <c r="D28" s="1" t="n">
        <v>10065.04028</v>
      </c>
      <c r="E28" s="1" t="s">
        <v>18</v>
      </c>
      <c r="F28" s="1" t="s">
        <v>19</v>
      </c>
      <c r="G28" s="1" t="s">
        <v>20</v>
      </c>
      <c r="J28" s="1" t="n">
        <v>2</v>
      </c>
      <c r="K28" s="1" t="n">
        <v>10059.67222</v>
      </c>
      <c r="L28" s="1" t="n">
        <v>10065.67014</v>
      </c>
    </row>
    <row r="29" customFormat="false" ht="14.25" hidden="false" customHeight="false" outlineLevel="0" collapsed="false">
      <c r="A29" s="1" t="n">
        <v>22462</v>
      </c>
      <c r="B29" s="1" t="n">
        <v>9806.629167</v>
      </c>
      <c r="C29" s="1" t="n">
        <v>9812.486111</v>
      </c>
      <c r="D29" s="1" t="n">
        <v>9806.640972</v>
      </c>
      <c r="E29" s="1" t="s">
        <v>18</v>
      </c>
      <c r="F29" s="1" t="s">
        <v>19</v>
      </c>
      <c r="G29" s="1" t="s">
        <v>20</v>
      </c>
      <c r="J29" s="1" t="n">
        <v>2</v>
      </c>
      <c r="K29" s="1" t="n">
        <v>9806.638889</v>
      </c>
      <c r="L29" s="1" t="n">
        <v>9807.852083</v>
      </c>
    </row>
    <row r="30" customFormat="false" ht="14.25" hidden="false" customHeight="false" outlineLevel="0" collapsed="false">
      <c r="A30" s="1" t="n">
        <v>6281</v>
      </c>
      <c r="B30" s="1" t="n">
        <v>9771.530556</v>
      </c>
      <c r="C30" s="1" t="n">
        <v>9792.995139</v>
      </c>
      <c r="D30" s="1" t="n">
        <v>9771.80625</v>
      </c>
      <c r="E30" s="1" t="s">
        <v>18</v>
      </c>
      <c r="F30" s="1" t="s">
        <v>19</v>
      </c>
      <c r="G30" s="1" t="s">
        <v>22</v>
      </c>
      <c r="H30" s="1" t="s">
        <v>23</v>
      </c>
      <c r="J30" s="1" t="n">
        <v>2</v>
      </c>
      <c r="K30" s="1" t="n">
        <v>9771.530556</v>
      </c>
      <c r="L30" s="1" t="n">
        <v>9792.995139</v>
      </c>
    </row>
    <row r="31" customFormat="false" ht="14.25" hidden="false" customHeight="false" outlineLevel="0" collapsed="false">
      <c r="A31" s="1" t="n">
        <v>6281</v>
      </c>
      <c r="B31" s="1" t="n">
        <v>9771.530556</v>
      </c>
      <c r="C31" s="1" t="n">
        <v>9792.995139</v>
      </c>
      <c r="D31" s="1" t="n">
        <v>9785.344444</v>
      </c>
      <c r="E31" s="1" t="s">
        <v>18</v>
      </c>
      <c r="F31" s="1" t="s">
        <v>19</v>
      </c>
      <c r="G31" s="1" t="s">
        <v>22</v>
      </c>
      <c r="H31" s="1" t="s">
        <v>24</v>
      </c>
      <c r="J31" s="1" t="n">
        <v>2</v>
      </c>
      <c r="K31" s="1" t="n">
        <v>9771.530556</v>
      </c>
      <c r="L31" s="1" t="n">
        <v>9792.995139</v>
      </c>
    </row>
    <row r="32" customFormat="false" ht="14.25" hidden="false" customHeight="false" outlineLevel="0" collapsed="false">
      <c r="A32" s="1" t="n">
        <v>6281</v>
      </c>
      <c r="B32" s="1" t="n">
        <v>9771.530556</v>
      </c>
      <c r="C32" s="1" t="n">
        <v>9792.995139</v>
      </c>
      <c r="D32" s="1" t="n">
        <v>9785.344444</v>
      </c>
      <c r="E32" s="1" t="s">
        <v>18</v>
      </c>
      <c r="F32" s="1" t="s">
        <v>19</v>
      </c>
      <c r="G32" s="1" t="s">
        <v>22</v>
      </c>
      <c r="H32" s="1" t="s">
        <v>23</v>
      </c>
      <c r="J32" s="1" t="n">
        <v>2</v>
      </c>
      <c r="K32" s="1" t="n">
        <v>9771.530556</v>
      </c>
      <c r="L32" s="1" t="n">
        <v>9792.995139</v>
      </c>
    </row>
    <row r="33" customFormat="false" ht="14.25" hidden="false" customHeight="false" outlineLevel="0" collapsed="false">
      <c r="A33" s="1" t="n">
        <v>6281</v>
      </c>
      <c r="B33" s="1" t="n">
        <v>9771.530556</v>
      </c>
      <c r="C33" s="1" t="n">
        <v>9792.995139</v>
      </c>
      <c r="D33" s="1" t="n">
        <v>9792.300694</v>
      </c>
      <c r="E33" s="1" t="s">
        <v>18</v>
      </c>
      <c r="F33" s="1" t="s">
        <v>19</v>
      </c>
      <c r="G33" s="1" t="s">
        <v>20</v>
      </c>
      <c r="J33" s="1" t="n">
        <v>2</v>
      </c>
      <c r="K33" s="1" t="n">
        <v>9771.530556</v>
      </c>
      <c r="L33" s="1" t="n">
        <v>9792.995139</v>
      </c>
    </row>
    <row r="34" customFormat="false" ht="14.25" hidden="false" customHeight="false" outlineLevel="0" collapsed="false">
      <c r="A34" s="1" t="n">
        <v>48658</v>
      </c>
      <c r="B34" s="1" t="n">
        <v>10012.80139</v>
      </c>
      <c r="C34" s="1" t="n">
        <v>10023.57639</v>
      </c>
      <c r="D34" s="1" t="n">
        <v>10012.825</v>
      </c>
      <c r="E34" s="1" t="s">
        <v>18</v>
      </c>
      <c r="F34" s="1" t="s">
        <v>19</v>
      </c>
      <c r="G34" s="1" t="s">
        <v>20</v>
      </c>
      <c r="J34" s="1" t="n">
        <v>2</v>
      </c>
      <c r="K34" s="1" t="n">
        <v>10012.80139</v>
      </c>
      <c r="L34" s="1" t="n">
        <v>10023.57639</v>
      </c>
    </row>
    <row r="35" customFormat="false" ht="14.25" hidden="false" customHeight="false" outlineLevel="0" collapsed="false">
      <c r="A35" s="1" t="n">
        <v>48658</v>
      </c>
      <c r="B35" s="1" t="n">
        <v>10012.80139</v>
      </c>
      <c r="C35" s="1" t="n">
        <v>10023.57639</v>
      </c>
      <c r="D35" s="1" t="n">
        <v>10016.07778</v>
      </c>
      <c r="E35" s="1" t="s">
        <v>18</v>
      </c>
      <c r="F35" s="1" t="s">
        <v>19</v>
      </c>
      <c r="G35" s="1" t="s">
        <v>20</v>
      </c>
      <c r="J35" s="1" t="n">
        <v>2</v>
      </c>
      <c r="K35" s="1" t="n">
        <v>10012.80139</v>
      </c>
      <c r="L35" s="1" t="n">
        <v>10023.57639</v>
      </c>
    </row>
    <row r="36" customFormat="false" ht="14.25" hidden="false" customHeight="false" outlineLevel="0" collapsed="false">
      <c r="A36" s="1" t="n">
        <v>48658</v>
      </c>
      <c r="B36" s="1" t="n">
        <v>10012.80139</v>
      </c>
      <c r="C36" s="1" t="n">
        <v>10023.57639</v>
      </c>
      <c r="D36" s="1" t="n">
        <v>10023.04167</v>
      </c>
      <c r="E36" s="1" t="s">
        <v>18</v>
      </c>
      <c r="F36" s="1" t="s">
        <v>19</v>
      </c>
      <c r="G36" s="1" t="s">
        <v>20</v>
      </c>
      <c r="J36" s="1" t="n">
        <v>2</v>
      </c>
      <c r="K36" s="1" t="n">
        <v>10012.80139</v>
      </c>
      <c r="L36" s="1" t="n">
        <v>10023.57639</v>
      </c>
    </row>
    <row r="37" customFormat="false" ht="14.25" hidden="false" customHeight="false" outlineLevel="0" collapsed="false">
      <c r="A37" s="1" t="n">
        <v>16345</v>
      </c>
      <c r="B37" s="1" t="n">
        <v>10075.58403</v>
      </c>
      <c r="C37" s="1" t="n">
        <v>10085.44792</v>
      </c>
      <c r="D37" s="1" t="n">
        <v>10075.64931</v>
      </c>
      <c r="E37" s="1" t="s">
        <v>18</v>
      </c>
      <c r="F37" s="1" t="s">
        <v>19</v>
      </c>
      <c r="G37" s="1" t="s">
        <v>20</v>
      </c>
      <c r="J37" s="1" t="n">
        <v>2</v>
      </c>
      <c r="K37" s="1" t="n">
        <v>10075.58403</v>
      </c>
      <c r="L37" s="1" t="n">
        <v>10085.44792</v>
      </c>
    </row>
    <row r="38" customFormat="false" ht="14.25" hidden="false" customHeight="false" outlineLevel="0" collapsed="false">
      <c r="A38" s="1" t="n">
        <v>16345</v>
      </c>
      <c r="B38" s="1" t="n">
        <v>10075.58403</v>
      </c>
      <c r="C38" s="1" t="n">
        <v>10085.44792</v>
      </c>
      <c r="D38" s="1" t="n">
        <v>10079.28889</v>
      </c>
      <c r="E38" s="1" t="s">
        <v>18</v>
      </c>
      <c r="F38" s="1" t="s">
        <v>19</v>
      </c>
      <c r="G38" s="1" t="s">
        <v>20</v>
      </c>
      <c r="J38" s="1" t="n">
        <v>2</v>
      </c>
      <c r="K38" s="1" t="n">
        <v>10075.58403</v>
      </c>
      <c r="L38" s="1" t="n">
        <v>10085.44792</v>
      </c>
    </row>
    <row r="39" customFormat="false" ht="14.25" hidden="false" customHeight="false" outlineLevel="0" collapsed="false">
      <c r="A39" s="1" t="n">
        <v>53849</v>
      </c>
      <c r="B39" s="1" t="n">
        <v>10030.65069</v>
      </c>
      <c r="C39" s="1" t="n">
        <v>10051.46528</v>
      </c>
      <c r="D39" s="1" t="n">
        <v>10030.8</v>
      </c>
      <c r="E39" s="1" t="s">
        <v>18</v>
      </c>
      <c r="F39" s="1" t="s">
        <v>19</v>
      </c>
      <c r="G39" s="1" t="s">
        <v>20</v>
      </c>
      <c r="J39" s="1" t="n">
        <v>2</v>
      </c>
      <c r="K39" s="1" t="n">
        <v>10030.65069</v>
      </c>
      <c r="L39" s="1" t="n">
        <v>10051.46528</v>
      </c>
    </row>
    <row r="40" customFormat="false" ht="14.25" hidden="false" customHeight="false" outlineLevel="0" collapsed="false">
      <c r="A40" s="1" t="n">
        <v>53849</v>
      </c>
      <c r="B40" s="1" t="n">
        <v>10030.65069</v>
      </c>
      <c r="C40" s="1" t="n">
        <v>10051.46528</v>
      </c>
      <c r="D40" s="1" t="n">
        <v>10037.28611</v>
      </c>
      <c r="E40" s="1" t="s">
        <v>18</v>
      </c>
      <c r="F40" s="1" t="s">
        <v>19</v>
      </c>
      <c r="G40" s="1" t="s">
        <v>20</v>
      </c>
      <c r="J40" s="1" t="n">
        <v>2</v>
      </c>
      <c r="K40" s="1" t="n">
        <v>10030.65069</v>
      </c>
      <c r="L40" s="1" t="n">
        <v>10051.46528</v>
      </c>
    </row>
    <row r="41" customFormat="false" ht="14.25" hidden="false" customHeight="false" outlineLevel="0" collapsed="false">
      <c r="A41" s="1" t="n">
        <v>53849</v>
      </c>
      <c r="B41" s="1" t="n">
        <v>10030.65069</v>
      </c>
      <c r="C41" s="1" t="n">
        <v>10051.46528</v>
      </c>
      <c r="D41" s="1" t="n">
        <v>10044.23125</v>
      </c>
      <c r="E41" s="1" t="s">
        <v>18</v>
      </c>
      <c r="F41" s="1" t="s">
        <v>19</v>
      </c>
      <c r="G41" s="1" t="s">
        <v>20</v>
      </c>
      <c r="J41" s="1" t="n">
        <v>2</v>
      </c>
      <c r="K41" s="1" t="n">
        <v>10030.65069</v>
      </c>
      <c r="L41" s="1" t="n">
        <v>10051.46528</v>
      </c>
    </row>
    <row r="42" customFormat="false" ht="14.25" hidden="false" customHeight="false" outlineLevel="0" collapsed="false">
      <c r="A42" s="1" t="n">
        <v>53849</v>
      </c>
      <c r="B42" s="1" t="n">
        <v>10030.65069</v>
      </c>
      <c r="C42" s="1" t="n">
        <v>10051.46528</v>
      </c>
      <c r="D42" s="1" t="n">
        <v>10051.22361</v>
      </c>
      <c r="E42" s="1" t="s">
        <v>18</v>
      </c>
      <c r="F42" s="1" t="s">
        <v>19</v>
      </c>
      <c r="G42" s="1" t="s">
        <v>20</v>
      </c>
      <c r="J42" s="1" t="n">
        <v>2</v>
      </c>
      <c r="K42" s="1" t="n">
        <v>10030.65069</v>
      </c>
      <c r="L42" s="1" t="n">
        <v>10051.46528</v>
      </c>
    </row>
    <row r="43" customFormat="false" ht="14.25" hidden="false" customHeight="false" outlineLevel="0" collapsed="false">
      <c r="A43" s="1" t="n">
        <v>38068</v>
      </c>
      <c r="B43" s="1" t="n">
        <v>9717.636111</v>
      </c>
      <c r="C43" s="1" t="n">
        <v>9771.46875</v>
      </c>
      <c r="D43" s="1" t="n">
        <v>9722.808333</v>
      </c>
      <c r="E43" s="1" t="s">
        <v>18</v>
      </c>
      <c r="F43" s="1" t="s">
        <v>19</v>
      </c>
      <c r="G43" s="1" t="s">
        <v>20</v>
      </c>
      <c r="I43" s="1" t="s">
        <v>25</v>
      </c>
      <c r="J43" s="1" t="n">
        <v>2</v>
      </c>
      <c r="K43" s="1" t="n">
        <v>9717.636111</v>
      </c>
      <c r="L43" s="1" t="n">
        <v>9771.46875</v>
      </c>
    </row>
    <row r="44" customFormat="false" ht="14.25" hidden="false" customHeight="false" outlineLevel="0" collapsed="false">
      <c r="A44" s="1" t="n">
        <v>38068</v>
      </c>
      <c r="B44" s="1" t="n">
        <v>9717.636111</v>
      </c>
      <c r="C44" s="1" t="n">
        <v>9771.46875</v>
      </c>
      <c r="D44" s="1" t="n">
        <v>9729.264583</v>
      </c>
      <c r="E44" s="1" t="s">
        <v>18</v>
      </c>
      <c r="F44" s="1" t="s">
        <v>19</v>
      </c>
      <c r="G44" s="1" t="s">
        <v>22</v>
      </c>
      <c r="H44" s="1" t="s">
        <v>23</v>
      </c>
      <c r="I44" s="1" t="s">
        <v>25</v>
      </c>
      <c r="J44" s="1" t="n">
        <v>2</v>
      </c>
      <c r="K44" s="1" t="n">
        <v>9717.636111</v>
      </c>
      <c r="L44" s="1" t="n">
        <v>9771.46875</v>
      </c>
    </row>
    <row r="45" customFormat="false" ht="14.25" hidden="false" customHeight="false" outlineLevel="0" collapsed="false">
      <c r="A45" s="1" t="n">
        <v>38068</v>
      </c>
      <c r="B45" s="1" t="n">
        <v>9717.636111</v>
      </c>
      <c r="C45" s="1" t="n">
        <v>9771.46875</v>
      </c>
      <c r="D45" s="1" t="n">
        <v>9736.736806</v>
      </c>
      <c r="E45" s="1" t="s">
        <v>18</v>
      </c>
      <c r="F45" s="1" t="s">
        <v>19</v>
      </c>
      <c r="G45" s="1" t="s">
        <v>22</v>
      </c>
      <c r="H45" s="1" t="s">
        <v>23</v>
      </c>
      <c r="I45" s="1" t="s">
        <v>25</v>
      </c>
      <c r="J45" s="1" t="n">
        <v>2</v>
      </c>
      <c r="K45" s="1" t="n">
        <v>9717.636111</v>
      </c>
      <c r="L45" s="1" t="n">
        <v>9771.46875</v>
      </c>
    </row>
    <row r="46" customFormat="false" ht="14.25" hidden="false" customHeight="false" outlineLevel="0" collapsed="false">
      <c r="A46" s="1" t="n">
        <v>38068</v>
      </c>
      <c r="B46" s="1" t="n">
        <v>9717</v>
      </c>
      <c r="C46" s="1" t="n">
        <v>-30125</v>
      </c>
      <c r="D46" s="1" t="n">
        <v>9738</v>
      </c>
      <c r="E46" s="1" t="s">
        <v>26</v>
      </c>
      <c r="F46" s="1" t="s">
        <v>27</v>
      </c>
      <c r="G46" s="1" t="s">
        <v>22</v>
      </c>
      <c r="H46" s="1" t="s">
        <v>23</v>
      </c>
      <c r="I46" s="1" t="s">
        <v>25</v>
      </c>
      <c r="J46" s="1" t="n">
        <v>2</v>
      </c>
      <c r="K46" s="1" t="n">
        <v>9717.636111</v>
      </c>
      <c r="L46" s="1" t="n">
        <v>9771.46875</v>
      </c>
    </row>
    <row r="47" customFormat="false" ht="14.25" hidden="false" customHeight="false" outlineLevel="0" collapsed="false">
      <c r="A47" s="1" t="n">
        <v>38068</v>
      </c>
      <c r="B47" s="1" t="n">
        <v>9717</v>
      </c>
      <c r="C47" s="1" t="n">
        <v>-30125</v>
      </c>
      <c r="D47" s="1" t="n">
        <v>9740</v>
      </c>
      <c r="E47" s="1" t="s">
        <v>26</v>
      </c>
      <c r="F47" s="1" t="s">
        <v>27</v>
      </c>
      <c r="G47" s="1" t="s">
        <v>22</v>
      </c>
      <c r="H47" s="1" t="s">
        <v>23</v>
      </c>
      <c r="I47" s="1" t="s">
        <v>25</v>
      </c>
      <c r="J47" s="1" t="n">
        <v>2</v>
      </c>
      <c r="K47" s="1" t="n">
        <v>9717.636111</v>
      </c>
      <c r="L47" s="1" t="n">
        <v>9771.46875</v>
      </c>
    </row>
    <row r="48" customFormat="false" ht="14.25" hidden="false" customHeight="false" outlineLevel="0" collapsed="false">
      <c r="A48" s="1" t="n">
        <v>38068</v>
      </c>
      <c r="B48" s="1" t="n">
        <v>9717.636111</v>
      </c>
      <c r="C48" s="1" t="n">
        <v>9771.46875</v>
      </c>
      <c r="D48" s="1" t="n">
        <v>9743.282639</v>
      </c>
      <c r="E48" s="1" t="s">
        <v>18</v>
      </c>
      <c r="F48" s="1" t="s">
        <v>19</v>
      </c>
      <c r="G48" s="1" t="s">
        <v>22</v>
      </c>
      <c r="H48" s="1" t="s">
        <v>23</v>
      </c>
      <c r="I48" s="1" t="s">
        <v>25</v>
      </c>
      <c r="J48" s="1" t="n">
        <v>2</v>
      </c>
      <c r="K48" s="1" t="n">
        <v>9717.636111</v>
      </c>
      <c r="L48" s="1" t="n">
        <v>9771.46875</v>
      </c>
    </row>
    <row r="49" customFormat="false" ht="14.25" hidden="false" customHeight="false" outlineLevel="0" collapsed="false">
      <c r="A49" s="1" t="n">
        <v>38068</v>
      </c>
      <c r="B49" s="1" t="n">
        <v>9717</v>
      </c>
      <c r="C49" s="1" t="n">
        <v>-30125</v>
      </c>
      <c r="D49" s="1" t="n">
        <v>9747</v>
      </c>
      <c r="E49" s="1" t="s">
        <v>26</v>
      </c>
      <c r="F49" s="1" t="s">
        <v>27</v>
      </c>
      <c r="G49" s="1" t="s">
        <v>22</v>
      </c>
      <c r="H49" s="1" t="s">
        <v>23</v>
      </c>
      <c r="I49" s="1" t="s">
        <v>25</v>
      </c>
      <c r="J49" s="1" t="n">
        <v>2</v>
      </c>
      <c r="K49" s="1" t="n">
        <v>9717.636111</v>
      </c>
      <c r="L49" s="1" t="n">
        <v>9771.46875</v>
      </c>
    </row>
    <row r="50" customFormat="false" ht="14.25" hidden="false" customHeight="false" outlineLevel="0" collapsed="false">
      <c r="A50" s="1" t="n">
        <v>38068</v>
      </c>
      <c r="B50" s="1" t="n">
        <v>9717</v>
      </c>
      <c r="C50" s="1" t="n">
        <v>-30125</v>
      </c>
      <c r="D50" s="1" t="n">
        <v>9749</v>
      </c>
      <c r="E50" s="1" t="s">
        <v>26</v>
      </c>
      <c r="F50" s="1" t="s">
        <v>27</v>
      </c>
      <c r="G50" s="1" t="s">
        <v>22</v>
      </c>
      <c r="H50" s="1" t="s">
        <v>23</v>
      </c>
      <c r="I50" s="1" t="s">
        <v>25</v>
      </c>
      <c r="J50" s="1" t="n">
        <v>2</v>
      </c>
      <c r="K50" s="1" t="n">
        <v>9717.636111</v>
      </c>
      <c r="L50" s="1" t="n">
        <v>9771.46875</v>
      </c>
    </row>
    <row r="51" customFormat="false" ht="14.25" hidden="false" customHeight="false" outlineLevel="0" collapsed="false">
      <c r="A51" s="1" t="n">
        <v>38068</v>
      </c>
      <c r="B51" s="1" t="n">
        <v>9717.636111</v>
      </c>
      <c r="C51" s="1" t="n">
        <v>9771.46875</v>
      </c>
      <c r="D51" s="1" t="n">
        <v>9750.695833</v>
      </c>
      <c r="E51" s="1" t="s">
        <v>18</v>
      </c>
      <c r="F51" s="1" t="s">
        <v>19</v>
      </c>
      <c r="G51" s="1" t="s">
        <v>22</v>
      </c>
      <c r="H51" s="1" t="s">
        <v>23</v>
      </c>
      <c r="I51" s="1" t="s">
        <v>25</v>
      </c>
      <c r="J51" s="1" t="n">
        <v>2</v>
      </c>
      <c r="K51" s="1" t="n">
        <v>9717.636111</v>
      </c>
      <c r="L51" s="1" t="n">
        <v>9771.46875</v>
      </c>
    </row>
    <row r="52" customFormat="false" ht="14.25" hidden="false" customHeight="false" outlineLevel="0" collapsed="false">
      <c r="A52" s="1" t="n">
        <v>38068</v>
      </c>
      <c r="B52" s="1" t="n">
        <v>9717</v>
      </c>
      <c r="C52" s="1" t="n">
        <v>-30125</v>
      </c>
      <c r="D52" s="1" t="n">
        <v>9756</v>
      </c>
      <c r="E52" s="1" t="s">
        <v>26</v>
      </c>
      <c r="F52" s="1" t="s">
        <v>27</v>
      </c>
      <c r="G52" s="1" t="s">
        <v>22</v>
      </c>
      <c r="H52" s="1" t="s">
        <v>23</v>
      </c>
      <c r="I52" s="1" t="s">
        <v>25</v>
      </c>
      <c r="J52" s="1" t="n">
        <v>2</v>
      </c>
      <c r="K52" s="1" t="n">
        <v>9717.636111</v>
      </c>
      <c r="L52" s="1" t="n">
        <v>9771.46875</v>
      </c>
    </row>
    <row r="53" customFormat="false" ht="14.25" hidden="false" customHeight="false" outlineLevel="0" collapsed="false">
      <c r="A53" s="1" t="n">
        <v>38068</v>
      </c>
      <c r="B53" s="1" t="n">
        <v>9717.636111</v>
      </c>
      <c r="C53" s="1" t="n">
        <v>9771.46875</v>
      </c>
      <c r="D53" s="1" t="n">
        <v>9757.296528</v>
      </c>
      <c r="E53" s="1" t="s">
        <v>18</v>
      </c>
      <c r="F53" s="1" t="s">
        <v>19</v>
      </c>
      <c r="G53" s="1" t="s">
        <v>22</v>
      </c>
      <c r="H53" s="1" t="s">
        <v>23</v>
      </c>
      <c r="I53" s="1" t="s">
        <v>25</v>
      </c>
      <c r="J53" s="1" t="n">
        <v>2</v>
      </c>
      <c r="K53" s="1" t="n">
        <v>9717.636111</v>
      </c>
      <c r="L53" s="1" t="n">
        <v>9771.46875</v>
      </c>
    </row>
    <row r="54" customFormat="false" ht="14.25" hidden="false" customHeight="false" outlineLevel="0" collapsed="false">
      <c r="A54" s="1" t="n">
        <v>38068</v>
      </c>
      <c r="B54" s="1" t="n">
        <v>9717.636111</v>
      </c>
      <c r="C54" s="1" t="n">
        <v>9771.46875</v>
      </c>
      <c r="D54" s="1" t="n">
        <v>9764.310417</v>
      </c>
      <c r="E54" s="1" t="s">
        <v>18</v>
      </c>
      <c r="F54" s="1" t="s">
        <v>19</v>
      </c>
      <c r="G54" s="1" t="s">
        <v>20</v>
      </c>
      <c r="I54" s="1" t="s">
        <v>25</v>
      </c>
      <c r="J54" s="1" t="n">
        <v>2</v>
      </c>
      <c r="K54" s="1" t="n">
        <v>9717.636111</v>
      </c>
      <c r="L54" s="1" t="n">
        <v>9771.46875</v>
      </c>
    </row>
    <row r="55" customFormat="false" ht="14.25" hidden="false" customHeight="false" outlineLevel="0" collapsed="false">
      <c r="A55" s="1" t="n">
        <v>38068</v>
      </c>
      <c r="B55" s="1" t="n">
        <v>9717.636111</v>
      </c>
      <c r="C55" s="1" t="n">
        <v>9771.46875</v>
      </c>
      <c r="D55" s="1" t="n">
        <v>9771.304861</v>
      </c>
      <c r="E55" s="1" t="s">
        <v>18</v>
      </c>
      <c r="F55" s="1" t="s">
        <v>19</v>
      </c>
      <c r="G55" s="1" t="s">
        <v>22</v>
      </c>
      <c r="H55" s="1" t="s">
        <v>23</v>
      </c>
      <c r="I55" s="1" t="s">
        <v>25</v>
      </c>
      <c r="J55" s="1" t="n">
        <v>2</v>
      </c>
      <c r="K55" s="1" t="n">
        <v>9717.636111</v>
      </c>
      <c r="L55" s="1" t="n">
        <v>9771.46875</v>
      </c>
    </row>
    <row r="56" customFormat="false" ht="14.25" hidden="false" customHeight="false" outlineLevel="0" collapsed="false">
      <c r="A56" s="1" t="n">
        <v>41425</v>
      </c>
      <c r="B56" s="1" t="n">
        <v>9812.485417</v>
      </c>
      <c r="C56" s="1" t="n">
        <v>9816.69375</v>
      </c>
      <c r="D56" s="1" t="n">
        <v>9812.927778</v>
      </c>
      <c r="E56" s="1" t="s">
        <v>18</v>
      </c>
      <c r="F56" s="1" t="s">
        <v>19</v>
      </c>
      <c r="G56" s="1" t="s">
        <v>20</v>
      </c>
      <c r="J56" s="1" t="n">
        <v>2</v>
      </c>
      <c r="K56" s="1" t="n">
        <v>9812.485417</v>
      </c>
      <c r="L56" s="1" t="n">
        <v>9816.69375</v>
      </c>
    </row>
    <row r="57" customFormat="false" ht="14.25" hidden="false" customHeight="false" outlineLevel="0" collapsed="false">
      <c r="A57" s="1" t="n">
        <v>41425</v>
      </c>
      <c r="B57" s="1" t="n">
        <v>9812.485417</v>
      </c>
      <c r="C57" s="1" t="n">
        <v>9816.69375</v>
      </c>
      <c r="D57" s="1" t="n">
        <v>9815.852083</v>
      </c>
      <c r="E57" s="1" t="s">
        <v>18</v>
      </c>
      <c r="F57" s="1" t="s">
        <v>19</v>
      </c>
      <c r="G57" s="1" t="s">
        <v>20</v>
      </c>
      <c r="J57" s="1" t="n">
        <v>2</v>
      </c>
      <c r="K57" s="1" t="n">
        <v>9812.485417</v>
      </c>
      <c r="L57" s="1" t="n">
        <v>9816.69375</v>
      </c>
    </row>
    <row r="58" customFormat="false" ht="14.25" hidden="false" customHeight="false" outlineLevel="0" collapsed="false">
      <c r="A58" s="1" t="n">
        <v>32167</v>
      </c>
      <c r="B58" s="1" t="n">
        <v>10065.82292</v>
      </c>
      <c r="C58" s="1" t="n">
        <v>10081.58333</v>
      </c>
      <c r="D58" s="1" t="n">
        <v>10065.925</v>
      </c>
      <c r="E58" s="1" t="s">
        <v>18</v>
      </c>
      <c r="F58" s="1" t="s">
        <v>19</v>
      </c>
      <c r="G58" s="1" t="s">
        <v>20</v>
      </c>
      <c r="J58" s="1" t="n">
        <v>2</v>
      </c>
      <c r="K58" s="1" t="n">
        <v>10065.82292</v>
      </c>
      <c r="L58" s="1" t="n">
        <v>10075.47361</v>
      </c>
    </row>
    <row r="59" customFormat="false" ht="14.25" hidden="false" customHeight="false" outlineLevel="0" collapsed="false">
      <c r="A59" s="1" t="n">
        <v>32167</v>
      </c>
      <c r="B59" s="1" t="n">
        <v>10065.82292</v>
      </c>
      <c r="C59" s="1" t="n">
        <v>10081.58333</v>
      </c>
      <c r="D59" s="1" t="n">
        <v>10072.12708</v>
      </c>
      <c r="E59" s="1" t="s">
        <v>18</v>
      </c>
      <c r="F59" s="1" t="s">
        <v>19</v>
      </c>
      <c r="G59" s="1" t="s">
        <v>20</v>
      </c>
      <c r="J59" s="1" t="n">
        <v>2</v>
      </c>
      <c r="K59" s="1" t="n">
        <v>10065.82292</v>
      </c>
      <c r="L59" s="1" t="n">
        <v>10075.47361</v>
      </c>
    </row>
    <row r="60" customFormat="false" ht="14.25" hidden="false" customHeight="false" outlineLevel="0" collapsed="false">
      <c r="A60" s="1" t="n">
        <v>41427</v>
      </c>
      <c r="B60" s="1" t="n">
        <v>9792.813889</v>
      </c>
      <c r="C60" s="1" t="n">
        <v>9806.497917</v>
      </c>
      <c r="D60" s="1" t="n">
        <v>9799.273611</v>
      </c>
      <c r="E60" s="1" t="s">
        <v>18</v>
      </c>
      <c r="F60" s="1" t="s">
        <v>19</v>
      </c>
      <c r="G60" s="1" t="s">
        <v>20</v>
      </c>
      <c r="J60" s="1" t="n">
        <v>2</v>
      </c>
      <c r="K60" s="1" t="n">
        <v>9793.459028</v>
      </c>
      <c r="L60" s="1" t="n">
        <v>9806.497917</v>
      </c>
    </row>
    <row r="61" customFormat="false" ht="14.25" hidden="false" customHeight="false" outlineLevel="0" collapsed="false">
      <c r="A61" s="1" t="n">
        <v>41427</v>
      </c>
      <c r="B61" s="1" t="n">
        <v>9792.813889</v>
      </c>
      <c r="C61" s="1" t="n">
        <v>9806.497917</v>
      </c>
      <c r="D61" s="1" t="n">
        <v>9806.281944</v>
      </c>
      <c r="E61" s="1" t="s">
        <v>18</v>
      </c>
      <c r="F61" s="1" t="s">
        <v>19</v>
      </c>
      <c r="G61" s="1" t="s">
        <v>20</v>
      </c>
      <c r="J61" s="1" t="n">
        <v>2</v>
      </c>
      <c r="K61" s="1" t="n">
        <v>9793.459028</v>
      </c>
      <c r="L61" s="1" t="n">
        <v>9806.497917</v>
      </c>
    </row>
    <row r="62" customFormat="false" ht="14.25" hidden="false" customHeight="false" outlineLevel="0" collapsed="false">
      <c r="A62" s="1" t="n">
        <v>53866</v>
      </c>
      <c r="B62" s="1" t="n">
        <v>9985.575</v>
      </c>
      <c r="C62" s="1" t="n">
        <v>10012.58264</v>
      </c>
      <c r="D62" s="1" t="n">
        <v>9995.222222</v>
      </c>
      <c r="E62" s="1" t="s">
        <v>18</v>
      </c>
      <c r="F62" s="1" t="s">
        <v>19</v>
      </c>
      <c r="G62" s="1" t="s">
        <v>20</v>
      </c>
      <c r="J62" s="1" t="n">
        <v>2</v>
      </c>
      <c r="K62" s="1" t="n">
        <v>9990.720139</v>
      </c>
      <c r="L62" s="1" t="n">
        <v>10012.58264</v>
      </c>
    </row>
    <row r="63" customFormat="false" ht="14.25" hidden="false" customHeight="false" outlineLevel="0" collapsed="false">
      <c r="A63" s="1" t="n">
        <v>53866</v>
      </c>
      <c r="B63" s="1" t="n">
        <v>9985.575</v>
      </c>
      <c r="C63" s="1" t="n">
        <v>10012.58264</v>
      </c>
      <c r="D63" s="1" t="n">
        <v>10002.29653</v>
      </c>
      <c r="E63" s="1" t="s">
        <v>18</v>
      </c>
      <c r="F63" s="1" t="s">
        <v>19</v>
      </c>
      <c r="G63" s="1" t="s">
        <v>20</v>
      </c>
      <c r="J63" s="1" t="n">
        <v>2</v>
      </c>
      <c r="K63" s="1" t="n">
        <v>9990.720139</v>
      </c>
      <c r="L63" s="1" t="n">
        <v>10012.58264</v>
      </c>
    </row>
    <row r="64" customFormat="false" ht="14.25" hidden="false" customHeight="false" outlineLevel="0" collapsed="false">
      <c r="A64" s="1" t="n">
        <v>53866</v>
      </c>
      <c r="B64" s="1" t="n">
        <v>9985.575</v>
      </c>
      <c r="C64" s="1" t="n">
        <v>10012.58264</v>
      </c>
      <c r="D64" s="1" t="n">
        <v>10009.07153</v>
      </c>
      <c r="E64" s="1" t="s">
        <v>18</v>
      </c>
      <c r="F64" s="1" t="s">
        <v>19</v>
      </c>
      <c r="G64" s="1" t="s">
        <v>20</v>
      </c>
      <c r="J64" s="1" t="n">
        <v>2</v>
      </c>
      <c r="K64" s="1" t="n">
        <v>9990.720139</v>
      </c>
      <c r="L64" s="1" t="n">
        <v>10012.58264</v>
      </c>
    </row>
    <row r="65" customFormat="false" ht="14.25" hidden="false" customHeight="false" outlineLevel="0" collapsed="false">
      <c r="A65" s="1" t="n">
        <v>55671</v>
      </c>
      <c r="B65" s="1" t="n">
        <v>10085.79097</v>
      </c>
      <c r="C65" s="1" t="n">
        <v>10096.58264</v>
      </c>
      <c r="D65" s="1" t="n">
        <v>10085.86319</v>
      </c>
      <c r="E65" s="1" t="s">
        <v>18</v>
      </c>
      <c r="F65" s="1" t="s">
        <v>19</v>
      </c>
      <c r="G65" s="1" t="s">
        <v>20</v>
      </c>
      <c r="J65" s="1" t="n">
        <v>2</v>
      </c>
      <c r="K65" s="1" t="n">
        <v>10085.79097</v>
      </c>
      <c r="L65" s="1" t="n">
        <v>10096.58264</v>
      </c>
    </row>
    <row r="66" customFormat="false" ht="14.25" hidden="false" customHeight="false" outlineLevel="0" collapsed="false">
      <c r="A66" s="1" t="n">
        <v>55671</v>
      </c>
      <c r="B66" s="1" t="n">
        <v>10085.79097</v>
      </c>
      <c r="C66" s="1" t="n">
        <v>10096.58264</v>
      </c>
      <c r="D66" s="1" t="n">
        <v>10093.23958</v>
      </c>
      <c r="E66" s="1" t="s">
        <v>18</v>
      </c>
      <c r="F66" s="1" t="s">
        <v>19</v>
      </c>
      <c r="G66" s="1" t="s">
        <v>20</v>
      </c>
      <c r="J66" s="1" t="n">
        <v>2</v>
      </c>
      <c r="K66" s="1" t="n">
        <v>10085.79097</v>
      </c>
      <c r="L66" s="1" t="n">
        <v>10096.58264</v>
      </c>
    </row>
    <row r="67" customFormat="false" ht="14.25" hidden="false" customHeight="false" outlineLevel="0" collapsed="false">
      <c r="A67" s="1" t="n">
        <v>55671</v>
      </c>
      <c r="B67" s="1" t="n">
        <v>10085.79097</v>
      </c>
      <c r="C67" s="1" t="n">
        <v>10096.58264</v>
      </c>
      <c r="D67" s="1" t="n">
        <v>10096.45833</v>
      </c>
      <c r="E67" s="1" t="s">
        <v>18</v>
      </c>
      <c r="F67" s="1" t="s">
        <v>19</v>
      </c>
      <c r="G67" s="1" t="s">
        <v>20</v>
      </c>
      <c r="J67" s="1" t="n">
        <v>2</v>
      </c>
      <c r="K67" s="1" t="n">
        <v>10085.79097</v>
      </c>
      <c r="L67" s="1" t="n">
        <v>10096.58264</v>
      </c>
    </row>
    <row r="68" customFormat="false" ht="14.25" hidden="false" customHeight="false" outlineLevel="0" collapsed="false">
      <c r="A68" s="1" t="n">
        <v>60313</v>
      </c>
      <c r="B68" s="1" t="n">
        <v>10100.79444</v>
      </c>
      <c r="C68" s="1" t="n">
        <v>10111.55208</v>
      </c>
      <c r="D68" s="1" t="n">
        <v>10100.97708</v>
      </c>
      <c r="E68" s="1" t="s">
        <v>18</v>
      </c>
      <c r="F68" s="1" t="s">
        <v>19</v>
      </c>
      <c r="G68" s="1" t="s">
        <v>20</v>
      </c>
      <c r="J68" s="1" t="n">
        <v>2</v>
      </c>
      <c r="K68" s="1" t="n">
        <v>10100.79444</v>
      </c>
      <c r="L68" s="1" t="n">
        <v>10111.55208</v>
      </c>
    </row>
    <row r="69" customFormat="false" ht="14.25" hidden="false" customHeight="false" outlineLevel="0" collapsed="false">
      <c r="A69" s="1" t="n">
        <v>60313</v>
      </c>
      <c r="B69" s="1" t="n">
        <v>10100.79444</v>
      </c>
      <c r="C69" s="1" t="n">
        <v>10111.55208</v>
      </c>
      <c r="D69" s="1" t="n">
        <v>10107.23819</v>
      </c>
      <c r="E69" s="1" t="s">
        <v>18</v>
      </c>
      <c r="F69" s="1" t="s">
        <v>19</v>
      </c>
      <c r="G69" s="1" t="s">
        <v>20</v>
      </c>
      <c r="J69" s="1" t="n">
        <v>2</v>
      </c>
      <c r="K69" s="1" t="n">
        <v>10100.79444</v>
      </c>
      <c r="L69" s="1" t="n">
        <v>10111.55208</v>
      </c>
    </row>
    <row r="70" customFormat="false" ht="14.25" hidden="false" customHeight="false" outlineLevel="0" collapsed="false">
      <c r="A70" s="1" t="n">
        <v>60313</v>
      </c>
      <c r="B70" s="1" t="n">
        <v>10100.79444</v>
      </c>
      <c r="C70" s="1" t="n">
        <v>10111.55208</v>
      </c>
      <c r="D70" s="1" t="n">
        <v>10109.58056</v>
      </c>
      <c r="E70" s="1" t="s">
        <v>18</v>
      </c>
      <c r="F70" s="1" t="s">
        <v>19</v>
      </c>
      <c r="G70" s="1" t="s">
        <v>20</v>
      </c>
      <c r="J70" s="1" t="n">
        <v>2</v>
      </c>
      <c r="K70" s="1" t="n">
        <v>10100.79444</v>
      </c>
      <c r="L70" s="1" t="n">
        <v>10111.55208</v>
      </c>
    </row>
    <row r="71" customFormat="false" ht="14.25" hidden="false" customHeight="false" outlineLevel="0" collapsed="false">
      <c r="A71" s="1" t="n">
        <v>60313</v>
      </c>
      <c r="B71" s="1" t="n">
        <v>10100.79444</v>
      </c>
      <c r="C71" s="1" t="n">
        <v>10111.55208</v>
      </c>
      <c r="D71" s="1" t="n">
        <v>10111.43264</v>
      </c>
      <c r="E71" s="1" t="s">
        <v>18</v>
      </c>
      <c r="F71" s="1" t="s">
        <v>19</v>
      </c>
      <c r="G71" s="1" t="s">
        <v>20</v>
      </c>
      <c r="J71" s="1" t="n">
        <v>2</v>
      </c>
      <c r="K71" s="1" t="n">
        <v>10100.79444</v>
      </c>
      <c r="L71" s="1" t="n">
        <v>10111.55208</v>
      </c>
    </row>
    <row r="72" customFormat="false" ht="14.25" hidden="false" customHeight="false" outlineLevel="0" collapsed="false">
      <c r="A72" s="1" t="n">
        <v>63509</v>
      </c>
      <c r="B72" s="1" t="n">
        <v>10114.68611</v>
      </c>
      <c r="C72" s="1" t="n">
        <v>10128.62639</v>
      </c>
      <c r="D72" s="1" t="n">
        <v>10121.27292</v>
      </c>
      <c r="E72" s="1" t="s">
        <v>18</v>
      </c>
      <c r="F72" s="1" t="s">
        <v>19</v>
      </c>
      <c r="G72" s="1" t="s">
        <v>20</v>
      </c>
      <c r="J72" s="1" t="n">
        <v>2</v>
      </c>
      <c r="K72" s="1" t="n">
        <v>10114.68611</v>
      </c>
      <c r="L72" s="1" t="n">
        <v>10128.62639</v>
      </c>
    </row>
    <row r="73" customFormat="false" ht="14.25" hidden="false" customHeight="false" outlineLevel="0" collapsed="false">
      <c r="A73" s="1" t="n">
        <v>63509</v>
      </c>
      <c r="B73" s="1" t="n">
        <v>10114.68611</v>
      </c>
      <c r="C73" s="1" t="n">
        <v>10128.62639</v>
      </c>
      <c r="D73" s="1" t="n">
        <v>10128.06319</v>
      </c>
      <c r="E73" s="1" t="s">
        <v>18</v>
      </c>
      <c r="F73" s="1" t="s">
        <v>19</v>
      </c>
      <c r="G73" s="1" t="s">
        <v>20</v>
      </c>
      <c r="J73" s="1" t="n">
        <v>2</v>
      </c>
      <c r="K73" s="1" t="n">
        <v>10114.68611</v>
      </c>
      <c r="L73" s="1" t="n">
        <v>10128.62639</v>
      </c>
    </row>
    <row r="74" customFormat="false" ht="14.25" hidden="false" customHeight="false" outlineLevel="0" collapsed="false">
      <c r="A74" s="1" t="n">
        <v>45116</v>
      </c>
      <c r="B74" s="1" t="n">
        <v>9918.720833</v>
      </c>
      <c r="C74" s="1" t="n">
        <v>9935.973611</v>
      </c>
      <c r="D74" s="1" t="n">
        <v>9918.903472</v>
      </c>
      <c r="E74" s="1" t="s">
        <v>18</v>
      </c>
      <c r="F74" s="1" t="s">
        <v>19</v>
      </c>
      <c r="G74" s="1" t="s">
        <v>20</v>
      </c>
      <c r="J74" s="1" t="n">
        <v>2</v>
      </c>
      <c r="K74" s="1" t="n">
        <v>9918.720833</v>
      </c>
      <c r="L74" s="1" t="n">
        <v>9935.973611</v>
      </c>
    </row>
    <row r="75" customFormat="false" ht="14.25" hidden="false" customHeight="false" outlineLevel="0" collapsed="false">
      <c r="A75" s="1" t="n">
        <v>45116</v>
      </c>
      <c r="B75" s="1" t="n">
        <v>9918.720833</v>
      </c>
      <c r="C75" s="1" t="n">
        <v>9935.973611</v>
      </c>
      <c r="D75" s="1" t="n">
        <v>9925.072917</v>
      </c>
      <c r="E75" s="1" t="s">
        <v>18</v>
      </c>
      <c r="F75" s="1" t="s">
        <v>19</v>
      </c>
      <c r="G75" s="1" t="s">
        <v>20</v>
      </c>
      <c r="J75" s="1" t="n">
        <v>2</v>
      </c>
      <c r="K75" s="1" t="n">
        <v>9918.720833</v>
      </c>
      <c r="L75" s="1" t="n">
        <v>9935.973611</v>
      </c>
    </row>
    <row r="76" customFormat="false" ht="14.25" hidden="false" customHeight="false" outlineLevel="0" collapsed="false">
      <c r="A76" s="1" t="n">
        <v>45116</v>
      </c>
      <c r="B76" s="1" t="n">
        <v>9918.720833</v>
      </c>
      <c r="C76" s="1" t="n">
        <v>9935.973611</v>
      </c>
      <c r="D76" s="1" t="n">
        <v>9932.236111</v>
      </c>
      <c r="E76" s="1" t="s">
        <v>18</v>
      </c>
      <c r="F76" s="1" t="s">
        <v>19</v>
      </c>
      <c r="G76" s="1" t="s">
        <v>20</v>
      </c>
      <c r="J76" s="1" t="n">
        <v>2</v>
      </c>
      <c r="K76" s="1" t="n">
        <v>9918.720833</v>
      </c>
      <c r="L76" s="1" t="n">
        <v>9935.973611</v>
      </c>
    </row>
    <row r="77" customFormat="false" ht="14.25" hidden="false" customHeight="false" outlineLevel="0" collapsed="false">
      <c r="A77" s="1" t="n">
        <v>25024</v>
      </c>
      <c r="B77" s="1" t="n">
        <v>9969.611806</v>
      </c>
      <c r="C77" s="1" t="n">
        <v>9976.671528</v>
      </c>
      <c r="D77" s="1" t="n">
        <v>9969.800694</v>
      </c>
      <c r="E77" s="1" t="s">
        <v>18</v>
      </c>
      <c r="F77" s="1" t="s">
        <v>19</v>
      </c>
      <c r="G77" s="1" t="s">
        <v>20</v>
      </c>
      <c r="J77" s="1" t="n">
        <v>2</v>
      </c>
      <c r="K77" s="1" t="n">
        <v>9969.611806</v>
      </c>
      <c r="L77" s="1" t="n">
        <v>9976.671528</v>
      </c>
    </row>
    <row r="78" customFormat="false" ht="14.25" hidden="false" customHeight="false" outlineLevel="0" collapsed="false">
      <c r="A78" s="1" t="n">
        <v>25024</v>
      </c>
      <c r="B78" s="1" t="n">
        <v>9969.611806</v>
      </c>
      <c r="C78" s="1" t="n">
        <v>9976.671528</v>
      </c>
      <c r="D78" s="1" t="n">
        <v>9974.29375</v>
      </c>
      <c r="E78" s="1" t="s">
        <v>18</v>
      </c>
      <c r="F78" s="1" t="s">
        <v>19</v>
      </c>
      <c r="G78" s="1" t="s">
        <v>20</v>
      </c>
      <c r="J78" s="1" t="n">
        <v>2</v>
      </c>
      <c r="K78" s="1" t="n">
        <v>9969.611806</v>
      </c>
      <c r="L78" s="1" t="n">
        <v>9976.671528</v>
      </c>
    </row>
    <row r="79" customFormat="false" ht="14.25" hidden="false" customHeight="false" outlineLevel="0" collapsed="false">
      <c r="A79" s="1" t="n">
        <v>29762</v>
      </c>
      <c r="B79" s="1" t="n">
        <v>9830.859028</v>
      </c>
      <c r="C79" s="1" t="n">
        <v>9855.577778</v>
      </c>
      <c r="D79" s="1" t="n">
        <v>9830.921528</v>
      </c>
      <c r="E79" s="1" t="s">
        <v>18</v>
      </c>
      <c r="F79" s="1" t="s">
        <v>19</v>
      </c>
      <c r="G79" s="1" t="s">
        <v>20</v>
      </c>
      <c r="J79" s="1" t="n">
        <v>2</v>
      </c>
      <c r="K79" s="1" t="n">
        <v>9830.859028</v>
      </c>
      <c r="L79" s="1" t="n">
        <v>9834.480556</v>
      </c>
    </row>
    <row r="80" customFormat="false" ht="14.25" hidden="false" customHeight="false" outlineLevel="0" collapsed="false">
      <c r="A80" s="1" t="n">
        <v>29762</v>
      </c>
      <c r="B80" s="1" t="n">
        <v>9830.859028</v>
      </c>
      <c r="C80" s="1" t="n">
        <v>9855.577778</v>
      </c>
      <c r="D80" s="1" t="n">
        <v>9834.325</v>
      </c>
      <c r="E80" s="1" t="s">
        <v>18</v>
      </c>
      <c r="F80" s="1" t="s">
        <v>19</v>
      </c>
      <c r="G80" s="1" t="s">
        <v>20</v>
      </c>
      <c r="J80" s="1" t="n">
        <v>2</v>
      </c>
      <c r="K80" s="1" t="n">
        <v>9830.859028</v>
      </c>
      <c r="L80" s="1" t="n">
        <v>9834.480556</v>
      </c>
    </row>
    <row r="81" customFormat="false" ht="14.25" hidden="false" customHeight="false" outlineLevel="0" collapsed="false">
      <c r="A81" s="1" t="n">
        <v>45155</v>
      </c>
      <c r="B81" s="1" t="n">
        <v>9934.716667</v>
      </c>
      <c r="C81" s="1" t="n">
        <v>9968.59375</v>
      </c>
      <c r="D81" s="1" t="n">
        <v>9939.059722</v>
      </c>
      <c r="E81" s="1" t="s">
        <v>18</v>
      </c>
      <c r="F81" s="1" t="s">
        <v>19</v>
      </c>
      <c r="G81" s="1" t="s">
        <v>20</v>
      </c>
      <c r="J81" s="1" t="n">
        <v>2</v>
      </c>
      <c r="K81" s="1" t="n">
        <v>9936.544444</v>
      </c>
      <c r="L81" s="1" t="n">
        <v>9968.59375</v>
      </c>
    </row>
    <row r="82" customFormat="false" ht="14.25" hidden="false" customHeight="false" outlineLevel="0" collapsed="false">
      <c r="A82" s="1" t="n">
        <v>45155</v>
      </c>
      <c r="B82" s="1" t="n">
        <v>9934.716667</v>
      </c>
      <c r="C82" s="1" t="n">
        <v>9968.59375</v>
      </c>
      <c r="D82" s="1" t="n">
        <v>9946.2375</v>
      </c>
      <c r="E82" s="1" t="s">
        <v>18</v>
      </c>
      <c r="F82" s="1" t="s">
        <v>19</v>
      </c>
      <c r="G82" s="1" t="s">
        <v>20</v>
      </c>
      <c r="J82" s="1" t="n">
        <v>2</v>
      </c>
      <c r="K82" s="1" t="n">
        <v>9936.544444</v>
      </c>
      <c r="L82" s="1" t="n">
        <v>9968.59375</v>
      </c>
    </row>
    <row r="83" customFormat="false" ht="14.25" hidden="false" customHeight="false" outlineLevel="0" collapsed="false">
      <c r="A83" s="1" t="n">
        <v>45155</v>
      </c>
      <c r="B83" s="1" t="n">
        <v>9934.716667</v>
      </c>
      <c r="C83" s="1" t="n">
        <v>9968.59375</v>
      </c>
      <c r="D83" s="1" t="n">
        <v>9953.277778</v>
      </c>
      <c r="E83" s="1" t="s">
        <v>18</v>
      </c>
      <c r="F83" s="1" t="s">
        <v>19</v>
      </c>
      <c r="G83" s="1" t="s">
        <v>20</v>
      </c>
      <c r="J83" s="1" t="n">
        <v>2</v>
      </c>
      <c r="K83" s="1" t="n">
        <v>9936.544444</v>
      </c>
      <c r="L83" s="1" t="n">
        <v>9968.59375</v>
      </c>
    </row>
    <row r="84" customFormat="false" ht="14.25" hidden="false" customHeight="false" outlineLevel="0" collapsed="false">
      <c r="A84" s="1" t="n">
        <v>45155</v>
      </c>
      <c r="B84" s="1" t="n">
        <v>9934.716667</v>
      </c>
      <c r="C84" s="1" t="n">
        <v>9968.59375</v>
      </c>
      <c r="D84" s="1" t="n">
        <v>9960.377778</v>
      </c>
      <c r="E84" s="1" t="s">
        <v>18</v>
      </c>
      <c r="F84" s="1" t="s">
        <v>19</v>
      </c>
      <c r="G84" s="1" t="s">
        <v>20</v>
      </c>
      <c r="J84" s="1" t="n">
        <v>2</v>
      </c>
      <c r="K84" s="1" t="n">
        <v>9936.544444</v>
      </c>
      <c r="L84" s="1" t="n">
        <v>9968.59375</v>
      </c>
    </row>
    <row r="85" customFormat="false" ht="14.25" hidden="false" customHeight="false" outlineLevel="0" collapsed="false">
      <c r="A85" s="1" t="n">
        <v>45155</v>
      </c>
      <c r="B85" s="1" t="n">
        <v>9934.716667</v>
      </c>
      <c r="C85" s="1" t="n">
        <v>9968.59375</v>
      </c>
      <c r="D85" s="1" t="n">
        <v>9967.286806</v>
      </c>
      <c r="E85" s="1" t="s">
        <v>18</v>
      </c>
      <c r="F85" s="1" t="s">
        <v>19</v>
      </c>
      <c r="G85" s="1" t="s">
        <v>20</v>
      </c>
      <c r="J85" s="1" t="n">
        <v>2</v>
      </c>
      <c r="K85" s="1" t="n">
        <v>9936.544444</v>
      </c>
      <c r="L85" s="1" t="n">
        <v>9968.59375</v>
      </c>
    </row>
    <row r="86" customFormat="false" ht="14.25" hidden="false" customHeight="false" outlineLevel="0" collapsed="false">
      <c r="A86" s="1" t="n">
        <v>30487</v>
      </c>
      <c r="B86" s="1" t="n">
        <v>10040.75347</v>
      </c>
      <c r="C86" s="1" t="n">
        <v>10059.48681</v>
      </c>
      <c r="D86" s="1" t="n">
        <v>10058.49306</v>
      </c>
      <c r="E86" s="1" t="s">
        <v>18</v>
      </c>
      <c r="F86" s="1" t="s">
        <v>19</v>
      </c>
      <c r="G86" s="1" t="s">
        <v>20</v>
      </c>
      <c r="J86" s="1" t="n">
        <v>2</v>
      </c>
      <c r="K86" s="1" t="n">
        <v>10052.59583</v>
      </c>
      <c r="L86" s="1" t="n">
        <v>10059.48681</v>
      </c>
    </row>
    <row r="87" customFormat="false" ht="14.25" hidden="false" customHeight="false" outlineLevel="0" collapsed="false">
      <c r="A87" s="1" t="n">
        <v>23537</v>
      </c>
      <c r="B87" s="1" t="n">
        <v>9722.721528</v>
      </c>
      <c r="C87" s="1" t="n">
        <v>9736.686806</v>
      </c>
      <c r="D87" s="1" t="n">
        <v>9722.74375</v>
      </c>
      <c r="E87" s="1" t="s">
        <v>18</v>
      </c>
      <c r="F87" s="1" t="s">
        <v>19</v>
      </c>
      <c r="G87" s="1" t="s">
        <v>20</v>
      </c>
      <c r="J87" s="1" t="n">
        <v>3</v>
      </c>
      <c r="K87" s="1" t="n">
        <v>9722.721528</v>
      </c>
      <c r="L87" s="1" t="n">
        <v>9723.390972</v>
      </c>
    </row>
    <row r="88" customFormat="false" ht="14.25" hidden="false" customHeight="false" outlineLevel="0" collapsed="false">
      <c r="A88" s="1" t="n">
        <v>42803</v>
      </c>
      <c r="B88" s="1" t="n">
        <v>10067.66667</v>
      </c>
      <c r="C88" s="1" t="n">
        <v>10089.77708</v>
      </c>
      <c r="D88" s="1" t="n">
        <v>10067.73472</v>
      </c>
      <c r="E88" s="1" t="s">
        <v>18</v>
      </c>
      <c r="F88" s="1" t="s">
        <v>19</v>
      </c>
      <c r="G88" s="1" t="s">
        <v>20</v>
      </c>
      <c r="J88" s="1" t="n">
        <v>3</v>
      </c>
      <c r="K88" s="1" t="n">
        <v>10067.66667</v>
      </c>
      <c r="L88" s="1" t="n">
        <v>10072.59792</v>
      </c>
    </row>
    <row r="89" customFormat="false" ht="14.25" hidden="false" customHeight="false" outlineLevel="0" collapsed="false">
      <c r="A89" s="1" t="n">
        <v>42803</v>
      </c>
      <c r="B89" s="1" t="n">
        <v>10067.66667</v>
      </c>
      <c r="C89" s="1" t="n">
        <v>10089.77708</v>
      </c>
      <c r="D89" s="1" t="n">
        <v>10072.12708</v>
      </c>
      <c r="E89" s="1" t="s">
        <v>18</v>
      </c>
      <c r="F89" s="1" t="s">
        <v>19</v>
      </c>
      <c r="G89" s="1" t="s">
        <v>20</v>
      </c>
      <c r="J89" s="1" t="n">
        <v>3</v>
      </c>
      <c r="K89" s="1" t="n">
        <v>10067.66667</v>
      </c>
      <c r="L89" s="1" t="n">
        <v>10072.59792</v>
      </c>
    </row>
    <row r="90" customFormat="false" ht="14.25" hidden="false" customHeight="false" outlineLevel="0" collapsed="false">
      <c r="A90" s="1" t="n">
        <v>11167</v>
      </c>
      <c r="B90" s="1" t="n">
        <v>9767.696528</v>
      </c>
      <c r="C90" s="1" t="n">
        <v>9772.999306</v>
      </c>
      <c r="D90" s="1" t="n">
        <v>9767.949306</v>
      </c>
      <c r="E90" s="1" t="s">
        <v>18</v>
      </c>
      <c r="F90" s="1" t="s">
        <v>19</v>
      </c>
      <c r="G90" s="1" t="s">
        <v>20</v>
      </c>
      <c r="J90" s="1" t="n">
        <v>4</v>
      </c>
      <c r="K90" s="1" t="n">
        <v>9767.696528</v>
      </c>
      <c r="L90" s="1" t="n">
        <v>9772.999306</v>
      </c>
    </row>
    <row r="91" customFormat="false" ht="14.25" hidden="false" customHeight="false" outlineLevel="0" collapsed="false">
      <c r="A91" s="1" t="n">
        <v>11167</v>
      </c>
      <c r="B91" s="1" t="n">
        <v>9767.696528</v>
      </c>
      <c r="C91" s="1" t="n">
        <v>9772.999306</v>
      </c>
      <c r="D91" s="1" t="n">
        <v>9771.282639</v>
      </c>
      <c r="E91" s="1" t="s">
        <v>18</v>
      </c>
      <c r="F91" s="1" t="s">
        <v>19</v>
      </c>
      <c r="G91" s="1" t="s">
        <v>20</v>
      </c>
      <c r="J91" s="1" t="n">
        <v>4</v>
      </c>
      <c r="K91" s="1" t="n">
        <v>9767.696528</v>
      </c>
      <c r="L91" s="1" t="n">
        <v>9772.999306</v>
      </c>
    </row>
    <row r="92" customFormat="false" ht="14.25" hidden="false" customHeight="false" outlineLevel="0" collapsed="false">
      <c r="A92" s="1" t="n">
        <v>29196</v>
      </c>
      <c r="B92" s="1" t="n">
        <v>9948.724306</v>
      </c>
      <c r="C92" s="1" t="n">
        <v>9969.768056</v>
      </c>
      <c r="D92" s="1" t="n">
        <v>9948.738889</v>
      </c>
      <c r="E92" s="1" t="s">
        <v>18</v>
      </c>
      <c r="F92" s="1" t="s">
        <v>19</v>
      </c>
      <c r="G92" s="1" t="s">
        <v>20</v>
      </c>
      <c r="J92" s="1" t="n">
        <v>4</v>
      </c>
      <c r="K92" s="1" t="n">
        <v>9948.724306</v>
      </c>
      <c r="L92" s="1" t="n">
        <v>9969.768056</v>
      </c>
    </row>
    <row r="93" customFormat="false" ht="14.25" hidden="false" customHeight="false" outlineLevel="0" collapsed="false">
      <c r="A93" s="1" t="n">
        <v>29196</v>
      </c>
      <c r="B93" s="1" t="n">
        <v>9948.724306</v>
      </c>
      <c r="C93" s="1" t="n">
        <v>9969.768056</v>
      </c>
      <c r="D93" s="1" t="n">
        <v>9953.277778</v>
      </c>
      <c r="E93" s="1" t="s">
        <v>18</v>
      </c>
      <c r="F93" s="1" t="s">
        <v>19</v>
      </c>
      <c r="G93" s="1" t="s">
        <v>20</v>
      </c>
      <c r="J93" s="1" t="n">
        <v>4</v>
      </c>
      <c r="K93" s="1" t="n">
        <v>9948.724306</v>
      </c>
      <c r="L93" s="1" t="n">
        <v>9969.768056</v>
      </c>
    </row>
    <row r="94" customFormat="false" ht="14.25" hidden="false" customHeight="false" outlineLevel="0" collapsed="false">
      <c r="A94" s="1" t="n">
        <v>29196</v>
      </c>
      <c r="B94" s="1" t="n">
        <v>9948.724306</v>
      </c>
      <c r="C94" s="1" t="n">
        <v>9969.768056</v>
      </c>
      <c r="D94" s="1" t="n">
        <v>9960.280556</v>
      </c>
      <c r="E94" s="1" t="s">
        <v>18</v>
      </c>
      <c r="F94" s="1" t="s">
        <v>19</v>
      </c>
      <c r="G94" s="1" t="s">
        <v>20</v>
      </c>
      <c r="J94" s="1" t="n">
        <v>4</v>
      </c>
      <c r="K94" s="1" t="n">
        <v>9948.724306</v>
      </c>
      <c r="L94" s="1" t="n">
        <v>9969.768056</v>
      </c>
    </row>
    <row r="95" customFormat="false" ht="14.25" hidden="false" customHeight="false" outlineLevel="0" collapsed="false">
      <c r="A95" s="1" t="n">
        <v>29196</v>
      </c>
      <c r="B95" s="1" t="n">
        <v>9948.724306</v>
      </c>
      <c r="C95" s="1" t="n">
        <v>9969.768056</v>
      </c>
      <c r="D95" s="1" t="n">
        <v>9967.293056</v>
      </c>
      <c r="E95" s="1" t="s">
        <v>18</v>
      </c>
      <c r="F95" s="1" t="s">
        <v>19</v>
      </c>
      <c r="G95" s="1" t="s">
        <v>20</v>
      </c>
      <c r="J95" s="1" t="n">
        <v>4</v>
      </c>
      <c r="K95" s="1" t="n">
        <v>9948.724306</v>
      </c>
      <c r="L95" s="1" t="n">
        <v>9969.768056</v>
      </c>
    </row>
    <row r="96" customFormat="false" ht="14.25" hidden="false" customHeight="false" outlineLevel="0" collapsed="false">
      <c r="A96" s="1" t="n">
        <v>29196</v>
      </c>
      <c r="B96" s="1" t="n">
        <v>9948.724306</v>
      </c>
      <c r="C96" s="1" t="n">
        <v>9969.768056</v>
      </c>
      <c r="D96" s="1" t="n">
        <v>9969.350694</v>
      </c>
      <c r="E96" s="1" t="s">
        <v>18</v>
      </c>
      <c r="F96" s="1" t="s">
        <v>19</v>
      </c>
      <c r="G96" s="1" t="s">
        <v>20</v>
      </c>
      <c r="J96" s="1" t="n">
        <v>4</v>
      </c>
      <c r="K96" s="1" t="n">
        <v>9948.724306</v>
      </c>
      <c r="L96" s="1" t="n">
        <v>9969.768056</v>
      </c>
    </row>
    <row r="97" customFormat="false" ht="14.25" hidden="false" customHeight="false" outlineLevel="0" collapsed="false">
      <c r="A97" s="1" t="n">
        <v>7466</v>
      </c>
      <c r="B97" s="1" t="n">
        <v>9801.604861</v>
      </c>
      <c r="C97" s="1" t="n">
        <v>9809.516667</v>
      </c>
      <c r="D97" s="1" t="n">
        <v>9801.659028</v>
      </c>
      <c r="E97" s="1" t="s">
        <v>18</v>
      </c>
      <c r="F97" s="1" t="s">
        <v>19</v>
      </c>
      <c r="G97" s="1" t="s">
        <v>20</v>
      </c>
      <c r="J97" s="1" t="n">
        <v>4</v>
      </c>
      <c r="K97" s="1" t="n">
        <v>9801.604861</v>
      </c>
      <c r="L97" s="1" t="n">
        <v>9809.516667</v>
      </c>
    </row>
    <row r="98" customFormat="false" ht="14.25" hidden="false" customHeight="false" outlineLevel="0" collapsed="false">
      <c r="A98" s="1" t="n">
        <v>7466</v>
      </c>
      <c r="B98" s="1" t="n">
        <v>9801.604861</v>
      </c>
      <c r="C98" s="1" t="n">
        <v>9809.516667</v>
      </c>
      <c r="D98" s="1" t="n">
        <v>9806.281944</v>
      </c>
      <c r="E98" s="1" t="s">
        <v>18</v>
      </c>
      <c r="F98" s="1" t="s">
        <v>19</v>
      </c>
      <c r="G98" s="1" t="s">
        <v>20</v>
      </c>
      <c r="J98" s="1" t="n">
        <v>4</v>
      </c>
      <c r="K98" s="1" t="n">
        <v>9801.604861</v>
      </c>
      <c r="L98" s="1" t="n">
        <v>9809.516667</v>
      </c>
    </row>
    <row r="99" customFormat="false" ht="14.25" hidden="false" customHeight="false" outlineLevel="0" collapsed="false">
      <c r="A99" s="1" t="n">
        <v>7466</v>
      </c>
      <c r="B99" s="1" t="n">
        <v>9801.604861</v>
      </c>
      <c r="C99" s="1" t="n">
        <v>9809.516667</v>
      </c>
      <c r="D99" s="1" t="n">
        <v>9809.472222</v>
      </c>
      <c r="E99" s="1" t="s">
        <v>18</v>
      </c>
      <c r="F99" s="1" t="s">
        <v>19</v>
      </c>
      <c r="G99" s="1" t="s">
        <v>20</v>
      </c>
      <c r="J99" s="1" t="n">
        <v>4</v>
      </c>
      <c r="K99" s="1" t="n">
        <v>9801.604861</v>
      </c>
      <c r="L99" s="1" t="n">
        <v>9809.516667</v>
      </c>
    </row>
    <row r="100" customFormat="false" ht="14.25" hidden="false" customHeight="false" outlineLevel="0" collapsed="false">
      <c r="A100" s="1" t="n">
        <v>23537</v>
      </c>
      <c r="B100" s="1" t="n">
        <v>9722.721528</v>
      </c>
      <c r="C100" s="1" t="n">
        <v>9736.686806</v>
      </c>
      <c r="D100" s="1" t="n">
        <v>9729.272917</v>
      </c>
      <c r="E100" s="1" t="s">
        <v>18</v>
      </c>
      <c r="F100" s="1" t="s">
        <v>19</v>
      </c>
      <c r="G100" s="1" t="s">
        <v>20</v>
      </c>
      <c r="J100" s="1" t="n">
        <v>4</v>
      </c>
      <c r="K100" s="1" t="n">
        <v>9723.390972</v>
      </c>
      <c r="L100" s="1" t="n">
        <v>9736.686806</v>
      </c>
    </row>
    <row r="101" customFormat="false" ht="14.25" hidden="false" customHeight="false" outlineLevel="0" collapsed="false">
      <c r="A101" s="1" t="n">
        <v>23537</v>
      </c>
      <c r="B101" s="1" t="n">
        <v>9722.721528</v>
      </c>
      <c r="C101" s="1" t="n">
        <v>9736.686806</v>
      </c>
      <c r="D101" s="1" t="n">
        <v>9736.624306</v>
      </c>
      <c r="E101" s="1" t="s">
        <v>18</v>
      </c>
      <c r="F101" s="1" t="s">
        <v>19</v>
      </c>
      <c r="G101" s="1" t="s">
        <v>20</v>
      </c>
      <c r="J101" s="1" t="n">
        <v>4</v>
      </c>
      <c r="K101" s="1" t="n">
        <v>9723.390972</v>
      </c>
      <c r="L101" s="1" t="n">
        <v>9736.686806</v>
      </c>
    </row>
    <row r="102" customFormat="false" ht="14.25" hidden="false" customHeight="false" outlineLevel="0" collapsed="false">
      <c r="A102" s="1" t="n">
        <v>36914</v>
      </c>
      <c r="B102" s="1" t="n">
        <v>9773.731944</v>
      </c>
      <c r="C102" s="1" t="n">
        <v>9801.559028</v>
      </c>
      <c r="D102" s="1" t="n">
        <v>9773.795139</v>
      </c>
      <c r="E102" s="1" t="s">
        <v>18</v>
      </c>
      <c r="F102" s="1" t="s">
        <v>19</v>
      </c>
      <c r="G102" s="1" t="s">
        <v>20</v>
      </c>
      <c r="J102" s="1" t="n">
        <v>4</v>
      </c>
      <c r="K102" s="1" t="n">
        <v>9773.731944</v>
      </c>
      <c r="L102" s="1" t="n">
        <v>9801.559028</v>
      </c>
    </row>
    <row r="103" customFormat="false" ht="14.25" hidden="false" customHeight="false" outlineLevel="0" collapsed="false">
      <c r="A103" s="1" t="n">
        <v>36914</v>
      </c>
      <c r="B103" s="1" t="n">
        <v>9773.731944</v>
      </c>
      <c r="C103" s="1" t="n">
        <v>9801.559028</v>
      </c>
      <c r="D103" s="1" t="n">
        <v>9778.338889</v>
      </c>
      <c r="E103" s="1" t="s">
        <v>18</v>
      </c>
      <c r="F103" s="1" t="s">
        <v>19</v>
      </c>
      <c r="G103" s="1" t="s">
        <v>20</v>
      </c>
      <c r="J103" s="1" t="n">
        <v>4</v>
      </c>
      <c r="K103" s="1" t="n">
        <v>9773.731944</v>
      </c>
      <c r="L103" s="1" t="n">
        <v>9801.559028</v>
      </c>
    </row>
    <row r="104" customFormat="false" ht="14.25" hidden="false" customHeight="false" outlineLevel="0" collapsed="false">
      <c r="A104" s="1" t="n">
        <v>36914</v>
      </c>
      <c r="B104" s="1" t="n">
        <v>9773.731944</v>
      </c>
      <c r="C104" s="1" t="n">
        <v>9801.559028</v>
      </c>
      <c r="D104" s="1" t="n">
        <v>9785.300694</v>
      </c>
      <c r="E104" s="1" t="s">
        <v>18</v>
      </c>
      <c r="F104" s="1" t="s">
        <v>19</v>
      </c>
      <c r="G104" s="1" t="s">
        <v>20</v>
      </c>
      <c r="J104" s="1" t="n">
        <v>4</v>
      </c>
      <c r="K104" s="1" t="n">
        <v>9773.731944</v>
      </c>
      <c r="L104" s="1" t="n">
        <v>9801.559028</v>
      </c>
    </row>
    <row r="105" customFormat="false" ht="14.25" hidden="false" customHeight="false" outlineLevel="0" collapsed="false">
      <c r="A105" s="1" t="n">
        <v>36914</v>
      </c>
      <c r="B105" s="1" t="n">
        <v>9773.731944</v>
      </c>
      <c r="C105" s="1" t="n">
        <v>9801.559028</v>
      </c>
      <c r="D105" s="1" t="n">
        <v>9792.301389</v>
      </c>
      <c r="E105" s="1" t="s">
        <v>18</v>
      </c>
      <c r="F105" s="1" t="s">
        <v>19</v>
      </c>
      <c r="G105" s="1" t="s">
        <v>20</v>
      </c>
      <c r="J105" s="1" t="n">
        <v>4</v>
      </c>
      <c r="K105" s="1" t="n">
        <v>9773.731944</v>
      </c>
      <c r="L105" s="1" t="n">
        <v>9801.559028</v>
      </c>
    </row>
    <row r="106" customFormat="false" ht="14.25" hidden="false" customHeight="false" outlineLevel="0" collapsed="false">
      <c r="A106" s="1" t="n">
        <v>36914</v>
      </c>
      <c r="B106" s="1" t="n">
        <v>9773.731944</v>
      </c>
      <c r="C106" s="1" t="n">
        <v>9801.559028</v>
      </c>
      <c r="D106" s="1" t="n">
        <v>9799.273611</v>
      </c>
      <c r="E106" s="1" t="s">
        <v>18</v>
      </c>
      <c r="F106" s="1" t="s">
        <v>19</v>
      </c>
      <c r="G106" s="1" t="s">
        <v>20</v>
      </c>
      <c r="J106" s="1" t="n">
        <v>4</v>
      </c>
      <c r="K106" s="1" t="n">
        <v>9773.731944</v>
      </c>
      <c r="L106" s="1" t="n">
        <v>9801.559028</v>
      </c>
    </row>
    <row r="107" customFormat="false" ht="14.25" hidden="false" customHeight="false" outlineLevel="0" collapsed="false">
      <c r="A107" s="1" t="n">
        <v>36914</v>
      </c>
      <c r="B107" s="1" t="n">
        <v>9773.731944</v>
      </c>
      <c r="C107" s="1" t="n">
        <v>9801.559028</v>
      </c>
      <c r="D107" s="1" t="n">
        <v>9801.311806</v>
      </c>
      <c r="E107" s="1" t="s">
        <v>18</v>
      </c>
      <c r="F107" s="1" t="s">
        <v>19</v>
      </c>
      <c r="G107" s="1" t="s">
        <v>20</v>
      </c>
      <c r="J107" s="1" t="n">
        <v>4</v>
      </c>
      <c r="K107" s="1" t="n">
        <v>9773.731944</v>
      </c>
      <c r="L107" s="1" t="n">
        <v>9801.559028</v>
      </c>
    </row>
    <row r="108" customFormat="false" ht="14.25" hidden="false" customHeight="false" outlineLevel="0" collapsed="false">
      <c r="A108" s="1" t="n">
        <v>44631</v>
      </c>
      <c r="B108" s="1" t="n">
        <v>9887.575694</v>
      </c>
      <c r="C108" s="1" t="n">
        <v>9906.572222</v>
      </c>
      <c r="D108" s="1" t="n">
        <v>9904.335417</v>
      </c>
      <c r="E108" s="1" t="s">
        <v>18</v>
      </c>
      <c r="F108" s="1" t="s">
        <v>19</v>
      </c>
      <c r="G108" s="1" t="s">
        <v>20</v>
      </c>
      <c r="J108" s="1" t="n">
        <v>4</v>
      </c>
      <c r="K108" s="1" t="n">
        <v>9898.59375</v>
      </c>
      <c r="L108" s="1" t="n">
        <v>9906.572222</v>
      </c>
    </row>
    <row r="109" customFormat="false" ht="14.25" hidden="false" customHeight="false" outlineLevel="0" collapsed="false">
      <c r="A109" s="1" t="n">
        <v>44631</v>
      </c>
      <c r="B109" s="1" t="n">
        <v>10018.64653</v>
      </c>
      <c r="C109" s="1" t="n">
        <v>10048.55764</v>
      </c>
      <c r="D109" s="1" t="n">
        <v>10018.72639</v>
      </c>
      <c r="E109" s="1" t="s">
        <v>18</v>
      </c>
      <c r="F109" s="1" t="s">
        <v>19</v>
      </c>
      <c r="G109" s="1" t="s">
        <v>20</v>
      </c>
      <c r="J109" s="1" t="n">
        <v>4</v>
      </c>
      <c r="K109" s="1" t="n">
        <v>10018.64653</v>
      </c>
      <c r="L109" s="1" t="n">
        <v>10048.55764</v>
      </c>
    </row>
    <row r="110" customFormat="false" ht="14.25" hidden="false" customHeight="false" outlineLevel="0" collapsed="false">
      <c r="A110" s="1" t="n">
        <v>44631</v>
      </c>
      <c r="B110" s="1" t="n">
        <v>10018.64653</v>
      </c>
      <c r="C110" s="1" t="n">
        <v>10048.55764</v>
      </c>
      <c r="D110" s="1" t="n">
        <v>10023.04236</v>
      </c>
      <c r="E110" s="1" t="s">
        <v>18</v>
      </c>
      <c r="F110" s="1" t="s">
        <v>19</v>
      </c>
      <c r="G110" s="1" t="s">
        <v>20</v>
      </c>
      <c r="J110" s="1" t="n">
        <v>4</v>
      </c>
      <c r="K110" s="1" t="n">
        <v>10018.64653</v>
      </c>
      <c r="L110" s="1" t="n">
        <v>10048.55764</v>
      </c>
    </row>
    <row r="111" customFormat="false" ht="14.25" hidden="false" customHeight="false" outlineLevel="0" collapsed="false">
      <c r="A111" s="1" t="n">
        <v>44631</v>
      </c>
      <c r="B111" s="1" t="n">
        <v>10018.64653</v>
      </c>
      <c r="C111" s="1" t="n">
        <v>10048.55764</v>
      </c>
      <c r="D111" s="1" t="n">
        <v>10030.10417</v>
      </c>
      <c r="E111" s="1" t="s">
        <v>18</v>
      </c>
      <c r="F111" s="1" t="s">
        <v>19</v>
      </c>
      <c r="G111" s="1" t="s">
        <v>20</v>
      </c>
      <c r="J111" s="1" t="n">
        <v>4</v>
      </c>
      <c r="K111" s="1" t="n">
        <v>10018.64653</v>
      </c>
      <c r="L111" s="1" t="n">
        <v>10048.55764</v>
      </c>
    </row>
    <row r="112" customFormat="false" ht="14.25" hidden="false" customHeight="false" outlineLevel="0" collapsed="false">
      <c r="A112" s="1" t="n">
        <v>44631</v>
      </c>
      <c r="B112" s="1" t="n">
        <v>10018.64653</v>
      </c>
      <c r="C112" s="1" t="n">
        <v>10048.55764</v>
      </c>
      <c r="D112" s="1" t="n">
        <v>10037.28681</v>
      </c>
      <c r="E112" s="1" t="s">
        <v>18</v>
      </c>
      <c r="F112" s="1" t="s">
        <v>19</v>
      </c>
      <c r="G112" s="1" t="s">
        <v>20</v>
      </c>
      <c r="J112" s="1" t="n">
        <v>4</v>
      </c>
      <c r="K112" s="1" t="n">
        <v>10018.64653</v>
      </c>
      <c r="L112" s="1" t="n">
        <v>10048.55764</v>
      </c>
    </row>
    <row r="113" customFormat="false" ht="14.25" hidden="false" customHeight="false" outlineLevel="0" collapsed="false">
      <c r="A113" s="1" t="n">
        <v>44631</v>
      </c>
      <c r="B113" s="1" t="n">
        <v>10018.64653</v>
      </c>
      <c r="C113" s="1" t="n">
        <v>10048.55764</v>
      </c>
      <c r="D113" s="1" t="n">
        <v>10044.23194</v>
      </c>
      <c r="E113" s="1" t="s">
        <v>18</v>
      </c>
      <c r="F113" s="1" t="s">
        <v>19</v>
      </c>
      <c r="G113" s="1" t="s">
        <v>20</v>
      </c>
      <c r="J113" s="1" t="n">
        <v>4</v>
      </c>
      <c r="K113" s="1" t="n">
        <v>10018.64653</v>
      </c>
      <c r="L113" s="1" t="n">
        <v>10048.55764</v>
      </c>
    </row>
    <row r="114" customFormat="false" ht="14.25" hidden="false" customHeight="false" outlineLevel="0" collapsed="false">
      <c r="A114" s="1" t="n">
        <v>29323</v>
      </c>
      <c r="B114" s="1" t="n">
        <v>9812.690278</v>
      </c>
      <c r="C114" s="1" t="n">
        <v>9820.442361</v>
      </c>
      <c r="D114" s="1" t="n">
        <v>9812.929167</v>
      </c>
      <c r="E114" s="1" t="s">
        <v>18</v>
      </c>
      <c r="F114" s="1" t="s">
        <v>19</v>
      </c>
      <c r="G114" s="1" t="s">
        <v>20</v>
      </c>
      <c r="J114" s="1" t="n">
        <v>4</v>
      </c>
      <c r="K114" s="1" t="n">
        <v>9812.690278</v>
      </c>
      <c r="L114" s="1" t="n">
        <v>9814.673611</v>
      </c>
    </row>
    <row r="115" customFormat="false" ht="14.25" hidden="false" customHeight="false" outlineLevel="0" collapsed="false">
      <c r="A115" s="1" t="n">
        <v>31917</v>
      </c>
      <c r="B115" s="1" t="n">
        <v>9830.602778</v>
      </c>
      <c r="C115" s="1" t="n">
        <v>9849.490972</v>
      </c>
      <c r="D115" s="1" t="n">
        <v>9830.800694</v>
      </c>
      <c r="E115" s="1" t="s">
        <v>18</v>
      </c>
      <c r="F115" s="1" t="s">
        <v>19</v>
      </c>
      <c r="G115" s="1" t="s">
        <v>20</v>
      </c>
      <c r="J115" s="1" t="n">
        <v>4</v>
      </c>
      <c r="K115" s="1" t="n">
        <v>9830.602778</v>
      </c>
      <c r="L115" s="1" t="n">
        <v>9849.490972</v>
      </c>
    </row>
    <row r="116" customFormat="false" ht="14.25" hidden="false" customHeight="false" outlineLevel="0" collapsed="false">
      <c r="A116" s="1" t="n">
        <v>31917</v>
      </c>
      <c r="B116" s="1" t="n">
        <v>9830.602778</v>
      </c>
      <c r="C116" s="1" t="n">
        <v>9849.490972</v>
      </c>
      <c r="D116" s="1" t="n">
        <v>9834.315278</v>
      </c>
      <c r="E116" s="1" t="s">
        <v>18</v>
      </c>
      <c r="F116" s="1" t="s">
        <v>19</v>
      </c>
      <c r="G116" s="1" t="s">
        <v>20</v>
      </c>
      <c r="J116" s="1" t="n">
        <v>4</v>
      </c>
      <c r="K116" s="1" t="n">
        <v>9830.602778</v>
      </c>
      <c r="L116" s="1" t="n">
        <v>9849.490972</v>
      </c>
    </row>
    <row r="117" customFormat="false" ht="14.25" hidden="false" customHeight="false" outlineLevel="0" collapsed="false">
      <c r="A117" s="1" t="n">
        <v>31917</v>
      </c>
      <c r="B117" s="1" t="n">
        <v>9830.602778</v>
      </c>
      <c r="C117" s="1" t="n">
        <v>9849.490972</v>
      </c>
      <c r="D117" s="1" t="n">
        <v>9841.3375</v>
      </c>
      <c r="E117" s="1" t="s">
        <v>18</v>
      </c>
      <c r="F117" s="1" t="s">
        <v>19</v>
      </c>
      <c r="G117" s="1" t="s">
        <v>20</v>
      </c>
      <c r="J117" s="1" t="n">
        <v>4</v>
      </c>
      <c r="K117" s="1" t="n">
        <v>9830.602778</v>
      </c>
      <c r="L117" s="1" t="n">
        <v>9849.490972</v>
      </c>
    </row>
    <row r="118" customFormat="false" ht="14.25" hidden="false" customHeight="false" outlineLevel="0" collapsed="false">
      <c r="A118" s="1" t="n">
        <v>31917</v>
      </c>
      <c r="B118" s="1" t="n">
        <v>9830.602778</v>
      </c>
      <c r="C118" s="1" t="n">
        <v>9849.490972</v>
      </c>
      <c r="D118" s="1" t="n">
        <v>9848.292361</v>
      </c>
      <c r="E118" s="1" t="s">
        <v>18</v>
      </c>
      <c r="F118" s="1" t="s">
        <v>19</v>
      </c>
      <c r="G118" s="1" t="s">
        <v>20</v>
      </c>
      <c r="J118" s="1" t="n">
        <v>4</v>
      </c>
      <c r="K118" s="1" t="n">
        <v>9830.602778</v>
      </c>
      <c r="L118" s="1" t="n">
        <v>9849.490972</v>
      </c>
    </row>
    <row r="119" customFormat="false" ht="14.25" hidden="false" customHeight="false" outlineLevel="0" collapsed="false">
      <c r="A119" s="1" t="n">
        <v>49932</v>
      </c>
      <c r="B119" s="1" t="n">
        <v>9897.649306</v>
      </c>
      <c r="C119" s="1" t="n">
        <v>9921.443056</v>
      </c>
      <c r="D119" s="1" t="n">
        <v>9897.972917</v>
      </c>
      <c r="E119" s="1" t="s">
        <v>18</v>
      </c>
      <c r="F119" s="1" t="s">
        <v>19</v>
      </c>
      <c r="G119" s="1" t="s">
        <v>20</v>
      </c>
      <c r="J119" s="1" t="n">
        <v>4</v>
      </c>
      <c r="K119" s="1" t="n">
        <v>9897.649306</v>
      </c>
      <c r="L119" s="1" t="n">
        <v>9898.558333</v>
      </c>
    </row>
    <row r="120" customFormat="false" ht="14.25" hidden="false" customHeight="false" outlineLevel="0" collapsed="false">
      <c r="A120" s="1" t="n">
        <v>30090</v>
      </c>
      <c r="B120" s="1" t="n">
        <v>9823.620833</v>
      </c>
      <c r="C120" s="1" t="n">
        <v>9844.640972</v>
      </c>
      <c r="D120" s="1" t="n">
        <v>9823.942361</v>
      </c>
      <c r="E120" s="1" t="s">
        <v>18</v>
      </c>
      <c r="F120" s="1" t="s">
        <v>19</v>
      </c>
      <c r="G120" s="1" t="s">
        <v>20</v>
      </c>
      <c r="J120" s="1" t="n">
        <v>4</v>
      </c>
      <c r="K120" s="1" t="n">
        <v>9823.620833</v>
      </c>
      <c r="L120" s="1" t="n">
        <v>9824.668056</v>
      </c>
    </row>
    <row r="121" customFormat="false" ht="14.25" hidden="false" customHeight="false" outlineLevel="0" collapsed="false">
      <c r="A121" s="1" t="n">
        <v>41418</v>
      </c>
      <c r="B121" s="1" t="n">
        <v>9864.471528</v>
      </c>
      <c r="C121" s="1" t="n">
        <v>9883.541667</v>
      </c>
      <c r="D121" s="1" t="n">
        <v>9869.285417</v>
      </c>
      <c r="E121" s="1" t="s">
        <v>18</v>
      </c>
      <c r="F121" s="1" t="s">
        <v>19</v>
      </c>
      <c r="G121" s="1" t="s">
        <v>20</v>
      </c>
      <c r="J121" s="1" t="n">
        <v>4</v>
      </c>
      <c r="K121" s="1" t="n">
        <v>9864.471528</v>
      </c>
      <c r="L121" s="1" t="n">
        <v>9883.541667</v>
      </c>
    </row>
    <row r="122" customFormat="false" ht="14.25" hidden="false" customHeight="false" outlineLevel="0" collapsed="false">
      <c r="A122" s="1" t="n">
        <v>41418</v>
      </c>
      <c r="B122" s="1" t="n">
        <v>9864.471528</v>
      </c>
      <c r="C122" s="1" t="n">
        <v>9883.541667</v>
      </c>
      <c r="D122" s="1" t="n">
        <v>9883.283333</v>
      </c>
      <c r="E122" s="1" t="s">
        <v>18</v>
      </c>
      <c r="F122" s="1" t="s">
        <v>19</v>
      </c>
      <c r="G122" s="1" t="s">
        <v>20</v>
      </c>
      <c r="J122" s="1" t="n">
        <v>4</v>
      </c>
      <c r="K122" s="1" t="n">
        <v>9864.471528</v>
      </c>
      <c r="L122" s="1" t="n">
        <v>9883.541667</v>
      </c>
    </row>
    <row r="123" customFormat="false" ht="14.25" hidden="false" customHeight="false" outlineLevel="0" collapsed="false">
      <c r="A123" s="1" t="n">
        <v>37573</v>
      </c>
      <c r="B123" s="1" t="n">
        <v>9882.510417</v>
      </c>
      <c r="C123" s="1" t="n">
        <v>9893.575694</v>
      </c>
      <c r="D123" s="1" t="n">
        <v>9890.29375</v>
      </c>
      <c r="E123" s="1" t="s">
        <v>18</v>
      </c>
      <c r="F123" s="1" t="s">
        <v>19</v>
      </c>
      <c r="G123" s="1" t="s">
        <v>20</v>
      </c>
      <c r="I123" s="1" t="s">
        <v>25</v>
      </c>
      <c r="J123" s="1" t="n">
        <v>4</v>
      </c>
      <c r="K123" s="1" t="n">
        <v>9883.596528</v>
      </c>
      <c r="L123" s="1" t="n">
        <v>9893.575694</v>
      </c>
    </row>
    <row r="124" customFormat="false" ht="14.25" hidden="false" customHeight="false" outlineLevel="0" collapsed="false">
      <c r="A124" s="1" t="n">
        <v>21770</v>
      </c>
      <c r="B124" s="1" t="n">
        <v>9837.738194</v>
      </c>
      <c r="C124" s="1" t="n">
        <v>9855.780556</v>
      </c>
      <c r="D124" s="1" t="n">
        <v>9851.761806</v>
      </c>
      <c r="E124" s="1" t="s">
        <v>18</v>
      </c>
      <c r="F124" s="1" t="s">
        <v>19</v>
      </c>
      <c r="G124" s="1" t="s">
        <v>20</v>
      </c>
      <c r="J124" s="1" t="n">
        <v>4</v>
      </c>
      <c r="K124" s="1" t="n">
        <v>9850.572917</v>
      </c>
      <c r="L124" s="1" t="n">
        <v>9855.780556</v>
      </c>
    </row>
    <row r="125" customFormat="false" ht="14.25" hidden="false" customHeight="false" outlineLevel="0" collapsed="false">
      <c r="A125" s="1" t="n">
        <v>21770</v>
      </c>
      <c r="B125" s="1" t="n">
        <v>9837.738194</v>
      </c>
      <c r="C125" s="1" t="n">
        <v>9855.780556</v>
      </c>
      <c r="D125" s="1" t="n">
        <v>9855.286806</v>
      </c>
      <c r="E125" s="1" t="s">
        <v>18</v>
      </c>
      <c r="F125" s="1" t="s">
        <v>19</v>
      </c>
      <c r="G125" s="1" t="s">
        <v>20</v>
      </c>
      <c r="J125" s="1" t="n">
        <v>4</v>
      </c>
      <c r="K125" s="1" t="n">
        <v>9850.572917</v>
      </c>
      <c r="L125" s="1" t="n">
        <v>9855.780556</v>
      </c>
    </row>
    <row r="126" customFormat="false" ht="14.25" hidden="false" customHeight="false" outlineLevel="0" collapsed="false">
      <c r="A126" s="1" t="n">
        <v>37607</v>
      </c>
      <c r="B126" s="1" t="n">
        <v>9906.703472</v>
      </c>
      <c r="C126" s="1" t="n">
        <v>9921.563194</v>
      </c>
      <c r="D126" s="1" t="n">
        <v>9906.85625</v>
      </c>
      <c r="E126" s="1" t="s">
        <v>18</v>
      </c>
      <c r="F126" s="1" t="s">
        <v>19</v>
      </c>
      <c r="G126" s="1" t="s">
        <v>20</v>
      </c>
      <c r="J126" s="1" t="n">
        <v>4</v>
      </c>
      <c r="K126" s="1" t="n">
        <v>9906.703472</v>
      </c>
      <c r="L126" s="1" t="n">
        <v>9921.563194</v>
      </c>
    </row>
    <row r="127" customFormat="false" ht="14.25" hidden="false" customHeight="false" outlineLevel="0" collapsed="false">
      <c r="A127" s="1" t="n">
        <v>37607</v>
      </c>
      <c r="B127" s="1" t="n">
        <v>9906.703472</v>
      </c>
      <c r="C127" s="1" t="n">
        <v>9921.563194</v>
      </c>
      <c r="D127" s="1" t="n">
        <v>9911.304167</v>
      </c>
      <c r="E127" s="1" t="s">
        <v>18</v>
      </c>
      <c r="F127" s="1" t="s">
        <v>19</v>
      </c>
      <c r="G127" s="1" t="s">
        <v>20</v>
      </c>
      <c r="J127" s="1" t="n">
        <v>4</v>
      </c>
      <c r="K127" s="1" t="n">
        <v>9906.703472</v>
      </c>
      <c r="L127" s="1" t="n">
        <v>9921.563194</v>
      </c>
    </row>
    <row r="128" customFormat="false" ht="14.25" hidden="false" customHeight="false" outlineLevel="0" collapsed="false">
      <c r="A128" s="1" t="n">
        <v>37607</v>
      </c>
      <c r="B128" s="1" t="n">
        <v>9906.703472</v>
      </c>
      <c r="C128" s="1" t="n">
        <v>9921.563194</v>
      </c>
      <c r="D128" s="1" t="n">
        <v>9918.293056</v>
      </c>
      <c r="E128" s="1" t="s">
        <v>18</v>
      </c>
      <c r="F128" s="1" t="s">
        <v>19</v>
      </c>
      <c r="G128" s="1" t="s">
        <v>20</v>
      </c>
      <c r="J128" s="1" t="n">
        <v>4</v>
      </c>
      <c r="K128" s="1" t="n">
        <v>9906.703472</v>
      </c>
      <c r="L128" s="1" t="n">
        <v>9921.563194</v>
      </c>
    </row>
    <row r="129" customFormat="false" ht="14.25" hidden="false" customHeight="false" outlineLevel="0" collapsed="false">
      <c r="A129" s="1" t="n">
        <v>53848</v>
      </c>
      <c r="B129" s="1" t="n">
        <v>10002.55347</v>
      </c>
      <c r="C129" s="1" t="n">
        <v>10016.59375</v>
      </c>
      <c r="D129" s="1" t="n">
        <v>10002.77778</v>
      </c>
      <c r="E129" s="1" t="s">
        <v>18</v>
      </c>
      <c r="F129" s="1" t="s">
        <v>19</v>
      </c>
      <c r="G129" s="1" t="s">
        <v>20</v>
      </c>
      <c r="J129" s="1" t="n">
        <v>4</v>
      </c>
      <c r="K129" s="1" t="n">
        <v>10002.55347</v>
      </c>
      <c r="L129" s="1" t="n">
        <v>10016.59375</v>
      </c>
    </row>
    <row r="130" customFormat="false" ht="14.25" hidden="false" customHeight="false" outlineLevel="0" collapsed="false">
      <c r="A130" s="1" t="n">
        <v>53848</v>
      </c>
      <c r="B130" s="1" t="n">
        <v>10002.55347</v>
      </c>
      <c r="C130" s="1" t="n">
        <v>10016.59375</v>
      </c>
      <c r="D130" s="1" t="n">
        <v>10009.07153</v>
      </c>
      <c r="E130" s="1" t="s">
        <v>18</v>
      </c>
      <c r="F130" s="1" t="s">
        <v>19</v>
      </c>
      <c r="G130" s="1" t="s">
        <v>20</v>
      </c>
      <c r="J130" s="1" t="n">
        <v>4</v>
      </c>
      <c r="K130" s="1" t="n">
        <v>10002.55347</v>
      </c>
      <c r="L130" s="1" t="n">
        <v>10016.59375</v>
      </c>
    </row>
    <row r="131" customFormat="false" ht="14.25" hidden="false" customHeight="false" outlineLevel="0" collapsed="false">
      <c r="A131" s="1" t="n">
        <v>53848</v>
      </c>
      <c r="B131" s="1" t="n">
        <v>10002.55347</v>
      </c>
      <c r="C131" s="1" t="n">
        <v>10016.59375</v>
      </c>
      <c r="D131" s="1" t="n">
        <v>10016.07847</v>
      </c>
      <c r="E131" s="1" t="s">
        <v>18</v>
      </c>
      <c r="F131" s="1" t="s">
        <v>19</v>
      </c>
      <c r="G131" s="1" t="s">
        <v>20</v>
      </c>
      <c r="J131" s="1" t="n">
        <v>4</v>
      </c>
      <c r="K131" s="1" t="n">
        <v>10002.55347</v>
      </c>
      <c r="L131" s="1" t="n">
        <v>10016.59375</v>
      </c>
    </row>
    <row r="132" customFormat="false" ht="14.25" hidden="false" customHeight="false" outlineLevel="0" collapsed="false">
      <c r="A132" s="1" t="n">
        <v>3583</v>
      </c>
      <c r="B132" s="1" t="n">
        <v>9920.604167</v>
      </c>
      <c r="C132" s="1" t="n">
        <v>9948.60625</v>
      </c>
      <c r="D132" s="1" t="n">
        <v>9925.078472</v>
      </c>
      <c r="E132" s="1" t="s">
        <v>18</v>
      </c>
      <c r="F132" s="1" t="s">
        <v>19</v>
      </c>
      <c r="G132" s="1" t="s">
        <v>20</v>
      </c>
      <c r="J132" s="1" t="n">
        <v>4</v>
      </c>
      <c r="K132" s="1" t="n">
        <v>9921.7625</v>
      </c>
      <c r="L132" s="1" t="n">
        <v>9948.60625</v>
      </c>
    </row>
    <row r="133" customFormat="false" ht="14.25" hidden="false" customHeight="false" outlineLevel="0" collapsed="false">
      <c r="A133" s="1" t="n">
        <v>3583</v>
      </c>
      <c r="B133" s="1" t="n">
        <v>9920.604167</v>
      </c>
      <c r="C133" s="1" t="n">
        <v>9948.60625</v>
      </c>
      <c r="D133" s="1" t="n">
        <v>9932.236111</v>
      </c>
      <c r="E133" s="1" t="s">
        <v>18</v>
      </c>
      <c r="F133" s="1" t="s">
        <v>19</v>
      </c>
      <c r="G133" s="1" t="s">
        <v>20</v>
      </c>
      <c r="J133" s="1" t="n">
        <v>4</v>
      </c>
      <c r="K133" s="1" t="n">
        <v>9921.7625</v>
      </c>
      <c r="L133" s="1" t="n">
        <v>9948.60625</v>
      </c>
    </row>
    <row r="134" customFormat="false" ht="14.25" hidden="false" customHeight="false" outlineLevel="0" collapsed="false">
      <c r="A134" s="1" t="n">
        <v>3583</v>
      </c>
      <c r="B134" s="1" t="n">
        <v>9920.604167</v>
      </c>
      <c r="C134" s="1" t="n">
        <v>9948.60625</v>
      </c>
      <c r="D134" s="1" t="n">
        <v>9939.060417</v>
      </c>
      <c r="E134" s="1" t="s">
        <v>18</v>
      </c>
      <c r="F134" s="1" t="s">
        <v>19</v>
      </c>
      <c r="G134" s="1" t="s">
        <v>20</v>
      </c>
      <c r="J134" s="1" t="n">
        <v>4</v>
      </c>
      <c r="K134" s="1" t="n">
        <v>9921.7625</v>
      </c>
      <c r="L134" s="1" t="n">
        <v>9948.60625</v>
      </c>
    </row>
    <row r="135" customFormat="false" ht="14.25" hidden="false" customHeight="false" outlineLevel="0" collapsed="false">
      <c r="A135" s="1" t="n">
        <v>3583</v>
      </c>
      <c r="B135" s="1" t="n">
        <v>9920.604167</v>
      </c>
      <c r="C135" s="1" t="n">
        <v>9948.60625</v>
      </c>
      <c r="D135" s="1" t="n">
        <v>9946.238194</v>
      </c>
      <c r="E135" s="1" t="s">
        <v>18</v>
      </c>
      <c r="F135" s="1" t="s">
        <v>19</v>
      </c>
      <c r="G135" s="1" t="s">
        <v>20</v>
      </c>
      <c r="J135" s="1" t="n">
        <v>4</v>
      </c>
      <c r="K135" s="1" t="n">
        <v>9921.7625</v>
      </c>
      <c r="L135" s="1" t="n">
        <v>9948.60625</v>
      </c>
    </row>
    <row r="136" customFormat="false" ht="14.25" hidden="false" customHeight="false" outlineLevel="0" collapsed="false">
      <c r="A136" s="1" t="n">
        <v>41431</v>
      </c>
      <c r="B136" s="1" t="n">
        <v>9815.476389</v>
      </c>
      <c r="C136" s="1" t="n">
        <v>9851.447222</v>
      </c>
      <c r="D136" s="1" t="n">
        <v>9815.554861</v>
      </c>
      <c r="E136" s="1" t="s">
        <v>18</v>
      </c>
      <c r="F136" s="1" t="s">
        <v>19</v>
      </c>
      <c r="G136" s="1" t="s">
        <v>20</v>
      </c>
      <c r="J136" s="1" t="n">
        <v>4</v>
      </c>
      <c r="K136" s="1" t="n">
        <v>9815.476389</v>
      </c>
      <c r="L136" s="1" t="n">
        <v>9820.428472</v>
      </c>
    </row>
    <row r="137" customFormat="false" ht="14.25" hidden="false" customHeight="false" outlineLevel="0" collapsed="false">
      <c r="A137" s="1" t="n">
        <v>41431</v>
      </c>
      <c r="B137" s="1" t="n">
        <v>9815.476389</v>
      </c>
      <c r="C137" s="1" t="n">
        <v>9851.447222</v>
      </c>
      <c r="D137" s="1" t="n">
        <v>9820.395139</v>
      </c>
      <c r="E137" s="1" t="s">
        <v>18</v>
      </c>
      <c r="F137" s="1" t="s">
        <v>19</v>
      </c>
      <c r="G137" s="1" t="s">
        <v>20</v>
      </c>
      <c r="J137" s="1" t="n">
        <v>4</v>
      </c>
      <c r="K137" s="1" t="n">
        <v>9815.476389</v>
      </c>
      <c r="L137" s="1" t="n">
        <v>9820.428472</v>
      </c>
    </row>
    <row r="138" customFormat="false" ht="14.25" hidden="false" customHeight="false" outlineLevel="0" collapsed="false">
      <c r="A138" s="1" t="n">
        <v>41434</v>
      </c>
      <c r="B138" s="1" t="n">
        <v>9828.676389</v>
      </c>
      <c r="C138" s="1" t="n">
        <v>9850.448611</v>
      </c>
      <c r="D138" s="1" t="n">
        <v>9828.807639</v>
      </c>
      <c r="E138" s="1" t="s">
        <v>18</v>
      </c>
      <c r="F138" s="1" t="s">
        <v>19</v>
      </c>
      <c r="G138" s="1" t="s">
        <v>20</v>
      </c>
      <c r="J138" s="1" t="n">
        <v>4</v>
      </c>
      <c r="K138" s="1" t="n">
        <v>9828.676389</v>
      </c>
      <c r="L138" s="1" t="n">
        <v>9830.583333</v>
      </c>
    </row>
    <row r="139" customFormat="false" ht="14.25" hidden="false" customHeight="false" outlineLevel="0" collapsed="false">
      <c r="A139" s="1" t="n">
        <v>44932</v>
      </c>
      <c r="B139" s="1" t="n">
        <v>9970.824306</v>
      </c>
      <c r="C139" s="1" t="n">
        <v>10001.5625</v>
      </c>
      <c r="D139" s="1" t="n">
        <v>9970.877083</v>
      </c>
      <c r="E139" s="1" t="s">
        <v>18</v>
      </c>
      <c r="F139" s="1" t="s">
        <v>19</v>
      </c>
      <c r="G139" s="1" t="s">
        <v>20</v>
      </c>
      <c r="I139" s="1" t="s">
        <v>25</v>
      </c>
      <c r="J139" s="1" t="n">
        <v>4</v>
      </c>
      <c r="K139" s="1" t="n">
        <v>9970.824306</v>
      </c>
      <c r="L139" s="1" t="n">
        <v>10001.5625</v>
      </c>
    </row>
    <row r="140" customFormat="false" ht="14.25" hidden="false" customHeight="false" outlineLevel="0" collapsed="false">
      <c r="A140" s="1" t="n">
        <v>44932</v>
      </c>
      <c r="B140" s="1" t="n">
        <v>9970.824306</v>
      </c>
      <c r="C140" s="1" t="n">
        <v>10001.5625</v>
      </c>
      <c r="D140" s="1" t="n">
        <v>9974.295833</v>
      </c>
      <c r="E140" s="1" t="s">
        <v>18</v>
      </c>
      <c r="F140" s="1" t="s">
        <v>19</v>
      </c>
      <c r="G140" s="1" t="s">
        <v>20</v>
      </c>
      <c r="I140" s="1" t="s">
        <v>25</v>
      </c>
      <c r="J140" s="1" t="n">
        <v>4</v>
      </c>
      <c r="K140" s="1" t="n">
        <v>9970.824306</v>
      </c>
      <c r="L140" s="1" t="n">
        <v>10001.5625</v>
      </c>
    </row>
    <row r="141" customFormat="false" ht="14.25" hidden="false" customHeight="false" outlineLevel="0" collapsed="false">
      <c r="A141" s="1" t="n">
        <v>44932</v>
      </c>
      <c r="B141" s="1" t="n">
        <v>9970.824306</v>
      </c>
      <c r="C141" s="1" t="n">
        <v>10001.5625</v>
      </c>
      <c r="D141" s="1" t="n">
        <v>9981.267361</v>
      </c>
      <c r="E141" s="1" t="s">
        <v>18</v>
      </c>
      <c r="F141" s="1" t="s">
        <v>19</v>
      </c>
      <c r="G141" s="1" t="s">
        <v>20</v>
      </c>
      <c r="I141" s="1" t="s">
        <v>25</v>
      </c>
      <c r="J141" s="1" t="n">
        <v>4</v>
      </c>
      <c r="K141" s="1" t="n">
        <v>9970.824306</v>
      </c>
      <c r="L141" s="1" t="n">
        <v>10001.5625</v>
      </c>
    </row>
    <row r="142" customFormat="false" ht="14.25" hidden="false" customHeight="false" outlineLevel="0" collapsed="false">
      <c r="A142" s="1" t="n">
        <v>44932</v>
      </c>
      <c r="B142" s="1" t="n">
        <v>9970.824306</v>
      </c>
      <c r="C142" s="1" t="n">
        <v>10001.5625</v>
      </c>
      <c r="D142" s="1" t="n">
        <v>9988.040972</v>
      </c>
      <c r="E142" s="1" t="s">
        <v>18</v>
      </c>
      <c r="F142" s="1" t="s">
        <v>19</v>
      </c>
      <c r="G142" s="1" t="s">
        <v>20</v>
      </c>
      <c r="I142" s="1" t="s">
        <v>25</v>
      </c>
      <c r="J142" s="1" t="n">
        <v>4</v>
      </c>
      <c r="K142" s="1" t="n">
        <v>9970.824306</v>
      </c>
      <c r="L142" s="1" t="n">
        <v>10001.5625</v>
      </c>
    </row>
    <row r="143" customFormat="false" ht="14.25" hidden="false" customHeight="false" outlineLevel="0" collapsed="false">
      <c r="A143" s="1" t="n">
        <v>44932</v>
      </c>
      <c r="B143" s="1" t="n">
        <v>9970.824306</v>
      </c>
      <c r="C143" s="1" t="n">
        <v>10001.5625</v>
      </c>
      <c r="D143" s="1" t="n">
        <v>9995.222917</v>
      </c>
      <c r="E143" s="1" t="s">
        <v>18</v>
      </c>
      <c r="F143" s="1" t="s">
        <v>19</v>
      </c>
      <c r="G143" s="1" t="s">
        <v>20</v>
      </c>
      <c r="I143" s="1" t="s">
        <v>25</v>
      </c>
      <c r="J143" s="1" t="n">
        <v>4</v>
      </c>
      <c r="K143" s="1" t="n">
        <v>9970.824306</v>
      </c>
      <c r="L143" s="1" t="n">
        <v>10001.5625</v>
      </c>
    </row>
    <row r="144" customFormat="false" ht="14.25" hidden="false" customHeight="false" outlineLevel="0" collapsed="false">
      <c r="A144" s="1" t="n">
        <v>63505</v>
      </c>
      <c r="B144" s="1" t="n">
        <v>10058.75903</v>
      </c>
      <c r="C144" s="1" t="n">
        <v>10065.70972</v>
      </c>
      <c r="D144" s="1" t="n">
        <v>10058.79583</v>
      </c>
      <c r="E144" s="1" t="s">
        <v>18</v>
      </c>
      <c r="F144" s="1" t="s">
        <v>19</v>
      </c>
      <c r="G144" s="1" t="s">
        <v>20</v>
      </c>
      <c r="J144" s="1" t="n">
        <v>4</v>
      </c>
      <c r="K144" s="1" t="n">
        <v>10058.75903</v>
      </c>
      <c r="L144" s="1" t="n">
        <v>10065.70972</v>
      </c>
    </row>
    <row r="145" customFormat="false" ht="14.25" hidden="false" customHeight="false" outlineLevel="0" collapsed="false">
      <c r="A145" s="1" t="n">
        <v>63505</v>
      </c>
      <c r="B145" s="1" t="n">
        <v>10058.75903</v>
      </c>
      <c r="C145" s="1" t="n">
        <v>10065.70972</v>
      </c>
      <c r="D145" s="1" t="n">
        <v>10065.04028</v>
      </c>
      <c r="E145" s="1" t="s">
        <v>18</v>
      </c>
      <c r="F145" s="1" t="s">
        <v>19</v>
      </c>
      <c r="G145" s="1" t="s">
        <v>20</v>
      </c>
      <c r="J145" s="1" t="n">
        <v>4</v>
      </c>
      <c r="K145" s="1" t="n">
        <v>10058.75903</v>
      </c>
      <c r="L145" s="1" t="n">
        <v>10065.70972</v>
      </c>
    </row>
    <row r="146" customFormat="false" ht="14.25" hidden="false" customHeight="false" outlineLevel="0" collapsed="false">
      <c r="A146" s="1" t="n">
        <v>55007</v>
      </c>
      <c r="B146" s="1" t="n">
        <v>10065.71458</v>
      </c>
      <c r="C146" s="1" t="n">
        <v>10085.52986</v>
      </c>
      <c r="D146" s="1" t="n">
        <v>10065.77847</v>
      </c>
      <c r="E146" s="1" t="s">
        <v>18</v>
      </c>
      <c r="F146" s="1" t="s">
        <v>19</v>
      </c>
      <c r="G146" s="1" t="s">
        <v>20</v>
      </c>
      <c r="J146" s="1" t="n">
        <v>4</v>
      </c>
      <c r="K146" s="1" t="n">
        <v>10065.71458</v>
      </c>
      <c r="L146" s="1" t="n">
        <v>10085.52986</v>
      </c>
    </row>
    <row r="147" customFormat="false" ht="14.25" hidden="false" customHeight="false" outlineLevel="0" collapsed="false">
      <c r="A147" s="1" t="n">
        <v>55007</v>
      </c>
      <c r="B147" s="1" t="n">
        <v>10065.71458</v>
      </c>
      <c r="C147" s="1" t="n">
        <v>10085.52986</v>
      </c>
      <c r="D147" s="1" t="n">
        <v>10072.12708</v>
      </c>
      <c r="E147" s="1" t="s">
        <v>18</v>
      </c>
      <c r="F147" s="1" t="s">
        <v>19</v>
      </c>
      <c r="G147" s="1" t="s">
        <v>20</v>
      </c>
      <c r="J147" s="1" t="n">
        <v>4</v>
      </c>
      <c r="K147" s="1" t="n">
        <v>10065.71458</v>
      </c>
      <c r="L147" s="1" t="n">
        <v>10085.52986</v>
      </c>
    </row>
    <row r="148" customFormat="false" ht="14.25" hidden="false" customHeight="false" outlineLevel="0" collapsed="false">
      <c r="A148" s="1" t="n">
        <v>55007</v>
      </c>
      <c r="B148" s="1" t="n">
        <v>10065.71458</v>
      </c>
      <c r="C148" s="1" t="n">
        <v>10085.52986</v>
      </c>
      <c r="D148" s="1" t="n">
        <v>10079.28889</v>
      </c>
      <c r="E148" s="1" t="s">
        <v>18</v>
      </c>
      <c r="F148" s="1" t="s">
        <v>19</v>
      </c>
      <c r="G148" s="1" t="s">
        <v>20</v>
      </c>
      <c r="J148" s="1" t="n">
        <v>4</v>
      </c>
      <c r="K148" s="1" t="n">
        <v>10065.71458</v>
      </c>
      <c r="L148" s="1" t="n">
        <v>10085.52986</v>
      </c>
    </row>
    <row r="149" customFormat="false" ht="14.25" hidden="false" customHeight="false" outlineLevel="0" collapsed="false">
      <c r="A149" s="1" t="n">
        <v>55713</v>
      </c>
      <c r="B149" s="1" t="n">
        <v>10120.62292</v>
      </c>
      <c r="C149" s="1" t="n">
        <v>10143.55347</v>
      </c>
      <c r="D149" s="1" t="n">
        <v>10128.09167</v>
      </c>
      <c r="E149" s="1" t="s">
        <v>18</v>
      </c>
      <c r="F149" s="1" t="s">
        <v>19</v>
      </c>
      <c r="G149" s="1" t="s">
        <v>20</v>
      </c>
      <c r="J149" s="1" t="n">
        <v>4</v>
      </c>
      <c r="K149" s="1" t="n">
        <v>10127.55139</v>
      </c>
      <c r="L149" s="1" t="n">
        <v>10143.55347</v>
      </c>
    </row>
    <row r="150" customFormat="false" ht="14.25" hidden="false" customHeight="false" outlineLevel="0" collapsed="false">
      <c r="A150" s="1" t="n">
        <v>55713</v>
      </c>
      <c r="B150" s="1" t="n">
        <v>10120.62292</v>
      </c>
      <c r="C150" s="1" t="n">
        <v>10143.55347</v>
      </c>
      <c r="D150" s="1" t="n">
        <v>10135.17778</v>
      </c>
      <c r="E150" s="1" t="s">
        <v>18</v>
      </c>
      <c r="F150" s="1" t="s">
        <v>19</v>
      </c>
      <c r="G150" s="1" t="s">
        <v>20</v>
      </c>
      <c r="J150" s="1" t="n">
        <v>4</v>
      </c>
      <c r="K150" s="1" t="n">
        <v>10127.55139</v>
      </c>
      <c r="L150" s="1" t="n">
        <v>10143.55347</v>
      </c>
    </row>
    <row r="151" customFormat="false" ht="14.25" hidden="false" customHeight="false" outlineLevel="0" collapsed="false">
      <c r="A151" s="1" t="n">
        <v>63510</v>
      </c>
      <c r="B151" s="1" t="n">
        <v>10114.59306</v>
      </c>
      <c r="C151" s="1" t="n">
        <v>10127.45833</v>
      </c>
      <c r="D151" s="1" t="n">
        <v>10115.49236</v>
      </c>
      <c r="E151" s="1" t="s">
        <v>18</v>
      </c>
      <c r="F151" s="1" t="s">
        <v>19</v>
      </c>
      <c r="G151" s="1" t="s">
        <v>20</v>
      </c>
      <c r="J151" s="1" t="n">
        <v>4</v>
      </c>
      <c r="K151" s="1" t="n">
        <v>10114.59306</v>
      </c>
      <c r="L151" s="1" t="n">
        <v>10127.45833</v>
      </c>
    </row>
    <row r="152" customFormat="false" ht="14.25" hidden="false" customHeight="false" outlineLevel="0" collapsed="false">
      <c r="A152" s="1" t="n">
        <v>63510</v>
      </c>
      <c r="B152" s="1" t="n">
        <v>10114.59306</v>
      </c>
      <c r="C152" s="1" t="n">
        <v>10127.45833</v>
      </c>
      <c r="D152" s="1" t="n">
        <v>10121.27292</v>
      </c>
      <c r="E152" s="1" t="s">
        <v>18</v>
      </c>
      <c r="F152" s="1" t="s">
        <v>19</v>
      </c>
      <c r="G152" s="1" t="s">
        <v>20</v>
      </c>
      <c r="J152" s="1" t="n">
        <v>4</v>
      </c>
      <c r="K152" s="1" t="n">
        <v>10114.59306</v>
      </c>
      <c r="L152" s="1" t="n">
        <v>10127.45833</v>
      </c>
    </row>
    <row r="153" customFormat="false" ht="14.25" hidden="false" customHeight="false" outlineLevel="0" collapsed="false">
      <c r="A153" s="1" t="n">
        <v>60386</v>
      </c>
      <c r="B153" s="1" t="n">
        <v>10093.73194</v>
      </c>
      <c r="C153" s="1" t="n">
        <v>10113.7125</v>
      </c>
      <c r="D153" s="1" t="n">
        <v>10093.85903</v>
      </c>
      <c r="E153" s="1" t="s">
        <v>18</v>
      </c>
      <c r="F153" s="1" t="s">
        <v>19</v>
      </c>
      <c r="G153" s="1" t="s">
        <v>20</v>
      </c>
      <c r="J153" s="1" t="n">
        <v>4</v>
      </c>
      <c r="K153" s="1" t="n">
        <v>10093.73194</v>
      </c>
      <c r="L153" s="1" t="n">
        <v>10113.7125</v>
      </c>
    </row>
    <row r="154" customFormat="false" ht="14.25" hidden="false" customHeight="false" outlineLevel="0" collapsed="false">
      <c r="A154" s="1" t="n">
        <v>60386</v>
      </c>
      <c r="B154" s="1" t="n">
        <v>10093.73194</v>
      </c>
      <c r="C154" s="1" t="n">
        <v>10113.7125</v>
      </c>
      <c r="D154" s="1" t="n">
        <v>10107.23889</v>
      </c>
      <c r="E154" s="1" t="s">
        <v>18</v>
      </c>
      <c r="F154" s="1" t="s">
        <v>19</v>
      </c>
      <c r="G154" s="1" t="s">
        <v>20</v>
      </c>
      <c r="J154" s="1" t="n">
        <v>4</v>
      </c>
      <c r="K154" s="1" t="n">
        <v>10093.73194</v>
      </c>
      <c r="L154" s="1" t="n">
        <v>10113.7125</v>
      </c>
    </row>
    <row r="155" customFormat="false" ht="14.25" hidden="false" customHeight="false" outlineLevel="0" collapsed="false">
      <c r="A155" s="1" t="n">
        <v>60386</v>
      </c>
      <c r="B155" s="1" t="n">
        <v>10093.73194</v>
      </c>
      <c r="C155" s="1" t="n">
        <v>10113.7125</v>
      </c>
      <c r="D155" s="1" t="n">
        <v>10113.44514</v>
      </c>
      <c r="E155" s="1" t="s">
        <v>18</v>
      </c>
      <c r="F155" s="1" t="s">
        <v>19</v>
      </c>
      <c r="G155" s="1" t="s">
        <v>20</v>
      </c>
      <c r="J155" s="1" t="n">
        <v>4</v>
      </c>
      <c r="K155" s="1" t="n">
        <v>10093.73194</v>
      </c>
      <c r="L155" s="1" t="n">
        <v>10113.7125</v>
      </c>
    </row>
    <row r="156" customFormat="false" ht="14.25" hidden="false" customHeight="false" outlineLevel="0" collapsed="false">
      <c r="A156" s="1" t="n">
        <v>56679</v>
      </c>
      <c r="B156" s="1" t="n">
        <v>10085.83819</v>
      </c>
      <c r="C156" s="1" t="n">
        <v>10093.58194</v>
      </c>
      <c r="D156" s="1" t="n">
        <v>10085.86458</v>
      </c>
      <c r="E156" s="1" t="s">
        <v>18</v>
      </c>
      <c r="F156" s="1" t="s">
        <v>19</v>
      </c>
      <c r="G156" s="1" t="s">
        <v>20</v>
      </c>
      <c r="J156" s="1" t="n">
        <v>4</v>
      </c>
      <c r="K156" s="1" t="n">
        <v>10085.83819</v>
      </c>
      <c r="L156" s="1" t="n">
        <v>10093.58194</v>
      </c>
    </row>
    <row r="157" customFormat="false" ht="14.25" hidden="false" customHeight="false" outlineLevel="0" collapsed="false">
      <c r="A157" s="1" t="n">
        <v>56679</v>
      </c>
      <c r="B157" s="1" t="n">
        <v>10085.83819</v>
      </c>
      <c r="C157" s="1" t="n">
        <v>10093.58194</v>
      </c>
      <c r="D157" s="1" t="n">
        <v>10093.23958</v>
      </c>
      <c r="E157" s="1" t="s">
        <v>18</v>
      </c>
      <c r="F157" s="1" t="s">
        <v>19</v>
      </c>
      <c r="G157" s="1" t="s">
        <v>20</v>
      </c>
      <c r="J157" s="1" t="n">
        <v>4</v>
      </c>
      <c r="K157" s="1" t="n">
        <v>10085.83819</v>
      </c>
      <c r="L157" s="1" t="n">
        <v>10093.58194</v>
      </c>
    </row>
    <row r="158" customFormat="false" ht="14.25" hidden="false" customHeight="false" outlineLevel="0" collapsed="false">
      <c r="A158" s="1" t="n">
        <v>23341</v>
      </c>
      <c r="B158" s="1" t="n">
        <v>9737.508333</v>
      </c>
      <c r="C158" s="1" t="n">
        <v>9767.488889</v>
      </c>
      <c r="D158" s="1" t="n">
        <v>9737.803472</v>
      </c>
      <c r="E158" s="1" t="s">
        <v>18</v>
      </c>
      <c r="F158" s="1" t="s">
        <v>19</v>
      </c>
      <c r="G158" s="1" t="s">
        <v>20</v>
      </c>
      <c r="J158" s="1" t="n">
        <v>4</v>
      </c>
      <c r="K158" s="1" t="n">
        <v>9737.508333</v>
      </c>
      <c r="L158" s="1" t="n">
        <v>9767.488889</v>
      </c>
    </row>
    <row r="159" customFormat="false" ht="14.25" hidden="false" customHeight="false" outlineLevel="0" collapsed="false">
      <c r="A159" s="1" t="n">
        <v>23341</v>
      </c>
      <c r="B159" s="1" t="n">
        <v>9737.508333</v>
      </c>
      <c r="C159" s="1" t="n">
        <v>9767.488889</v>
      </c>
      <c r="D159" s="1" t="n">
        <v>9743.28125</v>
      </c>
      <c r="E159" s="1" t="s">
        <v>18</v>
      </c>
      <c r="F159" s="1" t="s">
        <v>19</v>
      </c>
      <c r="G159" s="1" t="s">
        <v>20</v>
      </c>
      <c r="J159" s="1" t="n">
        <v>4</v>
      </c>
      <c r="K159" s="1" t="n">
        <v>9737.508333</v>
      </c>
      <c r="L159" s="1" t="n">
        <v>9767.488889</v>
      </c>
    </row>
    <row r="160" customFormat="false" ht="14.25" hidden="false" customHeight="false" outlineLevel="0" collapsed="false">
      <c r="A160" s="1" t="n">
        <v>23341</v>
      </c>
      <c r="B160" s="1" t="n">
        <v>9737.508333</v>
      </c>
      <c r="C160" s="1" t="n">
        <v>9767.488889</v>
      </c>
      <c r="D160" s="1" t="n">
        <v>9750.551389</v>
      </c>
      <c r="E160" s="1" t="s">
        <v>18</v>
      </c>
      <c r="F160" s="1" t="s">
        <v>19</v>
      </c>
      <c r="G160" s="1" t="s">
        <v>20</v>
      </c>
      <c r="J160" s="1" t="n">
        <v>4</v>
      </c>
      <c r="K160" s="1" t="n">
        <v>9737.508333</v>
      </c>
      <c r="L160" s="1" t="n">
        <v>9767.488889</v>
      </c>
    </row>
    <row r="161" customFormat="false" ht="14.25" hidden="false" customHeight="false" outlineLevel="0" collapsed="false">
      <c r="A161" s="1" t="n">
        <v>23341</v>
      </c>
      <c r="B161" s="1" t="n">
        <v>9737.508333</v>
      </c>
      <c r="C161" s="1" t="n">
        <v>9767.488889</v>
      </c>
      <c r="D161" s="1" t="n">
        <v>9757.297222</v>
      </c>
      <c r="E161" s="1" t="s">
        <v>18</v>
      </c>
      <c r="F161" s="1" t="s">
        <v>19</v>
      </c>
      <c r="G161" s="1" t="s">
        <v>20</v>
      </c>
      <c r="J161" s="1" t="n">
        <v>4</v>
      </c>
      <c r="K161" s="1" t="n">
        <v>9737.508333</v>
      </c>
      <c r="L161" s="1" t="n">
        <v>9767.488889</v>
      </c>
    </row>
    <row r="162" customFormat="false" ht="14.25" hidden="false" customHeight="false" outlineLevel="0" collapsed="false">
      <c r="A162" s="1" t="n">
        <v>23341</v>
      </c>
      <c r="B162" s="1" t="n">
        <v>9737.508333</v>
      </c>
      <c r="C162" s="1" t="n">
        <v>9767.488889</v>
      </c>
      <c r="D162" s="1" t="n">
        <v>9764.349306</v>
      </c>
      <c r="E162" s="1" t="s">
        <v>18</v>
      </c>
      <c r="F162" s="1" t="s">
        <v>19</v>
      </c>
      <c r="G162" s="1" t="s">
        <v>20</v>
      </c>
      <c r="J162" s="1" t="n">
        <v>4</v>
      </c>
      <c r="K162" s="1" t="n">
        <v>9737.508333</v>
      </c>
      <c r="L162" s="1" t="n">
        <v>9767.488889</v>
      </c>
    </row>
    <row r="163" customFormat="false" ht="14.25" hidden="false" customHeight="false" outlineLevel="0" collapsed="false">
      <c r="A163" s="1" t="n">
        <v>23341</v>
      </c>
      <c r="B163" s="1" t="n">
        <v>9737.508333</v>
      </c>
      <c r="C163" s="1" t="n">
        <v>9767.488889</v>
      </c>
      <c r="D163" s="1" t="n">
        <v>9766.576389</v>
      </c>
      <c r="E163" s="1" t="s">
        <v>18</v>
      </c>
      <c r="F163" s="1" t="s">
        <v>19</v>
      </c>
      <c r="G163" s="1" t="s">
        <v>20</v>
      </c>
      <c r="J163" s="1" t="n">
        <v>4</v>
      </c>
      <c r="K163" s="1" t="n">
        <v>9737.508333</v>
      </c>
      <c r="L163" s="1" t="n">
        <v>9767.488889</v>
      </c>
    </row>
    <row r="164" customFormat="false" ht="14.25" hidden="false" customHeight="false" outlineLevel="0" collapsed="false">
      <c r="A164" s="1" t="n">
        <v>11940</v>
      </c>
      <c r="B164" s="1" t="n">
        <v>9786.591667</v>
      </c>
      <c r="C164" s="1" t="n">
        <v>9798.85625</v>
      </c>
      <c r="D164" s="1" t="n">
        <v>9786.753472</v>
      </c>
      <c r="E164" s="1" t="s">
        <v>18</v>
      </c>
      <c r="F164" s="1" t="s">
        <v>19</v>
      </c>
      <c r="G164" s="1" t="s">
        <v>20</v>
      </c>
      <c r="J164" s="1" t="n">
        <v>5</v>
      </c>
      <c r="K164" s="1" t="n">
        <v>9786.591667</v>
      </c>
      <c r="L164" s="1" t="n">
        <v>9798.85625</v>
      </c>
    </row>
    <row r="165" customFormat="false" ht="14.25" hidden="false" customHeight="false" outlineLevel="0" collapsed="false">
      <c r="A165" s="1" t="n">
        <v>11940</v>
      </c>
      <c r="B165" s="1" t="n">
        <v>9786.591667</v>
      </c>
      <c r="C165" s="1" t="n">
        <v>9798.85625</v>
      </c>
      <c r="D165" s="1" t="n">
        <v>9792.302083</v>
      </c>
      <c r="E165" s="1" t="s">
        <v>18</v>
      </c>
      <c r="F165" s="1" t="s">
        <v>19</v>
      </c>
      <c r="G165" s="1" t="s">
        <v>20</v>
      </c>
      <c r="J165" s="1" t="n">
        <v>5</v>
      </c>
      <c r="K165" s="1" t="n">
        <v>9786.591667</v>
      </c>
      <c r="L165" s="1" t="n">
        <v>9798.85625</v>
      </c>
    </row>
    <row r="166" customFormat="false" ht="14.25" hidden="false" customHeight="false" outlineLevel="0" collapsed="false">
      <c r="A166" s="1" t="n">
        <v>11940</v>
      </c>
      <c r="B166" s="1" t="n">
        <v>9800.789583</v>
      </c>
      <c r="C166" s="1" t="n">
        <v>9802.874306</v>
      </c>
      <c r="D166" s="1" t="n">
        <v>9800.804167</v>
      </c>
      <c r="E166" s="1" t="s">
        <v>18</v>
      </c>
      <c r="F166" s="1" t="s">
        <v>19</v>
      </c>
      <c r="G166" s="1" t="s">
        <v>20</v>
      </c>
      <c r="J166" s="1" t="n">
        <v>5</v>
      </c>
      <c r="K166" s="1" t="n">
        <v>9800.789583</v>
      </c>
      <c r="L166" s="1" t="n">
        <v>9802.874306</v>
      </c>
    </row>
    <row r="167" customFormat="false" ht="14.25" hidden="false" customHeight="false" outlineLevel="0" collapsed="false">
      <c r="A167" s="1" t="n">
        <v>49413</v>
      </c>
      <c r="B167" s="1" t="n">
        <v>9962.747917</v>
      </c>
      <c r="C167" s="1" t="n">
        <v>9974.494444</v>
      </c>
      <c r="D167" s="1" t="n">
        <v>9974.33125</v>
      </c>
      <c r="E167" s="1" t="s">
        <v>18</v>
      </c>
      <c r="F167" s="1" t="s">
        <v>19</v>
      </c>
      <c r="G167" s="1" t="s">
        <v>20</v>
      </c>
      <c r="J167" s="1" t="n">
        <v>5</v>
      </c>
      <c r="K167" s="1" t="n">
        <v>9967.729167</v>
      </c>
      <c r="L167" s="1" t="n">
        <v>9974.494444</v>
      </c>
    </row>
    <row r="168" customFormat="false" ht="14.25" hidden="false" customHeight="false" outlineLevel="0" collapsed="false">
      <c r="A168" s="1" t="n">
        <v>41416</v>
      </c>
      <c r="B168" s="1" t="n">
        <v>9722.740972</v>
      </c>
      <c r="C168" s="1" t="n">
        <v>9741.504861</v>
      </c>
      <c r="D168" s="1" t="n">
        <v>9722.774306</v>
      </c>
      <c r="E168" s="1" t="s">
        <v>18</v>
      </c>
      <c r="F168" s="1" t="s">
        <v>19</v>
      </c>
      <c r="G168" s="1" t="s">
        <v>20</v>
      </c>
      <c r="J168" s="1" t="n">
        <v>5</v>
      </c>
      <c r="K168" s="1" t="n">
        <v>9722.740972</v>
      </c>
      <c r="L168" s="1" t="n">
        <v>9741.504861</v>
      </c>
    </row>
    <row r="169" customFormat="false" ht="14.25" hidden="false" customHeight="false" outlineLevel="0" collapsed="false">
      <c r="A169" s="1" t="n">
        <v>41416</v>
      </c>
      <c r="B169" s="1" t="n">
        <v>9722.740972</v>
      </c>
      <c r="C169" s="1" t="n">
        <v>9741.504861</v>
      </c>
      <c r="D169" s="1" t="n">
        <v>9729.296528</v>
      </c>
      <c r="E169" s="1" t="s">
        <v>18</v>
      </c>
      <c r="F169" s="1" t="s">
        <v>19</v>
      </c>
      <c r="G169" s="1" t="s">
        <v>20</v>
      </c>
      <c r="J169" s="1" t="n">
        <v>5</v>
      </c>
      <c r="K169" s="1" t="n">
        <v>9722.740972</v>
      </c>
      <c r="L169" s="1" t="n">
        <v>9741.504861</v>
      </c>
    </row>
    <row r="170" customFormat="false" ht="14.25" hidden="false" customHeight="false" outlineLevel="0" collapsed="false">
      <c r="A170" s="1" t="n">
        <v>41416</v>
      </c>
      <c r="B170" s="1" t="n">
        <v>9722.740972</v>
      </c>
      <c r="C170" s="1" t="n">
        <v>9741.504861</v>
      </c>
      <c r="D170" s="1" t="n">
        <v>9736.911111</v>
      </c>
      <c r="E170" s="1" t="s">
        <v>18</v>
      </c>
      <c r="F170" s="1" t="s">
        <v>19</v>
      </c>
      <c r="G170" s="1" t="s">
        <v>20</v>
      </c>
      <c r="J170" s="1" t="n">
        <v>5</v>
      </c>
      <c r="K170" s="1" t="n">
        <v>9722.740972</v>
      </c>
      <c r="L170" s="1" t="n">
        <v>9741.504861</v>
      </c>
    </row>
    <row r="171" customFormat="false" ht="14.25" hidden="false" customHeight="false" outlineLevel="0" collapsed="false">
      <c r="A171" s="1" t="n">
        <v>36914</v>
      </c>
      <c r="B171" s="1" t="n">
        <v>9821.767361</v>
      </c>
      <c r="C171" s="1" t="n">
        <v>9844.521528</v>
      </c>
      <c r="D171" s="1" t="n">
        <v>9827.419444</v>
      </c>
      <c r="E171" s="1" t="s">
        <v>18</v>
      </c>
      <c r="F171" s="1" t="s">
        <v>19</v>
      </c>
      <c r="G171" s="1" t="s">
        <v>20</v>
      </c>
      <c r="J171" s="1" t="n">
        <v>5</v>
      </c>
      <c r="K171" s="1" t="n">
        <v>9824.667361</v>
      </c>
      <c r="L171" s="1" t="n">
        <v>9844.521528</v>
      </c>
    </row>
    <row r="172" customFormat="false" ht="14.25" hidden="false" customHeight="false" outlineLevel="0" collapsed="false">
      <c r="A172" s="1" t="n">
        <v>36914</v>
      </c>
      <c r="B172" s="1" t="n">
        <v>9821.767361</v>
      </c>
      <c r="C172" s="1" t="n">
        <v>9844.521528</v>
      </c>
      <c r="D172" s="1" t="n">
        <v>9834.404861</v>
      </c>
      <c r="E172" s="1" t="s">
        <v>18</v>
      </c>
      <c r="F172" s="1" t="s">
        <v>19</v>
      </c>
      <c r="G172" s="1" t="s">
        <v>20</v>
      </c>
      <c r="J172" s="1" t="n">
        <v>5</v>
      </c>
      <c r="K172" s="1" t="n">
        <v>9824.667361</v>
      </c>
      <c r="L172" s="1" t="n">
        <v>9844.521528</v>
      </c>
    </row>
    <row r="173" customFormat="false" ht="14.25" hidden="false" customHeight="false" outlineLevel="0" collapsed="false">
      <c r="A173" s="1" t="n">
        <v>36914</v>
      </c>
      <c r="B173" s="1" t="n">
        <v>9821.767361</v>
      </c>
      <c r="C173" s="1" t="n">
        <v>9844.521528</v>
      </c>
      <c r="D173" s="1" t="n">
        <v>9841.338194</v>
      </c>
      <c r="E173" s="1" t="s">
        <v>18</v>
      </c>
      <c r="F173" s="1" t="s">
        <v>19</v>
      </c>
      <c r="G173" s="1" t="s">
        <v>20</v>
      </c>
      <c r="J173" s="1" t="n">
        <v>5</v>
      </c>
      <c r="K173" s="1" t="n">
        <v>9824.667361</v>
      </c>
      <c r="L173" s="1" t="n">
        <v>9844.521528</v>
      </c>
    </row>
    <row r="174" customFormat="false" ht="14.25" hidden="false" customHeight="false" outlineLevel="0" collapsed="false">
      <c r="A174" s="1" t="n">
        <v>36914</v>
      </c>
      <c r="B174" s="1" t="n">
        <v>9821.767361</v>
      </c>
      <c r="C174" s="1" t="n">
        <v>9844.521528</v>
      </c>
      <c r="D174" s="1" t="n">
        <v>9844.408333</v>
      </c>
      <c r="E174" s="1" t="s">
        <v>18</v>
      </c>
      <c r="F174" s="1" t="s">
        <v>19</v>
      </c>
      <c r="G174" s="1" t="s">
        <v>20</v>
      </c>
      <c r="J174" s="1" t="n">
        <v>5</v>
      </c>
      <c r="K174" s="1" t="n">
        <v>9824.667361</v>
      </c>
      <c r="L174" s="1" t="n">
        <v>9844.521528</v>
      </c>
    </row>
    <row r="175" customFormat="false" ht="14.25" hidden="false" customHeight="false" outlineLevel="0" collapsed="false">
      <c r="A175" s="1" t="n">
        <v>31853</v>
      </c>
      <c r="B175" s="1" t="n">
        <v>9743.554167</v>
      </c>
      <c r="C175" s="1" t="n">
        <v>9744.313889</v>
      </c>
      <c r="D175" s="1" t="n">
        <v>9743.765972</v>
      </c>
      <c r="E175" s="1" t="s">
        <v>18</v>
      </c>
      <c r="F175" s="1" t="s">
        <v>19</v>
      </c>
      <c r="G175" s="1" t="s">
        <v>20</v>
      </c>
      <c r="J175" s="1" t="n">
        <v>5</v>
      </c>
      <c r="K175" s="1" t="n">
        <v>9743.554167</v>
      </c>
      <c r="L175" s="1" t="n">
        <v>9744.313889</v>
      </c>
    </row>
    <row r="176" customFormat="false" ht="14.25" hidden="false" customHeight="false" outlineLevel="0" collapsed="false">
      <c r="A176" s="1" t="n">
        <v>17591</v>
      </c>
      <c r="B176" s="1" t="n">
        <v>9857.801389</v>
      </c>
      <c r="C176" s="1" t="n">
        <v>9864.752778</v>
      </c>
      <c r="D176" s="1" t="n">
        <v>9857.860417</v>
      </c>
      <c r="E176" s="1" t="s">
        <v>18</v>
      </c>
      <c r="F176" s="1" t="s">
        <v>19</v>
      </c>
      <c r="G176" s="1" t="s">
        <v>20</v>
      </c>
      <c r="J176" s="1" t="n">
        <v>5</v>
      </c>
      <c r="K176" s="1" t="n">
        <v>9857.801389</v>
      </c>
      <c r="L176" s="1" t="n">
        <v>9864.752778</v>
      </c>
    </row>
    <row r="177" customFormat="false" ht="14.25" hidden="false" customHeight="false" outlineLevel="0" collapsed="false">
      <c r="A177" s="1" t="n">
        <v>17591</v>
      </c>
      <c r="B177" s="1" t="n">
        <v>9857.801389</v>
      </c>
      <c r="C177" s="1" t="n">
        <v>9864.752778</v>
      </c>
      <c r="D177" s="1" t="n">
        <v>9862.052778</v>
      </c>
      <c r="E177" s="1" t="s">
        <v>18</v>
      </c>
      <c r="F177" s="1" t="s">
        <v>19</v>
      </c>
      <c r="G177" s="1" t="s">
        <v>20</v>
      </c>
      <c r="J177" s="1" t="n">
        <v>5</v>
      </c>
      <c r="K177" s="1" t="n">
        <v>9857.801389</v>
      </c>
      <c r="L177" s="1" t="n">
        <v>9864.752778</v>
      </c>
    </row>
    <row r="178" customFormat="false" ht="14.25" hidden="false" customHeight="false" outlineLevel="0" collapsed="false">
      <c r="A178" s="1" t="n">
        <v>4113</v>
      </c>
      <c r="B178" s="1" t="n">
        <v>10039.75208</v>
      </c>
      <c r="C178" s="1" t="n">
        <v>10060.58333</v>
      </c>
      <c r="D178" s="1" t="n">
        <v>10039.83056</v>
      </c>
      <c r="E178" s="1" t="s">
        <v>18</v>
      </c>
      <c r="F178" s="1" t="s">
        <v>19</v>
      </c>
      <c r="G178" s="1" t="s">
        <v>22</v>
      </c>
      <c r="H178" s="1" t="s">
        <v>23</v>
      </c>
      <c r="J178" s="1" t="n">
        <v>5</v>
      </c>
      <c r="K178" s="1" t="n">
        <v>10039.75208</v>
      </c>
      <c r="L178" s="1" t="n">
        <v>10060.58333</v>
      </c>
    </row>
    <row r="179" customFormat="false" ht="14.25" hidden="false" customHeight="false" outlineLevel="0" collapsed="false">
      <c r="A179" s="1" t="n">
        <v>4113</v>
      </c>
      <c r="B179" s="1" t="n">
        <v>10039.75208</v>
      </c>
      <c r="C179" s="1" t="n">
        <v>10060.58333</v>
      </c>
      <c r="D179" s="1" t="n">
        <v>10044.05347</v>
      </c>
      <c r="E179" s="1" t="s">
        <v>18</v>
      </c>
      <c r="F179" s="1" t="s">
        <v>19</v>
      </c>
      <c r="G179" s="1" t="s">
        <v>22</v>
      </c>
      <c r="H179" s="1" t="s">
        <v>23</v>
      </c>
      <c r="J179" s="1" t="n">
        <v>5</v>
      </c>
      <c r="K179" s="1" t="n">
        <v>10039.75208</v>
      </c>
      <c r="L179" s="1" t="n">
        <v>10060.58333</v>
      </c>
    </row>
    <row r="180" customFormat="false" ht="14.25" hidden="false" customHeight="false" outlineLevel="0" collapsed="false">
      <c r="A180" s="1" t="n">
        <v>4113</v>
      </c>
      <c r="B180" s="1" t="n">
        <v>10039</v>
      </c>
      <c r="C180" s="1" t="n">
        <v>-30125</v>
      </c>
      <c r="D180" s="1" t="n">
        <v>10045</v>
      </c>
      <c r="E180" s="1" t="s">
        <v>26</v>
      </c>
      <c r="F180" s="1" t="s">
        <v>27</v>
      </c>
      <c r="G180" s="1" t="s">
        <v>22</v>
      </c>
      <c r="H180" s="1" t="s">
        <v>23</v>
      </c>
      <c r="J180" s="1" t="n">
        <v>5</v>
      </c>
      <c r="K180" s="1" t="n">
        <v>10039.75208</v>
      </c>
      <c r="L180" s="1" t="n">
        <v>10060.58333</v>
      </c>
    </row>
    <row r="181" customFormat="false" ht="14.25" hidden="false" customHeight="false" outlineLevel="0" collapsed="false">
      <c r="A181" s="1" t="n">
        <v>4113</v>
      </c>
      <c r="B181" s="1" t="n">
        <v>10039</v>
      </c>
      <c r="C181" s="1" t="n">
        <v>-30125</v>
      </c>
      <c r="D181" s="1" t="n">
        <v>10051</v>
      </c>
      <c r="E181" s="1" t="s">
        <v>26</v>
      </c>
      <c r="F181" s="1" t="s">
        <v>27</v>
      </c>
      <c r="G181" s="1" t="s">
        <v>22</v>
      </c>
      <c r="H181" s="1" t="s">
        <v>23</v>
      </c>
      <c r="J181" s="1" t="n">
        <v>5</v>
      </c>
      <c r="K181" s="1" t="n">
        <v>10039.75208</v>
      </c>
      <c r="L181" s="1" t="n">
        <v>10060.58333</v>
      </c>
    </row>
    <row r="182" customFormat="false" ht="14.25" hidden="false" customHeight="false" outlineLevel="0" collapsed="false">
      <c r="A182" s="1" t="n">
        <v>4113</v>
      </c>
      <c r="B182" s="1" t="n">
        <v>10039.75208</v>
      </c>
      <c r="C182" s="1" t="n">
        <v>10060.58333</v>
      </c>
      <c r="D182" s="1" t="n">
        <v>10051.03611</v>
      </c>
      <c r="E182" s="1" t="s">
        <v>18</v>
      </c>
      <c r="F182" s="1" t="s">
        <v>19</v>
      </c>
      <c r="G182" s="1" t="s">
        <v>22</v>
      </c>
      <c r="H182" s="1" t="s">
        <v>24</v>
      </c>
      <c r="J182" s="1" t="n">
        <v>5</v>
      </c>
      <c r="K182" s="1" t="n">
        <v>10039.75208</v>
      </c>
      <c r="L182" s="1" t="n">
        <v>10060.58333</v>
      </c>
    </row>
    <row r="183" customFormat="false" ht="14.25" hidden="false" customHeight="false" outlineLevel="0" collapsed="false">
      <c r="A183" s="1" t="n">
        <v>4113</v>
      </c>
      <c r="B183" s="1" t="n">
        <v>10039.75208</v>
      </c>
      <c r="C183" s="1" t="n">
        <v>10060.58333</v>
      </c>
      <c r="D183" s="1" t="n">
        <v>10058.32222</v>
      </c>
      <c r="E183" s="1" t="s">
        <v>18</v>
      </c>
      <c r="F183" s="1" t="s">
        <v>19</v>
      </c>
      <c r="G183" s="1" t="s">
        <v>22</v>
      </c>
      <c r="H183" s="1" t="s">
        <v>24</v>
      </c>
      <c r="J183" s="1" t="n">
        <v>5</v>
      </c>
      <c r="K183" s="1" t="n">
        <v>10039.75208</v>
      </c>
      <c r="L183" s="1" t="n">
        <v>10060.58333</v>
      </c>
    </row>
    <row r="184" customFormat="false" ht="14.25" hidden="false" customHeight="false" outlineLevel="0" collapsed="false">
      <c r="A184" s="1" t="n">
        <v>31882</v>
      </c>
      <c r="B184" s="1" t="n">
        <v>9756.882639</v>
      </c>
      <c r="C184" s="1" t="n">
        <v>9785.770833</v>
      </c>
      <c r="D184" s="1" t="n">
        <v>9771.777083</v>
      </c>
      <c r="E184" s="1" t="s">
        <v>18</v>
      </c>
      <c r="F184" s="1" t="s">
        <v>19</v>
      </c>
      <c r="G184" s="1" t="s">
        <v>22</v>
      </c>
      <c r="H184" s="1" t="s">
        <v>23</v>
      </c>
      <c r="I184" s="1" t="s">
        <v>25</v>
      </c>
      <c r="J184" s="1" t="n">
        <v>5</v>
      </c>
      <c r="K184" s="1" t="n">
        <v>9757.425694</v>
      </c>
      <c r="L184" s="1" t="n">
        <v>9785.770833</v>
      </c>
    </row>
    <row r="185" customFormat="false" ht="14.25" hidden="false" customHeight="false" outlineLevel="0" collapsed="false">
      <c r="A185" s="1" t="n">
        <v>31882</v>
      </c>
      <c r="B185" s="1" t="n">
        <v>9756.882639</v>
      </c>
      <c r="C185" s="1" t="n">
        <v>9785.770833</v>
      </c>
      <c r="D185" s="1" t="n">
        <v>9778.222222</v>
      </c>
      <c r="E185" s="1" t="s">
        <v>18</v>
      </c>
      <c r="F185" s="1" t="s">
        <v>19</v>
      </c>
      <c r="G185" s="1" t="s">
        <v>22</v>
      </c>
      <c r="H185" s="1" t="s">
        <v>24</v>
      </c>
      <c r="I185" s="1" t="s">
        <v>25</v>
      </c>
      <c r="J185" s="1" t="n">
        <v>5</v>
      </c>
      <c r="K185" s="1" t="n">
        <v>9757.425694</v>
      </c>
      <c r="L185" s="1" t="n">
        <v>9785.770833</v>
      </c>
    </row>
    <row r="186" customFormat="false" ht="14.25" hidden="false" customHeight="false" outlineLevel="0" collapsed="false">
      <c r="A186" s="1" t="n">
        <v>31882</v>
      </c>
      <c r="B186" s="1" t="n">
        <v>9756.882639</v>
      </c>
      <c r="C186" s="1" t="n">
        <v>9785.770833</v>
      </c>
      <c r="D186" s="1" t="n">
        <v>9785.309722</v>
      </c>
      <c r="E186" s="1" t="s">
        <v>18</v>
      </c>
      <c r="F186" s="1" t="s">
        <v>19</v>
      </c>
      <c r="G186" s="1" t="s">
        <v>22</v>
      </c>
      <c r="H186" s="1" t="s">
        <v>24</v>
      </c>
      <c r="I186" s="1" t="s">
        <v>25</v>
      </c>
      <c r="J186" s="1" t="n">
        <v>5</v>
      </c>
      <c r="K186" s="1" t="n">
        <v>9757.425694</v>
      </c>
      <c r="L186" s="1" t="n">
        <v>9785.770833</v>
      </c>
    </row>
    <row r="187" customFormat="false" ht="14.25" hidden="false" customHeight="false" outlineLevel="0" collapsed="false">
      <c r="A187" s="1" t="n">
        <v>11252</v>
      </c>
      <c r="B187" s="1" t="n">
        <v>10110.71042</v>
      </c>
      <c r="C187" s="1" t="n">
        <v>10128.49583</v>
      </c>
      <c r="D187" s="1" t="n">
        <v>10121.27292</v>
      </c>
      <c r="E187" s="1" t="s">
        <v>18</v>
      </c>
      <c r="F187" s="1" t="s">
        <v>19</v>
      </c>
      <c r="G187" s="1" t="s">
        <v>20</v>
      </c>
      <c r="J187" s="1" t="n">
        <v>5</v>
      </c>
      <c r="K187" s="1" t="n">
        <v>10114.375</v>
      </c>
      <c r="L187" s="1" t="n">
        <v>10128.49583</v>
      </c>
    </row>
    <row r="188" customFormat="false" ht="14.25" hidden="false" customHeight="false" outlineLevel="0" collapsed="false">
      <c r="A188" s="1" t="n">
        <v>11252</v>
      </c>
      <c r="B188" s="1" t="n">
        <v>10110.71042</v>
      </c>
      <c r="C188" s="1" t="n">
        <v>10128.49583</v>
      </c>
      <c r="D188" s="1" t="n">
        <v>10128.07083</v>
      </c>
      <c r="E188" s="1" t="s">
        <v>18</v>
      </c>
      <c r="F188" s="1" t="s">
        <v>19</v>
      </c>
      <c r="G188" s="1" t="s">
        <v>20</v>
      </c>
      <c r="J188" s="1" t="n">
        <v>5</v>
      </c>
      <c r="K188" s="1" t="n">
        <v>10114.375</v>
      </c>
      <c r="L188" s="1" t="n">
        <v>10128.49583</v>
      </c>
    </row>
    <row r="189" customFormat="false" ht="14.25" hidden="false" customHeight="false" outlineLevel="0" collapsed="false">
      <c r="A189" s="1" t="n">
        <v>29325</v>
      </c>
      <c r="B189" s="1" t="n">
        <v>9847.675</v>
      </c>
      <c r="C189" s="1" t="n">
        <v>9857.53125</v>
      </c>
      <c r="D189" s="1" t="n">
        <v>9847.692361</v>
      </c>
      <c r="E189" s="1" t="s">
        <v>18</v>
      </c>
      <c r="F189" s="1" t="s">
        <v>19</v>
      </c>
      <c r="G189" s="1" t="s">
        <v>20</v>
      </c>
      <c r="J189" s="1" t="n">
        <v>5</v>
      </c>
      <c r="K189" s="1" t="n">
        <v>9847.675</v>
      </c>
      <c r="L189" s="1" t="n">
        <v>9857.53125</v>
      </c>
    </row>
    <row r="190" customFormat="false" ht="14.25" hidden="false" customHeight="false" outlineLevel="0" collapsed="false">
      <c r="A190" s="1" t="n">
        <v>29325</v>
      </c>
      <c r="B190" s="1" t="n">
        <v>9847.675</v>
      </c>
      <c r="C190" s="1" t="n">
        <v>9857.53125</v>
      </c>
      <c r="D190" s="1" t="n">
        <v>9855.286806</v>
      </c>
      <c r="E190" s="1" t="s">
        <v>18</v>
      </c>
      <c r="F190" s="1" t="s">
        <v>19</v>
      </c>
      <c r="G190" s="1" t="s">
        <v>20</v>
      </c>
      <c r="J190" s="1" t="n">
        <v>5</v>
      </c>
      <c r="K190" s="1" t="n">
        <v>9847.675</v>
      </c>
      <c r="L190" s="1" t="n">
        <v>9857.53125</v>
      </c>
    </row>
    <row r="191" customFormat="false" ht="14.25" hidden="false" customHeight="false" outlineLevel="0" collapsed="false">
      <c r="A191" s="1" t="n">
        <v>29325</v>
      </c>
      <c r="B191" s="1" t="n">
        <v>9847.675</v>
      </c>
      <c r="C191" s="1" t="n">
        <v>9857.53125</v>
      </c>
      <c r="D191" s="1" t="n">
        <v>9857.433333</v>
      </c>
      <c r="E191" s="1" t="s">
        <v>18</v>
      </c>
      <c r="F191" s="1" t="s">
        <v>19</v>
      </c>
      <c r="G191" s="1" t="s">
        <v>20</v>
      </c>
      <c r="J191" s="1" t="n">
        <v>5</v>
      </c>
      <c r="K191" s="1" t="n">
        <v>9847.675</v>
      </c>
      <c r="L191" s="1" t="n">
        <v>9857.53125</v>
      </c>
    </row>
    <row r="192" customFormat="false" ht="14.25" hidden="false" customHeight="false" outlineLevel="0" collapsed="false">
      <c r="A192" s="1" t="n">
        <v>13027</v>
      </c>
      <c r="B192" s="1" t="n">
        <v>10114.62222</v>
      </c>
      <c r="C192" s="1" t="n">
        <v>10139.46736</v>
      </c>
      <c r="D192" s="1" t="n">
        <v>10135.27222</v>
      </c>
      <c r="E192" s="1" t="s">
        <v>18</v>
      </c>
      <c r="F192" s="1" t="s">
        <v>19</v>
      </c>
      <c r="G192" s="1" t="s">
        <v>20</v>
      </c>
      <c r="J192" s="1" t="n">
        <v>5</v>
      </c>
      <c r="K192" s="1" t="n">
        <v>10128.51528</v>
      </c>
      <c r="L192" s="1" t="n">
        <v>10139.46736</v>
      </c>
    </row>
    <row r="193" customFormat="false" ht="14.25" hidden="false" customHeight="false" outlineLevel="0" collapsed="false">
      <c r="A193" s="1" t="n">
        <v>13027</v>
      </c>
      <c r="B193" s="1" t="n">
        <v>10114.62222</v>
      </c>
      <c r="C193" s="1" t="n">
        <v>10139.46736</v>
      </c>
      <c r="D193" s="1" t="n">
        <v>10139.42917</v>
      </c>
      <c r="E193" s="1" t="s">
        <v>18</v>
      </c>
      <c r="F193" s="1" t="s">
        <v>19</v>
      </c>
      <c r="G193" s="1" t="s">
        <v>20</v>
      </c>
      <c r="J193" s="1" t="n">
        <v>5</v>
      </c>
      <c r="K193" s="1" t="n">
        <v>10128.51528</v>
      </c>
      <c r="L193" s="1" t="n">
        <v>10139.46736</v>
      </c>
    </row>
    <row r="194" customFormat="false" ht="14.25" hidden="false" customHeight="false" outlineLevel="0" collapsed="false">
      <c r="A194" s="1" t="n">
        <v>63500</v>
      </c>
      <c r="B194" s="1" t="n">
        <v>10059.67222</v>
      </c>
      <c r="C194" s="1" t="n">
        <v>10072.46875</v>
      </c>
      <c r="D194" s="1" t="n">
        <v>10072.12778</v>
      </c>
      <c r="E194" s="1" t="s">
        <v>18</v>
      </c>
      <c r="F194" s="1" t="s">
        <v>19</v>
      </c>
      <c r="G194" s="1" t="s">
        <v>20</v>
      </c>
      <c r="J194" s="1" t="n">
        <v>5</v>
      </c>
      <c r="K194" s="1" t="n">
        <v>10065.67014</v>
      </c>
      <c r="L194" s="1" t="n">
        <v>10072.46875</v>
      </c>
    </row>
    <row r="195" customFormat="false" ht="14.25" hidden="false" customHeight="false" outlineLevel="0" collapsed="false">
      <c r="A195" s="1" t="n">
        <v>53846</v>
      </c>
      <c r="B195" s="1" t="n">
        <v>9885.627083</v>
      </c>
      <c r="C195" s="1" t="n">
        <v>9914.496528</v>
      </c>
      <c r="D195" s="1" t="n">
        <v>9890.294444</v>
      </c>
      <c r="E195" s="1" t="s">
        <v>18</v>
      </c>
      <c r="F195" s="1" t="s">
        <v>19</v>
      </c>
      <c r="G195" s="1" t="s">
        <v>20</v>
      </c>
      <c r="J195" s="1" t="n">
        <v>5</v>
      </c>
      <c r="K195" s="1" t="n">
        <v>9887.664583</v>
      </c>
      <c r="L195" s="1" t="n">
        <v>9914.496528</v>
      </c>
    </row>
    <row r="196" customFormat="false" ht="14.25" hidden="false" customHeight="false" outlineLevel="0" collapsed="false">
      <c r="A196" s="1" t="n">
        <v>53846</v>
      </c>
      <c r="B196" s="1" t="n">
        <v>9885.627083</v>
      </c>
      <c r="C196" s="1" t="n">
        <v>9914.496528</v>
      </c>
      <c r="D196" s="1" t="n">
        <v>9897.296528</v>
      </c>
      <c r="E196" s="1" t="s">
        <v>18</v>
      </c>
      <c r="F196" s="1" t="s">
        <v>19</v>
      </c>
      <c r="G196" s="1" t="s">
        <v>20</v>
      </c>
      <c r="J196" s="1" t="n">
        <v>5</v>
      </c>
      <c r="K196" s="1" t="n">
        <v>9887.664583</v>
      </c>
      <c r="L196" s="1" t="n">
        <v>9914.496528</v>
      </c>
    </row>
    <row r="197" customFormat="false" ht="14.25" hidden="false" customHeight="false" outlineLevel="0" collapsed="false">
      <c r="A197" s="1" t="n">
        <v>53846</v>
      </c>
      <c r="B197" s="1" t="n">
        <v>9885.627083</v>
      </c>
      <c r="C197" s="1" t="n">
        <v>9914.496528</v>
      </c>
      <c r="D197" s="1" t="n">
        <v>9904.295833</v>
      </c>
      <c r="E197" s="1" t="s">
        <v>18</v>
      </c>
      <c r="F197" s="1" t="s">
        <v>19</v>
      </c>
      <c r="G197" s="1" t="s">
        <v>20</v>
      </c>
      <c r="J197" s="1" t="n">
        <v>5</v>
      </c>
      <c r="K197" s="1" t="n">
        <v>9887.664583</v>
      </c>
      <c r="L197" s="1" t="n">
        <v>9914.496528</v>
      </c>
    </row>
    <row r="198" customFormat="false" ht="14.25" hidden="false" customHeight="false" outlineLevel="0" collapsed="false">
      <c r="A198" s="1" t="n">
        <v>53846</v>
      </c>
      <c r="B198" s="1" t="n">
        <v>9885.627083</v>
      </c>
      <c r="C198" s="1" t="n">
        <v>9914.496528</v>
      </c>
      <c r="D198" s="1" t="n">
        <v>9911.304167</v>
      </c>
      <c r="E198" s="1" t="s">
        <v>18</v>
      </c>
      <c r="F198" s="1" t="s">
        <v>19</v>
      </c>
      <c r="G198" s="1" t="s">
        <v>20</v>
      </c>
      <c r="J198" s="1" t="n">
        <v>5</v>
      </c>
      <c r="K198" s="1" t="n">
        <v>9887.664583</v>
      </c>
      <c r="L198" s="1" t="n">
        <v>9914.496528</v>
      </c>
    </row>
    <row r="199" customFormat="false" ht="14.25" hidden="false" customHeight="false" outlineLevel="0" collapsed="false">
      <c r="A199" s="1" t="n">
        <v>26642</v>
      </c>
      <c r="B199" s="1" t="n">
        <v>9805.759028</v>
      </c>
      <c r="C199" s="1" t="n">
        <v>9823.613889</v>
      </c>
      <c r="D199" s="1" t="n">
        <v>9805.890972</v>
      </c>
      <c r="E199" s="1" t="s">
        <v>18</v>
      </c>
      <c r="F199" s="1" t="s">
        <v>19</v>
      </c>
      <c r="G199" s="1" t="s">
        <v>22</v>
      </c>
      <c r="H199" s="1" t="s">
        <v>23</v>
      </c>
      <c r="I199" s="1" t="s">
        <v>25</v>
      </c>
      <c r="J199" s="1" t="n">
        <v>5</v>
      </c>
      <c r="K199" s="1" t="n">
        <v>9805.761111</v>
      </c>
      <c r="L199" s="1" t="n">
        <v>9823.613889</v>
      </c>
    </row>
    <row r="200" customFormat="false" ht="14.25" hidden="false" customHeight="false" outlineLevel="0" collapsed="false">
      <c r="A200" s="1" t="n">
        <v>26642</v>
      </c>
      <c r="B200" s="1" t="n">
        <v>9805.759028</v>
      </c>
      <c r="C200" s="1" t="n">
        <v>9823.613889</v>
      </c>
      <c r="D200" s="1" t="n">
        <v>9813.263889</v>
      </c>
      <c r="E200" s="1" t="s">
        <v>18</v>
      </c>
      <c r="F200" s="1" t="s">
        <v>19</v>
      </c>
      <c r="G200" s="1" t="s">
        <v>22</v>
      </c>
      <c r="H200" s="1" t="s">
        <v>23</v>
      </c>
      <c r="I200" s="1" t="s">
        <v>25</v>
      </c>
      <c r="J200" s="1" t="n">
        <v>5</v>
      </c>
      <c r="K200" s="1" t="n">
        <v>9805.761111</v>
      </c>
      <c r="L200" s="1" t="n">
        <v>9823.613889</v>
      </c>
    </row>
    <row r="201" customFormat="false" ht="14.25" hidden="false" customHeight="false" outlineLevel="0" collapsed="false">
      <c r="A201" s="1" t="n">
        <v>26642</v>
      </c>
      <c r="B201" s="1" t="n">
        <v>9805.759028</v>
      </c>
      <c r="C201" s="1" t="n">
        <v>9823.613889</v>
      </c>
      <c r="D201" s="1" t="n">
        <v>9820.395833</v>
      </c>
      <c r="E201" s="1" t="s">
        <v>18</v>
      </c>
      <c r="F201" s="1" t="s">
        <v>19</v>
      </c>
      <c r="G201" s="1" t="s">
        <v>22</v>
      </c>
      <c r="H201" s="1" t="s">
        <v>24</v>
      </c>
      <c r="I201" s="1" t="s">
        <v>25</v>
      </c>
      <c r="J201" s="1" t="n">
        <v>5</v>
      </c>
      <c r="K201" s="1" t="n">
        <v>9805.761111</v>
      </c>
      <c r="L201" s="1" t="n">
        <v>9823.613889</v>
      </c>
    </row>
    <row r="202" customFormat="false" ht="14.25" hidden="false" customHeight="false" outlineLevel="0" collapsed="false">
      <c r="A202" s="1" t="n">
        <v>26642</v>
      </c>
      <c r="B202" s="1" t="n">
        <v>9805.759028</v>
      </c>
      <c r="C202" s="1" t="n">
        <v>9823.613889</v>
      </c>
      <c r="D202" s="1" t="n">
        <v>9822.697917</v>
      </c>
      <c r="E202" s="1" t="s">
        <v>18</v>
      </c>
      <c r="F202" s="1" t="s">
        <v>19</v>
      </c>
      <c r="G202" s="1" t="s">
        <v>20</v>
      </c>
      <c r="I202" s="1" t="s">
        <v>25</v>
      </c>
      <c r="J202" s="1" t="n">
        <v>5</v>
      </c>
      <c r="K202" s="1" t="n">
        <v>9805.761111</v>
      </c>
      <c r="L202" s="1" t="n">
        <v>9823.613889</v>
      </c>
    </row>
    <row r="203" customFormat="false" ht="14.25" hidden="false" customHeight="false" outlineLevel="0" collapsed="false">
      <c r="A203" s="1" t="n">
        <v>41425</v>
      </c>
      <c r="B203" s="1" t="n">
        <v>9744.677083</v>
      </c>
      <c r="C203" s="1" t="n">
        <v>9754.516667</v>
      </c>
      <c r="D203" s="1" t="n">
        <v>9744.872917</v>
      </c>
      <c r="E203" s="1" t="s">
        <v>18</v>
      </c>
      <c r="F203" s="1" t="s">
        <v>19</v>
      </c>
      <c r="G203" s="1" t="s">
        <v>20</v>
      </c>
      <c r="J203" s="1" t="n">
        <v>5</v>
      </c>
      <c r="K203" s="1" t="n">
        <v>9744.677083</v>
      </c>
      <c r="L203" s="1" t="n">
        <v>9754.516667</v>
      </c>
    </row>
    <row r="204" customFormat="false" ht="14.25" hidden="false" customHeight="false" outlineLevel="0" collapsed="false">
      <c r="A204" s="1" t="n">
        <v>41425</v>
      </c>
      <c r="B204" s="1" t="n">
        <v>9744.677083</v>
      </c>
      <c r="C204" s="1" t="n">
        <v>9754.516667</v>
      </c>
      <c r="D204" s="1" t="n">
        <v>9750.282639</v>
      </c>
      <c r="E204" s="1" t="s">
        <v>18</v>
      </c>
      <c r="F204" s="1" t="s">
        <v>19</v>
      </c>
      <c r="G204" s="1" t="s">
        <v>20</v>
      </c>
      <c r="J204" s="1" t="n">
        <v>5</v>
      </c>
      <c r="K204" s="1" t="n">
        <v>9744.677083</v>
      </c>
      <c r="L204" s="1" t="n">
        <v>9754.516667</v>
      </c>
    </row>
    <row r="205" customFormat="false" ht="14.25" hidden="false" customHeight="false" outlineLevel="0" collapsed="false">
      <c r="A205" s="1" t="n">
        <v>32235</v>
      </c>
      <c r="B205" s="1" t="n">
        <v>9871.69375</v>
      </c>
      <c r="C205" s="1" t="n">
        <v>9886.534722</v>
      </c>
      <c r="D205" s="1" t="n">
        <v>9883.284028</v>
      </c>
      <c r="E205" s="1" t="s">
        <v>18</v>
      </c>
      <c r="F205" s="1" t="s">
        <v>19</v>
      </c>
      <c r="G205" s="1" t="s">
        <v>20</v>
      </c>
      <c r="I205" s="1" t="s">
        <v>25</v>
      </c>
      <c r="J205" s="1" t="n">
        <v>5</v>
      </c>
      <c r="K205" s="1" t="n">
        <v>9882.5</v>
      </c>
      <c r="L205" s="1" t="n">
        <v>9886.534722</v>
      </c>
    </row>
    <row r="206" customFormat="false" ht="14.25" hidden="false" customHeight="false" outlineLevel="0" collapsed="false">
      <c r="A206" s="1" t="n">
        <v>32235</v>
      </c>
      <c r="B206" s="1" t="n">
        <v>9871.69375</v>
      </c>
      <c r="C206" s="1" t="n">
        <v>9886.534722</v>
      </c>
      <c r="D206" s="1" t="n">
        <v>9886.4</v>
      </c>
      <c r="E206" s="1" t="s">
        <v>18</v>
      </c>
      <c r="F206" s="1" t="s">
        <v>19</v>
      </c>
      <c r="G206" s="1" t="s">
        <v>20</v>
      </c>
      <c r="I206" s="1" t="s">
        <v>25</v>
      </c>
      <c r="J206" s="1" t="n">
        <v>5</v>
      </c>
      <c r="K206" s="1" t="n">
        <v>9882.5</v>
      </c>
      <c r="L206" s="1" t="n">
        <v>9886.534722</v>
      </c>
    </row>
    <row r="207" customFormat="false" ht="14.25" hidden="false" customHeight="false" outlineLevel="0" collapsed="false">
      <c r="A207" s="1" t="n">
        <v>53953</v>
      </c>
      <c r="B207" s="1" t="n">
        <v>9877.717361</v>
      </c>
      <c r="C207" s="1" t="n">
        <v>9892.440972</v>
      </c>
      <c r="D207" s="1" t="n">
        <v>9877.945139</v>
      </c>
      <c r="E207" s="1" t="s">
        <v>18</v>
      </c>
      <c r="F207" s="1" t="s">
        <v>19</v>
      </c>
      <c r="G207" s="1" t="s">
        <v>20</v>
      </c>
      <c r="J207" s="1" t="n">
        <v>5</v>
      </c>
      <c r="K207" s="1" t="n">
        <v>9877.717361</v>
      </c>
      <c r="L207" s="1" t="n">
        <v>9878.695833</v>
      </c>
    </row>
    <row r="208" customFormat="false" ht="14.25" hidden="false" customHeight="false" outlineLevel="0" collapsed="false">
      <c r="A208" s="1" t="n">
        <v>53860</v>
      </c>
      <c r="B208" s="1" t="n">
        <v>9927.643056</v>
      </c>
      <c r="C208" s="1" t="n">
        <v>9967.724306</v>
      </c>
      <c r="D208" s="1" t="n">
        <v>9927.923611</v>
      </c>
      <c r="E208" s="1" t="s">
        <v>18</v>
      </c>
      <c r="F208" s="1" t="s">
        <v>19</v>
      </c>
      <c r="G208" s="1" t="s">
        <v>20</v>
      </c>
      <c r="J208" s="1" t="n">
        <v>5</v>
      </c>
      <c r="K208" s="1" t="n">
        <v>9927.643056</v>
      </c>
      <c r="L208" s="1" t="n">
        <v>9967.724306</v>
      </c>
    </row>
    <row r="209" customFormat="false" ht="14.25" hidden="false" customHeight="false" outlineLevel="0" collapsed="false">
      <c r="A209" s="1" t="n">
        <v>53860</v>
      </c>
      <c r="B209" s="1" t="n">
        <v>9927.643056</v>
      </c>
      <c r="C209" s="1" t="n">
        <v>9967.724306</v>
      </c>
      <c r="D209" s="1" t="n">
        <v>9932.236111</v>
      </c>
      <c r="E209" s="1" t="s">
        <v>18</v>
      </c>
      <c r="F209" s="1" t="s">
        <v>19</v>
      </c>
      <c r="G209" s="1" t="s">
        <v>20</v>
      </c>
      <c r="J209" s="1" t="n">
        <v>5</v>
      </c>
      <c r="K209" s="1" t="n">
        <v>9927.643056</v>
      </c>
      <c r="L209" s="1" t="n">
        <v>9967.724306</v>
      </c>
    </row>
    <row r="210" customFormat="false" ht="14.25" hidden="false" customHeight="false" outlineLevel="0" collapsed="false">
      <c r="A210" s="1" t="n">
        <v>53860</v>
      </c>
      <c r="B210" s="1" t="n">
        <v>9927.643056</v>
      </c>
      <c r="C210" s="1" t="n">
        <v>9967.724306</v>
      </c>
      <c r="D210" s="1" t="n">
        <v>9939.288889</v>
      </c>
      <c r="E210" s="1" t="s">
        <v>18</v>
      </c>
      <c r="F210" s="1" t="s">
        <v>19</v>
      </c>
      <c r="G210" s="1" t="s">
        <v>20</v>
      </c>
      <c r="J210" s="1" t="n">
        <v>5</v>
      </c>
      <c r="K210" s="1" t="n">
        <v>9927.643056</v>
      </c>
      <c r="L210" s="1" t="n">
        <v>9967.724306</v>
      </c>
    </row>
    <row r="211" customFormat="false" ht="14.25" hidden="false" customHeight="false" outlineLevel="0" collapsed="false">
      <c r="A211" s="1" t="n">
        <v>53860</v>
      </c>
      <c r="B211" s="1" t="n">
        <v>9927.643056</v>
      </c>
      <c r="C211" s="1" t="n">
        <v>9967.724306</v>
      </c>
      <c r="D211" s="1" t="n">
        <v>9946.239583</v>
      </c>
      <c r="E211" s="1" t="s">
        <v>18</v>
      </c>
      <c r="F211" s="1" t="s">
        <v>19</v>
      </c>
      <c r="G211" s="1" t="s">
        <v>20</v>
      </c>
      <c r="J211" s="1" t="n">
        <v>5</v>
      </c>
      <c r="K211" s="1" t="n">
        <v>9927.643056</v>
      </c>
      <c r="L211" s="1" t="n">
        <v>9967.724306</v>
      </c>
    </row>
    <row r="212" customFormat="false" ht="14.25" hidden="false" customHeight="false" outlineLevel="0" collapsed="false">
      <c r="A212" s="1" t="n">
        <v>53860</v>
      </c>
      <c r="B212" s="1" t="n">
        <v>9927.643056</v>
      </c>
      <c r="C212" s="1" t="n">
        <v>9967.724306</v>
      </c>
      <c r="D212" s="1" t="n">
        <v>9953.278472</v>
      </c>
      <c r="E212" s="1" t="s">
        <v>18</v>
      </c>
      <c r="F212" s="1" t="s">
        <v>19</v>
      </c>
      <c r="G212" s="1" t="s">
        <v>20</v>
      </c>
      <c r="J212" s="1" t="n">
        <v>5</v>
      </c>
      <c r="K212" s="1" t="n">
        <v>9927.643056</v>
      </c>
      <c r="L212" s="1" t="n">
        <v>9967.724306</v>
      </c>
    </row>
    <row r="213" customFormat="false" ht="14.25" hidden="false" customHeight="false" outlineLevel="0" collapsed="false">
      <c r="A213" s="1" t="n">
        <v>53860</v>
      </c>
      <c r="B213" s="1" t="n">
        <v>9927.643056</v>
      </c>
      <c r="C213" s="1" t="n">
        <v>9967.724306</v>
      </c>
      <c r="D213" s="1" t="n">
        <v>9960.28125</v>
      </c>
      <c r="E213" s="1" t="s">
        <v>18</v>
      </c>
      <c r="F213" s="1" t="s">
        <v>19</v>
      </c>
      <c r="G213" s="1" t="s">
        <v>20</v>
      </c>
      <c r="J213" s="1" t="n">
        <v>5</v>
      </c>
      <c r="K213" s="1" t="n">
        <v>9927.643056</v>
      </c>
      <c r="L213" s="1" t="n">
        <v>9967.724306</v>
      </c>
    </row>
    <row r="214" customFormat="false" ht="14.25" hidden="false" customHeight="false" outlineLevel="0" collapsed="false">
      <c r="A214" s="1" t="n">
        <v>53860</v>
      </c>
      <c r="B214" s="1" t="n">
        <v>9927.643056</v>
      </c>
      <c r="C214" s="1" t="n">
        <v>9967.724306</v>
      </c>
      <c r="D214" s="1" t="n">
        <v>9967.2875</v>
      </c>
      <c r="E214" s="1" t="s">
        <v>18</v>
      </c>
      <c r="F214" s="1" t="s">
        <v>19</v>
      </c>
      <c r="G214" s="1" t="s">
        <v>20</v>
      </c>
      <c r="J214" s="1" t="n">
        <v>5</v>
      </c>
      <c r="K214" s="1" t="n">
        <v>9927.643056</v>
      </c>
      <c r="L214" s="1" t="n">
        <v>9967.724306</v>
      </c>
    </row>
    <row r="215" customFormat="false" ht="14.25" hidden="false" customHeight="false" outlineLevel="0" collapsed="false">
      <c r="A215" s="1" t="n">
        <v>43858</v>
      </c>
      <c r="B215" s="1" t="n">
        <v>9982.820139</v>
      </c>
      <c r="C215" s="1" t="n">
        <v>10016.71875</v>
      </c>
      <c r="D215" s="1" t="n">
        <v>10016.30486</v>
      </c>
      <c r="E215" s="1" t="s">
        <v>18</v>
      </c>
      <c r="F215" s="1" t="s">
        <v>19</v>
      </c>
      <c r="G215" s="1" t="s">
        <v>20</v>
      </c>
      <c r="J215" s="1" t="n">
        <v>5</v>
      </c>
      <c r="K215" s="1" t="n">
        <v>10004.61458</v>
      </c>
      <c r="L215" s="1" t="n">
        <v>10016.71875</v>
      </c>
    </row>
    <row r="216" customFormat="false" ht="14.25" hidden="false" customHeight="false" outlineLevel="0" collapsed="false">
      <c r="A216" s="1" t="n">
        <v>60895</v>
      </c>
      <c r="B216" s="1" t="n">
        <v>10074.62222</v>
      </c>
      <c r="C216" s="1" t="n">
        <v>10108.81806</v>
      </c>
      <c r="D216" s="1" t="n">
        <v>10074.76736</v>
      </c>
      <c r="E216" s="1" t="s">
        <v>18</v>
      </c>
      <c r="F216" s="1" t="s">
        <v>19</v>
      </c>
      <c r="G216" s="1" t="s">
        <v>20</v>
      </c>
      <c r="J216" s="1" t="n">
        <v>5</v>
      </c>
      <c r="K216" s="1" t="n">
        <v>10074.62222</v>
      </c>
      <c r="L216" s="1" t="n">
        <v>10105.76667</v>
      </c>
    </row>
    <row r="217" customFormat="false" ht="14.25" hidden="false" customHeight="false" outlineLevel="0" collapsed="false">
      <c r="A217" s="1" t="n">
        <v>60895</v>
      </c>
      <c r="B217" s="1" t="n">
        <v>10074.62222</v>
      </c>
      <c r="C217" s="1" t="n">
        <v>10108.81806</v>
      </c>
      <c r="D217" s="1" t="n">
        <v>10079.28889</v>
      </c>
      <c r="E217" s="1" t="s">
        <v>18</v>
      </c>
      <c r="F217" s="1" t="s">
        <v>19</v>
      </c>
      <c r="G217" s="1" t="s">
        <v>20</v>
      </c>
      <c r="J217" s="1" t="n">
        <v>5</v>
      </c>
      <c r="K217" s="1" t="n">
        <v>10074.62222</v>
      </c>
      <c r="L217" s="1" t="n">
        <v>10105.76667</v>
      </c>
    </row>
    <row r="218" customFormat="false" ht="14.25" hidden="false" customHeight="false" outlineLevel="0" collapsed="false">
      <c r="A218" s="1" t="n">
        <v>60895</v>
      </c>
      <c r="B218" s="1" t="n">
        <v>10074.62222</v>
      </c>
      <c r="C218" s="1" t="n">
        <v>10108.81806</v>
      </c>
      <c r="D218" s="1" t="n">
        <v>10093.24028</v>
      </c>
      <c r="E218" s="1" t="s">
        <v>18</v>
      </c>
      <c r="F218" s="1" t="s">
        <v>19</v>
      </c>
      <c r="G218" s="1" t="s">
        <v>20</v>
      </c>
      <c r="J218" s="1" t="n">
        <v>5</v>
      </c>
      <c r="K218" s="1" t="n">
        <v>10074.62222</v>
      </c>
      <c r="L218" s="1" t="n">
        <v>10105.76667</v>
      </c>
    </row>
    <row r="219" customFormat="false" ht="14.25" hidden="false" customHeight="false" outlineLevel="0" collapsed="false">
      <c r="A219" s="1" t="n">
        <v>42397</v>
      </c>
      <c r="B219" s="1" t="n">
        <v>9974.591667</v>
      </c>
      <c r="C219" s="1" t="n">
        <v>9982.465972</v>
      </c>
      <c r="D219" s="1" t="n">
        <v>9974.771528</v>
      </c>
      <c r="E219" s="1" t="s">
        <v>18</v>
      </c>
      <c r="F219" s="1" t="s">
        <v>19</v>
      </c>
      <c r="G219" s="1" t="s">
        <v>20</v>
      </c>
      <c r="J219" s="1" t="n">
        <v>5</v>
      </c>
      <c r="K219" s="1" t="n">
        <v>9974.591667</v>
      </c>
      <c r="L219" s="1" t="n">
        <v>9982.465972</v>
      </c>
    </row>
    <row r="220" customFormat="false" ht="14.25" hidden="false" customHeight="false" outlineLevel="0" collapsed="false">
      <c r="A220" s="1" t="n">
        <v>42397</v>
      </c>
      <c r="B220" s="1" t="n">
        <v>9974.591667</v>
      </c>
      <c r="C220" s="1" t="n">
        <v>9982.465972</v>
      </c>
      <c r="D220" s="1" t="n">
        <v>9981.26875</v>
      </c>
      <c r="E220" s="1" t="s">
        <v>18</v>
      </c>
      <c r="F220" s="1" t="s">
        <v>19</v>
      </c>
      <c r="G220" s="1" t="s">
        <v>20</v>
      </c>
      <c r="J220" s="1" t="n">
        <v>5</v>
      </c>
      <c r="K220" s="1" t="n">
        <v>9974.591667</v>
      </c>
      <c r="L220" s="1" t="n">
        <v>9982.465972</v>
      </c>
    </row>
    <row r="221" customFormat="false" ht="14.25" hidden="false" customHeight="false" outlineLevel="0" collapsed="false">
      <c r="A221" s="1" t="n">
        <v>63574</v>
      </c>
      <c r="B221" s="1" t="n">
        <v>10068.76597</v>
      </c>
      <c r="C221" s="1" t="n">
        <v>10083.79028</v>
      </c>
      <c r="D221" s="1" t="n">
        <v>10068.89931</v>
      </c>
      <c r="E221" s="1" t="s">
        <v>18</v>
      </c>
      <c r="F221" s="1" t="s">
        <v>19</v>
      </c>
      <c r="G221" s="1" t="s">
        <v>20</v>
      </c>
      <c r="J221" s="1" t="n">
        <v>6</v>
      </c>
      <c r="K221" s="1" t="n">
        <v>10068.76597</v>
      </c>
      <c r="L221" s="1" t="n">
        <v>10072.59375</v>
      </c>
    </row>
    <row r="222" customFormat="false" ht="14.25" hidden="false" customHeight="false" outlineLevel="0" collapsed="false">
      <c r="A222" s="1" t="n">
        <v>63574</v>
      </c>
      <c r="B222" s="1" t="n">
        <v>10068.76597</v>
      </c>
      <c r="C222" s="1" t="n">
        <v>10083.79028</v>
      </c>
      <c r="D222" s="1" t="n">
        <v>10072.12778</v>
      </c>
      <c r="E222" s="1" t="s">
        <v>18</v>
      </c>
      <c r="F222" s="1" t="s">
        <v>19</v>
      </c>
      <c r="G222" s="1" t="s">
        <v>20</v>
      </c>
      <c r="J222" s="1" t="n">
        <v>6</v>
      </c>
      <c r="K222" s="1" t="n">
        <v>10068.76597</v>
      </c>
      <c r="L222" s="1" t="n">
        <v>10072.59375</v>
      </c>
    </row>
    <row r="223" customFormat="false" ht="14.25" hidden="false" customHeight="false" outlineLevel="0" collapsed="false">
      <c r="A223" s="1" t="n">
        <v>31882</v>
      </c>
      <c r="B223" s="1" t="n">
        <v>9756.882639</v>
      </c>
      <c r="C223" s="1" t="n">
        <v>9785.770833</v>
      </c>
      <c r="D223" s="1" t="n">
        <v>9756.909722</v>
      </c>
      <c r="E223" s="1" t="s">
        <v>18</v>
      </c>
      <c r="F223" s="1" t="s">
        <v>19</v>
      </c>
      <c r="G223" s="1" t="s">
        <v>20</v>
      </c>
      <c r="I223" s="1" t="s">
        <v>25</v>
      </c>
      <c r="J223" s="1" t="n">
        <v>6</v>
      </c>
      <c r="K223" s="1" t="n">
        <v>9756.882639</v>
      </c>
      <c r="L223" s="1" t="n">
        <v>9757.425694</v>
      </c>
    </row>
    <row r="224" customFormat="false" ht="14.25" hidden="false" customHeight="false" outlineLevel="0" collapsed="false">
      <c r="A224" s="1" t="n">
        <v>55556</v>
      </c>
      <c r="B224" s="1" t="n">
        <v>10073.71597</v>
      </c>
      <c r="C224" s="1" t="n">
        <v>10084.65278</v>
      </c>
      <c r="D224" s="1" t="n">
        <v>10073.77292</v>
      </c>
      <c r="E224" s="1" t="s">
        <v>18</v>
      </c>
      <c r="F224" s="1" t="s">
        <v>19</v>
      </c>
      <c r="G224" s="1" t="s">
        <v>20</v>
      </c>
      <c r="J224" s="1" t="n">
        <v>6</v>
      </c>
      <c r="K224" s="1" t="n">
        <v>10073.71597</v>
      </c>
      <c r="L224" s="1" t="n">
        <v>10074.38333</v>
      </c>
    </row>
    <row r="225" customFormat="false" ht="14.25" hidden="false" customHeight="false" outlineLevel="0" collapsed="false">
      <c r="A225" s="1" t="n">
        <v>53867</v>
      </c>
      <c r="B225" s="1" t="n">
        <v>10022.69792</v>
      </c>
      <c r="C225" s="1" t="n">
        <v>10039.5</v>
      </c>
      <c r="D225" s="1" t="n">
        <v>10022.79792</v>
      </c>
      <c r="E225" s="1" t="s">
        <v>18</v>
      </c>
      <c r="F225" s="1" t="s">
        <v>19</v>
      </c>
      <c r="G225" s="1" t="s">
        <v>20</v>
      </c>
      <c r="J225" s="1" t="n">
        <v>6</v>
      </c>
      <c r="K225" s="1" t="n">
        <v>10022.69792</v>
      </c>
      <c r="L225" s="1" t="n">
        <v>10039.5</v>
      </c>
    </row>
    <row r="226" customFormat="false" ht="14.25" hidden="false" customHeight="false" outlineLevel="0" collapsed="false">
      <c r="A226" s="1" t="n">
        <v>53867</v>
      </c>
      <c r="B226" s="1" t="n">
        <v>10022.69792</v>
      </c>
      <c r="C226" s="1" t="n">
        <v>10039.5</v>
      </c>
      <c r="D226" s="1" t="n">
        <v>10030.10417</v>
      </c>
      <c r="E226" s="1" t="s">
        <v>18</v>
      </c>
      <c r="F226" s="1" t="s">
        <v>19</v>
      </c>
      <c r="G226" s="1" t="s">
        <v>20</v>
      </c>
      <c r="J226" s="1" t="n">
        <v>6</v>
      </c>
      <c r="K226" s="1" t="n">
        <v>10022.69792</v>
      </c>
      <c r="L226" s="1" t="n">
        <v>10039.5</v>
      </c>
    </row>
    <row r="227" customFormat="false" ht="14.25" hidden="false" customHeight="false" outlineLevel="0" collapsed="false">
      <c r="A227" s="1" t="n">
        <v>53867</v>
      </c>
      <c r="B227" s="1" t="n">
        <v>10022.69792</v>
      </c>
      <c r="C227" s="1" t="n">
        <v>10039.5</v>
      </c>
      <c r="D227" s="1" t="n">
        <v>10037.28681</v>
      </c>
      <c r="E227" s="1" t="s">
        <v>18</v>
      </c>
      <c r="F227" s="1" t="s">
        <v>19</v>
      </c>
      <c r="G227" s="1" t="s">
        <v>20</v>
      </c>
      <c r="J227" s="1" t="n">
        <v>6</v>
      </c>
      <c r="K227" s="1" t="n">
        <v>10022.69792</v>
      </c>
      <c r="L227" s="1" t="n">
        <v>10039.5</v>
      </c>
    </row>
    <row r="228" customFormat="false" ht="14.25" hidden="false" customHeight="false" outlineLevel="0" collapsed="false">
      <c r="A228" s="1" t="n">
        <v>53867</v>
      </c>
      <c r="B228" s="1" t="n">
        <v>10022.69792</v>
      </c>
      <c r="C228" s="1" t="n">
        <v>10039.5</v>
      </c>
      <c r="D228" s="1" t="n">
        <v>10039.46181</v>
      </c>
      <c r="E228" s="1" t="s">
        <v>18</v>
      </c>
      <c r="F228" s="1" t="s">
        <v>19</v>
      </c>
      <c r="G228" s="1" t="s">
        <v>20</v>
      </c>
      <c r="J228" s="1" t="n">
        <v>6</v>
      </c>
      <c r="K228" s="1" t="n">
        <v>10022.69792</v>
      </c>
      <c r="L228" s="1" t="n">
        <v>10039.5</v>
      </c>
    </row>
    <row r="229" customFormat="false" ht="14.25" hidden="false" customHeight="false" outlineLevel="0" collapsed="false">
      <c r="A229" s="1" t="n">
        <v>1570</v>
      </c>
      <c r="B229" s="1" t="n">
        <v>9998.815278</v>
      </c>
      <c r="C229" s="1" t="n">
        <v>10019.54722</v>
      </c>
      <c r="D229" s="1" t="n">
        <v>9998.9375</v>
      </c>
      <c r="E229" s="1" t="s">
        <v>18</v>
      </c>
      <c r="F229" s="1" t="s">
        <v>19</v>
      </c>
      <c r="G229" s="1" t="s">
        <v>20</v>
      </c>
      <c r="I229" s="1" t="s">
        <v>25</v>
      </c>
      <c r="J229" s="1" t="n">
        <v>7</v>
      </c>
      <c r="K229" s="1" t="n">
        <v>9998.815278</v>
      </c>
      <c r="L229" s="1" t="n">
        <v>10019.54722</v>
      </c>
    </row>
    <row r="230" customFormat="false" ht="14.25" hidden="false" customHeight="false" outlineLevel="0" collapsed="false">
      <c r="A230" s="1" t="n">
        <v>1570</v>
      </c>
      <c r="B230" s="1" t="n">
        <v>9998.815278</v>
      </c>
      <c r="C230" s="1" t="n">
        <v>10019.54722</v>
      </c>
      <c r="D230" s="1" t="n">
        <v>10002.11042</v>
      </c>
      <c r="E230" s="1" t="s">
        <v>18</v>
      </c>
      <c r="F230" s="1" t="s">
        <v>19</v>
      </c>
      <c r="G230" s="1" t="s">
        <v>20</v>
      </c>
      <c r="I230" s="1" t="s">
        <v>25</v>
      </c>
      <c r="J230" s="1" t="n">
        <v>7</v>
      </c>
      <c r="K230" s="1" t="n">
        <v>9998.815278</v>
      </c>
      <c r="L230" s="1" t="n">
        <v>10019.54722</v>
      </c>
    </row>
    <row r="231" customFormat="false" ht="14.25" hidden="false" customHeight="false" outlineLevel="0" collapsed="false">
      <c r="A231" s="1" t="n">
        <v>1570</v>
      </c>
      <c r="B231" s="1" t="n">
        <v>9998.815278</v>
      </c>
      <c r="C231" s="1" t="n">
        <v>10019.54722</v>
      </c>
      <c r="D231" s="1" t="n">
        <v>10009.07222</v>
      </c>
      <c r="E231" s="1" t="s">
        <v>18</v>
      </c>
      <c r="F231" s="1" t="s">
        <v>19</v>
      </c>
      <c r="G231" s="1" t="s">
        <v>20</v>
      </c>
      <c r="I231" s="1" t="s">
        <v>25</v>
      </c>
      <c r="J231" s="1" t="n">
        <v>7</v>
      </c>
      <c r="K231" s="1" t="n">
        <v>9998.815278</v>
      </c>
      <c r="L231" s="1" t="n">
        <v>10019.54722</v>
      </c>
    </row>
    <row r="232" customFormat="false" ht="14.25" hidden="false" customHeight="false" outlineLevel="0" collapsed="false">
      <c r="A232" s="1" t="n">
        <v>1570</v>
      </c>
      <c r="B232" s="1" t="n">
        <v>9998.815278</v>
      </c>
      <c r="C232" s="1" t="n">
        <v>10019.54722</v>
      </c>
      <c r="D232" s="1" t="n">
        <v>10016.27917</v>
      </c>
      <c r="E232" s="1" t="s">
        <v>18</v>
      </c>
      <c r="F232" s="1" t="s">
        <v>19</v>
      </c>
      <c r="G232" s="1" t="s">
        <v>22</v>
      </c>
      <c r="H232" s="1" t="s">
        <v>23</v>
      </c>
      <c r="I232" s="1" t="s">
        <v>25</v>
      </c>
      <c r="J232" s="1" t="n">
        <v>7</v>
      </c>
      <c r="K232" s="1" t="n">
        <v>9998.815278</v>
      </c>
      <c r="L232" s="1" t="n">
        <v>10019.54722</v>
      </c>
    </row>
    <row r="233" customFormat="false" ht="14.25" hidden="false" customHeight="false" outlineLevel="0" collapsed="false">
      <c r="A233" s="1" t="n">
        <v>43239</v>
      </c>
      <c r="B233" s="1" t="n">
        <v>10023.75486</v>
      </c>
      <c r="C233" s="1" t="n">
        <v>10033.5625</v>
      </c>
      <c r="D233" s="1" t="n">
        <v>10023.87431</v>
      </c>
      <c r="E233" s="1" t="s">
        <v>18</v>
      </c>
      <c r="F233" s="1" t="s">
        <v>19</v>
      </c>
      <c r="G233" s="1" t="s">
        <v>20</v>
      </c>
      <c r="J233" s="1" t="n">
        <v>7</v>
      </c>
      <c r="K233" s="1" t="n">
        <v>10023.75486</v>
      </c>
      <c r="L233" s="1" t="n">
        <v>10033.5625</v>
      </c>
    </row>
    <row r="234" customFormat="false" ht="14.25" hidden="false" customHeight="false" outlineLevel="0" collapsed="false">
      <c r="A234" s="1" t="n">
        <v>43239</v>
      </c>
      <c r="B234" s="1" t="n">
        <v>10023.75486</v>
      </c>
      <c r="C234" s="1" t="n">
        <v>10033.5625</v>
      </c>
      <c r="D234" s="1" t="n">
        <v>10030.10417</v>
      </c>
      <c r="E234" s="1" t="s">
        <v>18</v>
      </c>
      <c r="F234" s="1" t="s">
        <v>19</v>
      </c>
      <c r="G234" s="1" t="s">
        <v>20</v>
      </c>
      <c r="J234" s="1" t="n">
        <v>7</v>
      </c>
      <c r="K234" s="1" t="n">
        <v>10023.75486</v>
      </c>
      <c r="L234" s="1" t="n">
        <v>10033.5625</v>
      </c>
    </row>
    <row r="235" customFormat="false" ht="14.25" hidden="false" customHeight="false" outlineLevel="0" collapsed="false">
      <c r="A235" s="1" t="n">
        <v>21291</v>
      </c>
      <c r="B235" s="1" t="n">
        <v>9847.809722</v>
      </c>
      <c r="C235" s="1" t="n">
        <v>9857.489583</v>
      </c>
      <c r="D235" s="1" t="n">
        <v>9847.825694</v>
      </c>
      <c r="E235" s="1" t="s">
        <v>18</v>
      </c>
      <c r="F235" s="1" t="s">
        <v>19</v>
      </c>
      <c r="G235" s="1" t="s">
        <v>20</v>
      </c>
      <c r="J235" s="1" t="n">
        <v>7</v>
      </c>
      <c r="K235" s="1" t="n">
        <v>9847.809722</v>
      </c>
      <c r="L235" s="1" t="n">
        <v>9857.489583</v>
      </c>
    </row>
    <row r="236" customFormat="false" ht="14.25" hidden="false" customHeight="false" outlineLevel="0" collapsed="false">
      <c r="A236" s="1" t="n">
        <v>21291</v>
      </c>
      <c r="B236" s="1" t="n">
        <v>9847.809722</v>
      </c>
      <c r="C236" s="1" t="n">
        <v>9857.489583</v>
      </c>
      <c r="D236" s="1" t="n">
        <v>9855.2875</v>
      </c>
      <c r="E236" s="1" t="s">
        <v>18</v>
      </c>
      <c r="F236" s="1" t="s">
        <v>19</v>
      </c>
      <c r="G236" s="1" t="s">
        <v>20</v>
      </c>
      <c r="J236" s="1" t="n">
        <v>7</v>
      </c>
      <c r="K236" s="1" t="n">
        <v>9847.809722</v>
      </c>
      <c r="L236" s="1" t="n">
        <v>9857.489583</v>
      </c>
    </row>
    <row r="237" customFormat="false" ht="14.25" hidden="false" customHeight="false" outlineLevel="0" collapsed="false">
      <c r="A237" s="1" t="n">
        <v>21291</v>
      </c>
      <c r="B237" s="1" t="n">
        <v>9847.809722</v>
      </c>
      <c r="C237" s="1" t="n">
        <v>9857.489583</v>
      </c>
      <c r="D237" s="1" t="n">
        <v>9857.41875</v>
      </c>
      <c r="E237" s="1" t="s">
        <v>18</v>
      </c>
      <c r="F237" s="1" t="s">
        <v>19</v>
      </c>
      <c r="G237" s="1" t="s">
        <v>20</v>
      </c>
      <c r="J237" s="1" t="n">
        <v>7</v>
      </c>
      <c r="K237" s="1" t="n">
        <v>9847.809722</v>
      </c>
      <c r="L237" s="1" t="n">
        <v>9857.489583</v>
      </c>
    </row>
    <row r="238" customFormat="false" ht="14.25" hidden="false" customHeight="false" outlineLevel="0" collapsed="false">
      <c r="A238" s="1" t="n">
        <v>16167</v>
      </c>
      <c r="B238" s="1" t="n">
        <v>10134.79653</v>
      </c>
      <c r="C238" s="1" t="n">
        <v>10139.44722</v>
      </c>
      <c r="D238" s="1" t="n">
        <v>10139.42917</v>
      </c>
      <c r="E238" s="1" t="s">
        <v>18</v>
      </c>
      <c r="F238" s="1" t="s">
        <v>19</v>
      </c>
      <c r="G238" s="1" t="s">
        <v>20</v>
      </c>
      <c r="J238" s="1" t="n">
        <v>7</v>
      </c>
      <c r="K238" s="1" t="n">
        <v>10135.43889</v>
      </c>
      <c r="L238" s="1" t="n">
        <v>10139.44722</v>
      </c>
    </row>
    <row r="239" customFormat="false" ht="14.25" hidden="false" customHeight="false" outlineLevel="0" collapsed="false">
      <c r="A239" s="1" t="n">
        <v>31870</v>
      </c>
      <c r="B239" s="1" t="n">
        <v>9809.632639</v>
      </c>
      <c r="C239" s="1" t="n">
        <v>9843.603472</v>
      </c>
      <c r="D239" s="1" t="n">
        <v>9809.907639</v>
      </c>
      <c r="E239" s="1" t="s">
        <v>18</v>
      </c>
      <c r="F239" s="1" t="s">
        <v>19</v>
      </c>
      <c r="G239" s="1" t="s">
        <v>20</v>
      </c>
      <c r="J239" s="1" t="n">
        <v>7</v>
      </c>
      <c r="K239" s="1" t="n">
        <v>9809.632639</v>
      </c>
      <c r="L239" s="1" t="n">
        <v>9813.596528</v>
      </c>
    </row>
    <row r="240" customFormat="false" ht="14.25" hidden="false" customHeight="false" outlineLevel="0" collapsed="false">
      <c r="A240" s="1" t="n">
        <v>31870</v>
      </c>
      <c r="B240" s="1" t="n">
        <v>9809.632639</v>
      </c>
      <c r="C240" s="1" t="n">
        <v>9843.603472</v>
      </c>
      <c r="D240" s="1" t="n">
        <v>9813.264583</v>
      </c>
      <c r="E240" s="1" t="s">
        <v>18</v>
      </c>
      <c r="F240" s="1" t="s">
        <v>19</v>
      </c>
      <c r="G240" s="1" t="s">
        <v>20</v>
      </c>
      <c r="J240" s="1" t="n">
        <v>7</v>
      </c>
      <c r="K240" s="1" t="n">
        <v>9809.632639</v>
      </c>
      <c r="L240" s="1" t="n">
        <v>9813.596528</v>
      </c>
    </row>
    <row r="241" customFormat="false" ht="14.25" hidden="false" customHeight="false" outlineLevel="0" collapsed="false">
      <c r="A241" s="1" t="n">
        <v>54287</v>
      </c>
      <c r="B241" s="1" t="n">
        <v>10134.70903</v>
      </c>
      <c r="C241" s="1" t="n">
        <v>10150.59167</v>
      </c>
      <c r="D241" s="1" t="n">
        <v>10134.81806</v>
      </c>
      <c r="E241" s="1" t="s">
        <v>18</v>
      </c>
      <c r="F241" s="1" t="s">
        <v>19</v>
      </c>
      <c r="G241" s="1" t="s">
        <v>20</v>
      </c>
      <c r="J241" s="1" t="n">
        <v>7</v>
      </c>
      <c r="K241" s="1" t="n">
        <v>10134.70903</v>
      </c>
      <c r="L241" s="1" t="n">
        <v>10135.4375</v>
      </c>
    </row>
    <row r="242" customFormat="false" ht="14.25" hidden="false" customHeight="false" outlineLevel="0" collapsed="false">
      <c r="A242" s="1" t="n">
        <v>3761</v>
      </c>
      <c r="B242" s="1" t="n">
        <v>9745.861806</v>
      </c>
      <c r="C242" s="1" t="n">
        <v>9761.927083</v>
      </c>
      <c r="D242" s="1" t="n">
        <v>9750.718056</v>
      </c>
      <c r="E242" s="1" t="s">
        <v>18</v>
      </c>
      <c r="F242" s="1" t="s">
        <v>19</v>
      </c>
      <c r="G242" s="1" t="s">
        <v>20</v>
      </c>
      <c r="J242" s="1" t="n">
        <v>7</v>
      </c>
      <c r="K242" s="1" t="n">
        <v>9745.861806</v>
      </c>
      <c r="L242" s="1" t="n">
        <v>9761.927083</v>
      </c>
    </row>
    <row r="243" customFormat="false" ht="14.25" hidden="false" customHeight="false" outlineLevel="0" collapsed="false">
      <c r="A243" s="1" t="n">
        <v>3761</v>
      </c>
      <c r="B243" s="1" t="n">
        <v>9745.861806</v>
      </c>
      <c r="C243" s="1" t="n">
        <v>9761.927083</v>
      </c>
      <c r="D243" s="1" t="n">
        <v>9757.297917</v>
      </c>
      <c r="E243" s="1" t="s">
        <v>18</v>
      </c>
      <c r="F243" s="1" t="s">
        <v>19</v>
      </c>
      <c r="G243" s="1" t="s">
        <v>20</v>
      </c>
      <c r="J243" s="1" t="n">
        <v>7</v>
      </c>
      <c r="K243" s="1" t="n">
        <v>9745.861806</v>
      </c>
      <c r="L243" s="1" t="n">
        <v>9761.927083</v>
      </c>
    </row>
    <row r="244" customFormat="false" ht="14.25" hidden="false" customHeight="false" outlineLevel="0" collapsed="false">
      <c r="A244" s="1" t="n">
        <v>13027</v>
      </c>
      <c r="B244" s="1" t="n">
        <v>10114.62222</v>
      </c>
      <c r="C244" s="1" t="n">
        <v>10139.46736</v>
      </c>
      <c r="D244" s="1" t="n">
        <v>10121.27361</v>
      </c>
      <c r="E244" s="1" t="s">
        <v>18</v>
      </c>
      <c r="F244" s="1" t="s">
        <v>19</v>
      </c>
      <c r="G244" s="1" t="s">
        <v>20</v>
      </c>
      <c r="J244" s="1" t="n">
        <v>7</v>
      </c>
      <c r="K244" s="1" t="n">
        <v>10115.64236</v>
      </c>
      <c r="L244" s="1" t="n">
        <v>10128.51528</v>
      </c>
    </row>
    <row r="245" customFormat="false" ht="14.25" hidden="false" customHeight="false" outlineLevel="0" collapsed="false">
      <c r="A245" s="1" t="n">
        <v>13027</v>
      </c>
      <c r="B245" s="1" t="n">
        <v>10114.62222</v>
      </c>
      <c r="C245" s="1" t="n">
        <v>10139.46736</v>
      </c>
      <c r="D245" s="1" t="n">
        <v>10128.07014</v>
      </c>
      <c r="E245" s="1" t="s">
        <v>18</v>
      </c>
      <c r="F245" s="1" t="s">
        <v>19</v>
      </c>
      <c r="G245" s="1" t="s">
        <v>20</v>
      </c>
      <c r="J245" s="1" t="n">
        <v>7</v>
      </c>
      <c r="K245" s="1" t="n">
        <v>10115.64236</v>
      </c>
      <c r="L245" s="1" t="n">
        <v>10128.51528</v>
      </c>
    </row>
    <row r="246" customFormat="false" ht="14.25" hidden="false" customHeight="false" outlineLevel="0" collapsed="false">
      <c r="A246" s="1" t="n">
        <v>59165</v>
      </c>
      <c r="B246" s="1" t="n">
        <v>10081.84167</v>
      </c>
      <c r="C246" s="1" t="n">
        <v>10100.56944</v>
      </c>
      <c r="D246" s="1" t="n">
        <v>10081.87639</v>
      </c>
      <c r="E246" s="1" t="s">
        <v>18</v>
      </c>
      <c r="F246" s="1" t="s">
        <v>19</v>
      </c>
      <c r="G246" s="1" t="s">
        <v>20</v>
      </c>
      <c r="J246" s="1" t="n">
        <v>7</v>
      </c>
      <c r="K246" s="1" t="n">
        <v>10081.84167</v>
      </c>
      <c r="L246" s="1" t="n">
        <v>10082.56944</v>
      </c>
    </row>
    <row r="247" customFormat="false" ht="14.25" hidden="false" customHeight="false" outlineLevel="0" collapsed="false">
      <c r="A247" s="1" t="n">
        <v>32065</v>
      </c>
      <c r="B247" s="1" t="n">
        <v>9737.688889</v>
      </c>
      <c r="C247" s="1" t="n">
        <v>9805.670139</v>
      </c>
      <c r="D247" s="1" t="n">
        <v>9764.746528</v>
      </c>
      <c r="E247" s="1" t="s">
        <v>18</v>
      </c>
      <c r="F247" s="1" t="s">
        <v>19</v>
      </c>
      <c r="G247" s="1" t="s">
        <v>20</v>
      </c>
      <c r="J247" s="1" t="n">
        <v>7</v>
      </c>
      <c r="K247" s="1" t="n">
        <v>9762.627083</v>
      </c>
      <c r="L247" s="1" t="n">
        <v>9805.670139</v>
      </c>
    </row>
    <row r="248" customFormat="false" ht="14.25" hidden="false" customHeight="false" outlineLevel="0" collapsed="false">
      <c r="A248" s="1" t="n">
        <v>32065</v>
      </c>
      <c r="B248" s="1" t="n">
        <v>9737.688889</v>
      </c>
      <c r="C248" s="1" t="n">
        <v>9805.670139</v>
      </c>
      <c r="D248" s="1" t="n">
        <v>9771.282639</v>
      </c>
      <c r="E248" s="1" t="s">
        <v>18</v>
      </c>
      <c r="F248" s="1" t="s">
        <v>19</v>
      </c>
      <c r="G248" s="1" t="s">
        <v>20</v>
      </c>
      <c r="J248" s="1" t="n">
        <v>7</v>
      </c>
      <c r="K248" s="1" t="n">
        <v>9762.627083</v>
      </c>
      <c r="L248" s="1" t="n">
        <v>9805.670139</v>
      </c>
    </row>
    <row r="249" customFormat="false" ht="14.25" hidden="false" customHeight="false" outlineLevel="0" collapsed="false">
      <c r="A249" s="1" t="n">
        <v>32065</v>
      </c>
      <c r="B249" s="1" t="n">
        <v>9737.688889</v>
      </c>
      <c r="C249" s="1" t="n">
        <v>9805.670139</v>
      </c>
      <c r="D249" s="1" t="n">
        <v>9778.222222</v>
      </c>
      <c r="E249" s="1" t="s">
        <v>18</v>
      </c>
      <c r="F249" s="1" t="s">
        <v>19</v>
      </c>
      <c r="G249" s="1" t="s">
        <v>20</v>
      </c>
      <c r="J249" s="1" t="n">
        <v>7</v>
      </c>
      <c r="K249" s="1" t="n">
        <v>9762.627083</v>
      </c>
      <c r="L249" s="1" t="n">
        <v>9805.670139</v>
      </c>
    </row>
    <row r="250" customFormat="false" ht="14.25" hidden="false" customHeight="false" outlineLevel="0" collapsed="false">
      <c r="A250" s="1" t="n">
        <v>32065</v>
      </c>
      <c r="B250" s="1" t="n">
        <v>9737.688889</v>
      </c>
      <c r="C250" s="1" t="n">
        <v>9805.670139</v>
      </c>
      <c r="D250" s="1" t="n">
        <v>9792.302778</v>
      </c>
      <c r="E250" s="1" t="s">
        <v>18</v>
      </c>
      <c r="F250" s="1" t="s">
        <v>19</v>
      </c>
      <c r="G250" s="1" t="s">
        <v>20</v>
      </c>
      <c r="J250" s="1" t="n">
        <v>7</v>
      </c>
      <c r="K250" s="1" t="n">
        <v>9762.627083</v>
      </c>
      <c r="L250" s="1" t="n">
        <v>9805.670139</v>
      </c>
    </row>
    <row r="251" customFormat="false" ht="14.25" hidden="false" customHeight="false" outlineLevel="0" collapsed="false">
      <c r="A251" s="1" t="n">
        <v>32065</v>
      </c>
      <c r="B251" s="1" t="n">
        <v>9737.688889</v>
      </c>
      <c r="C251" s="1" t="n">
        <v>9805.670139</v>
      </c>
      <c r="D251" s="1" t="n">
        <v>9799.273611</v>
      </c>
      <c r="E251" s="1" t="s">
        <v>18</v>
      </c>
      <c r="F251" s="1" t="s">
        <v>19</v>
      </c>
      <c r="G251" s="1" t="s">
        <v>20</v>
      </c>
      <c r="J251" s="1" t="n">
        <v>7</v>
      </c>
      <c r="K251" s="1" t="n">
        <v>9762.627083</v>
      </c>
      <c r="L251" s="1" t="n">
        <v>9805.670139</v>
      </c>
    </row>
    <row r="252" customFormat="false" ht="14.25" hidden="false" customHeight="false" outlineLevel="0" collapsed="false">
      <c r="A252" s="1" t="n">
        <v>32065</v>
      </c>
      <c r="B252" s="1" t="n">
        <v>9737.688889</v>
      </c>
      <c r="C252" s="1" t="n">
        <v>9805.670139</v>
      </c>
      <c r="D252" s="1" t="n">
        <v>9805.584028</v>
      </c>
      <c r="E252" s="1" t="s">
        <v>18</v>
      </c>
      <c r="F252" s="1" t="s">
        <v>19</v>
      </c>
      <c r="G252" s="1" t="s">
        <v>20</v>
      </c>
      <c r="J252" s="1" t="n">
        <v>7</v>
      </c>
      <c r="K252" s="1" t="n">
        <v>9762.627083</v>
      </c>
      <c r="L252" s="1" t="n">
        <v>9805.670139</v>
      </c>
    </row>
    <row r="253" customFormat="false" ht="14.25" hidden="false" customHeight="false" outlineLevel="0" collapsed="false">
      <c r="A253" s="1" t="n">
        <v>32167</v>
      </c>
      <c r="B253" s="1" t="n">
        <v>10065.82292</v>
      </c>
      <c r="C253" s="1" t="n">
        <v>10081.58333</v>
      </c>
      <c r="D253" s="1" t="n">
        <v>10079.28958</v>
      </c>
      <c r="E253" s="1" t="s">
        <v>18</v>
      </c>
      <c r="F253" s="1" t="s">
        <v>19</v>
      </c>
      <c r="G253" s="1" t="s">
        <v>20</v>
      </c>
      <c r="J253" s="1" t="n">
        <v>7</v>
      </c>
      <c r="K253" s="1" t="n">
        <v>10075.47361</v>
      </c>
      <c r="L253" s="1" t="n">
        <v>10081.58333</v>
      </c>
    </row>
    <row r="254" customFormat="false" ht="14.25" hidden="false" customHeight="false" outlineLevel="0" collapsed="false">
      <c r="A254" s="1" t="n">
        <v>32167</v>
      </c>
      <c r="B254" s="1" t="n">
        <v>10065.82292</v>
      </c>
      <c r="C254" s="1" t="n">
        <v>10081.58333</v>
      </c>
      <c r="D254" s="1" t="n">
        <v>10081.55833</v>
      </c>
      <c r="E254" s="1" t="s">
        <v>18</v>
      </c>
      <c r="F254" s="1" t="s">
        <v>19</v>
      </c>
      <c r="G254" s="1" t="s">
        <v>20</v>
      </c>
      <c r="J254" s="1" t="n">
        <v>7</v>
      </c>
      <c r="K254" s="1" t="n">
        <v>10075.47361</v>
      </c>
      <c r="L254" s="1" t="n">
        <v>10081.58333</v>
      </c>
    </row>
    <row r="255" customFormat="false" ht="14.25" hidden="false" customHeight="false" outlineLevel="0" collapsed="false">
      <c r="A255" s="1" t="n">
        <v>41430</v>
      </c>
      <c r="B255" s="1" t="n">
        <v>9806.644444</v>
      </c>
      <c r="C255" s="1" t="n">
        <v>9807.744444</v>
      </c>
      <c r="D255" s="1" t="n">
        <v>9806.748611</v>
      </c>
      <c r="E255" s="1" t="s">
        <v>18</v>
      </c>
      <c r="F255" s="1" t="s">
        <v>19</v>
      </c>
      <c r="G255" s="1" t="s">
        <v>20</v>
      </c>
      <c r="J255" s="1" t="n">
        <v>7</v>
      </c>
      <c r="K255" s="1" t="n">
        <v>9806.644444</v>
      </c>
      <c r="L255" s="1" t="n">
        <v>9807.744444</v>
      </c>
    </row>
    <row r="256" customFormat="false" ht="14.25" hidden="false" customHeight="false" outlineLevel="0" collapsed="false">
      <c r="A256" s="1" t="n">
        <v>41438</v>
      </c>
      <c r="B256" s="1" t="n">
        <v>9855.606944</v>
      </c>
      <c r="C256" s="1" t="n">
        <v>9869.375</v>
      </c>
      <c r="D256" s="1" t="n">
        <v>9862.286806</v>
      </c>
      <c r="E256" s="1" t="s">
        <v>18</v>
      </c>
      <c r="F256" s="1" t="s">
        <v>19</v>
      </c>
      <c r="G256" s="1" t="s">
        <v>20</v>
      </c>
      <c r="I256" s="1" t="s">
        <v>25</v>
      </c>
      <c r="J256" s="1" t="n">
        <v>7</v>
      </c>
      <c r="K256" s="1" t="n">
        <v>9858.392361</v>
      </c>
      <c r="L256" s="1" t="n">
        <v>9869.375</v>
      </c>
    </row>
    <row r="257" customFormat="false" ht="14.25" hidden="false" customHeight="false" outlineLevel="0" collapsed="false">
      <c r="A257" s="1" t="n">
        <v>41438</v>
      </c>
      <c r="B257" s="1" t="n">
        <v>9855.606944</v>
      </c>
      <c r="C257" s="1" t="n">
        <v>9869.375</v>
      </c>
      <c r="D257" s="1" t="n">
        <v>9868.997222</v>
      </c>
      <c r="E257" s="1" t="s">
        <v>18</v>
      </c>
      <c r="F257" s="1" t="s">
        <v>19</v>
      </c>
      <c r="G257" s="1" t="s">
        <v>22</v>
      </c>
      <c r="H257" s="1" t="s">
        <v>24</v>
      </c>
      <c r="I257" s="1" t="s">
        <v>25</v>
      </c>
      <c r="J257" s="1" t="n">
        <v>7</v>
      </c>
      <c r="K257" s="1" t="n">
        <v>9858.392361</v>
      </c>
      <c r="L257" s="1" t="n">
        <v>9869.375</v>
      </c>
    </row>
    <row r="258" customFormat="false" ht="14.25" hidden="false" customHeight="false" outlineLevel="0" collapsed="false">
      <c r="A258" s="1" t="n">
        <v>53850</v>
      </c>
      <c r="B258" s="1" t="n">
        <v>9877.670139</v>
      </c>
      <c r="C258" s="1" t="n">
        <v>9885.280556</v>
      </c>
      <c r="D258" s="1" t="n">
        <v>9883.284028</v>
      </c>
      <c r="E258" s="1" t="s">
        <v>18</v>
      </c>
      <c r="F258" s="1" t="s">
        <v>19</v>
      </c>
      <c r="G258" s="1" t="s">
        <v>20</v>
      </c>
      <c r="J258" s="1" t="n">
        <v>7</v>
      </c>
      <c r="K258" s="1" t="n">
        <v>9878.686806</v>
      </c>
      <c r="L258" s="1" t="n">
        <v>9885.280556</v>
      </c>
    </row>
    <row r="259" customFormat="false" ht="14.25" hidden="false" customHeight="false" outlineLevel="0" collapsed="false">
      <c r="A259" s="1" t="n">
        <v>53852</v>
      </c>
      <c r="B259" s="1" t="n">
        <v>9886.554861</v>
      </c>
      <c r="C259" s="1" t="n">
        <v>9915.570833</v>
      </c>
      <c r="D259" s="1" t="n">
        <v>9886.625694</v>
      </c>
      <c r="E259" s="1" t="s">
        <v>18</v>
      </c>
      <c r="F259" s="1" t="s">
        <v>19</v>
      </c>
      <c r="G259" s="1" t="s">
        <v>20</v>
      </c>
      <c r="J259" s="1" t="n">
        <v>7</v>
      </c>
      <c r="K259" s="1" t="n">
        <v>9886.577083</v>
      </c>
      <c r="L259" s="1" t="n">
        <v>9915.570833</v>
      </c>
    </row>
    <row r="260" customFormat="false" ht="14.25" hidden="false" customHeight="false" outlineLevel="0" collapsed="false">
      <c r="A260" s="1" t="n">
        <v>53852</v>
      </c>
      <c r="B260" s="1" t="n">
        <v>9886.554861</v>
      </c>
      <c r="C260" s="1" t="n">
        <v>9915.570833</v>
      </c>
      <c r="D260" s="1" t="n">
        <v>9890.295833</v>
      </c>
      <c r="E260" s="1" t="s">
        <v>18</v>
      </c>
      <c r="F260" s="1" t="s">
        <v>19</v>
      </c>
      <c r="G260" s="1" t="s">
        <v>20</v>
      </c>
      <c r="J260" s="1" t="n">
        <v>7</v>
      </c>
      <c r="K260" s="1" t="n">
        <v>9886.577083</v>
      </c>
      <c r="L260" s="1" t="n">
        <v>9915.570833</v>
      </c>
    </row>
    <row r="261" customFormat="false" ht="14.25" hidden="false" customHeight="false" outlineLevel="0" collapsed="false">
      <c r="A261" s="1" t="n">
        <v>53852</v>
      </c>
      <c r="B261" s="1" t="n">
        <v>9886.554861</v>
      </c>
      <c r="C261" s="1" t="n">
        <v>9915.570833</v>
      </c>
      <c r="D261" s="1" t="n">
        <v>9897.296528</v>
      </c>
      <c r="E261" s="1" t="s">
        <v>18</v>
      </c>
      <c r="F261" s="1" t="s">
        <v>19</v>
      </c>
      <c r="G261" s="1" t="s">
        <v>20</v>
      </c>
      <c r="J261" s="1" t="n">
        <v>7</v>
      </c>
      <c r="K261" s="1" t="n">
        <v>9886.577083</v>
      </c>
      <c r="L261" s="1" t="n">
        <v>9915.570833</v>
      </c>
    </row>
    <row r="262" customFormat="false" ht="14.25" hidden="false" customHeight="false" outlineLevel="0" collapsed="false">
      <c r="A262" s="1" t="n">
        <v>53852</v>
      </c>
      <c r="B262" s="1" t="n">
        <v>9886.554861</v>
      </c>
      <c r="C262" s="1" t="n">
        <v>9915.570833</v>
      </c>
      <c r="D262" s="1" t="n">
        <v>9904.296528</v>
      </c>
      <c r="E262" s="1" t="s">
        <v>18</v>
      </c>
      <c r="F262" s="1" t="s">
        <v>19</v>
      </c>
      <c r="G262" s="1" t="s">
        <v>20</v>
      </c>
      <c r="J262" s="1" t="n">
        <v>7</v>
      </c>
      <c r="K262" s="1" t="n">
        <v>9886.577083</v>
      </c>
      <c r="L262" s="1" t="n">
        <v>9915.570833</v>
      </c>
    </row>
    <row r="263" customFormat="false" ht="14.25" hidden="false" customHeight="false" outlineLevel="0" collapsed="false">
      <c r="A263" s="1" t="n">
        <v>53852</v>
      </c>
      <c r="B263" s="1" t="n">
        <v>9886.554861</v>
      </c>
      <c r="C263" s="1" t="n">
        <v>9915.570833</v>
      </c>
      <c r="D263" s="1" t="n">
        <v>9911.304861</v>
      </c>
      <c r="E263" s="1" t="s">
        <v>18</v>
      </c>
      <c r="F263" s="1" t="s">
        <v>19</v>
      </c>
      <c r="G263" s="1" t="s">
        <v>20</v>
      </c>
      <c r="J263" s="1" t="n">
        <v>7</v>
      </c>
      <c r="K263" s="1" t="n">
        <v>9886.577083</v>
      </c>
      <c r="L263" s="1" t="n">
        <v>9915.570833</v>
      </c>
    </row>
    <row r="264" customFormat="false" ht="14.25" hidden="false" customHeight="false" outlineLevel="0" collapsed="false">
      <c r="A264" s="1" t="n">
        <v>53858</v>
      </c>
      <c r="B264" s="1" t="n">
        <v>9919.865972</v>
      </c>
      <c r="C264" s="1" t="n">
        <v>9948.760417</v>
      </c>
      <c r="D264" s="1" t="n">
        <v>9919.885417</v>
      </c>
      <c r="E264" s="1" t="s">
        <v>18</v>
      </c>
      <c r="F264" s="1" t="s">
        <v>19</v>
      </c>
      <c r="G264" s="1" t="s">
        <v>20</v>
      </c>
      <c r="J264" s="1" t="n">
        <v>7</v>
      </c>
      <c r="K264" s="1" t="n">
        <v>9919.865972</v>
      </c>
      <c r="L264" s="1" t="n">
        <v>9948.760417</v>
      </c>
    </row>
    <row r="265" customFormat="false" ht="14.25" hidden="false" customHeight="false" outlineLevel="0" collapsed="false">
      <c r="A265" s="1" t="n">
        <v>53858</v>
      </c>
      <c r="B265" s="1" t="n">
        <v>9919.865972</v>
      </c>
      <c r="C265" s="1" t="n">
        <v>9948.760417</v>
      </c>
      <c r="D265" s="1" t="n">
        <v>9925.073611</v>
      </c>
      <c r="E265" s="1" t="s">
        <v>18</v>
      </c>
      <c r="F265" s="1" t="s">
        <v>19</v>
      </c>
      <c r="G265" s="1" t="s">
        <v>20</v>
      </c>
      <c r="J265" s="1" t="n">
        <v>7</v>
      </c>
      <c r="K265" s="1" t="n">
        <v>9919.865972</v>
      </c>
      <c r="L265" s="1" t="n">
        <v>9948.760417</v>
      </c>
    </row>
    <row r="266" customFormat="false" ht="14.25" hidden="false" customHeight="false" outlineLevel="0" collapsed="false">
      <c r="A266" s="1" t="n">
        <v>53858</v>
      </c>
      <c r="B266" s="1" t="n">
        <v>9919.865972</v>
      </c>
      <c r="C266" s="1" t="n">
        <v>9948.760417</v>
      </c>
      <c r="D266" s="1" t="n">
        <v>9932.236111</v>
      </c>
      <c r="E266" s="1" t="s">
        <v>18</v>
      </c>
      <c r="F266" s="1" t="s">
        <v>19</v>
      </c>
      <c r="G266" s="1" t="s">
        <v>20</v>
      </c>
      <c r="J266" s="1" t="n">
        <v>7</v>
      </c>
      <c r="K266" s="1" t="n">
        <v>9919.865972</v>
      </c>
      <c r="L266" s="1" t="n">
        <v>9948.760417</v>
      </c>
    </row>
    <row r="267" customFormat="false" ht="14.25" hidden="false" customHeight="false" outlineLevel="0" collapsed="false">
      <c r="A267" s="1" t="n">
        <v>53858</v>
      </c>
      <c r="B267" s="1" t="n">
        <v>9919.865972</v>
      </c>
      <c r="C267" s="1" t="n">
        <v>9948.760417</v>
      </c>
      <c r="D267" s="1" t="n">
        <v>9939.288889</v>
      </c>
      <c r="E267" s="1" t="s">
        <v>18</v>
      </c>
      <c r="F267" s="1" t="s">
        <v>19</v>
      </c>
      <c r="G267" s="1" t="s">
        <v>20</v>
      </c>
      <c r="J267" s="1" t="n">
        <v>7</v>
      </c>
      <c r="K267" s="1" t="n">
        <v>9919.865972</v>
      </c>
      <c r="L267" s="1" t="n">
        <v>9948.760417</v>
      </c>
    </row>
    <row r="268" customFormat="false" ht="14.25" hidden="false" customHeight="false" outlineLevel="0" collapsed="false">
      <c r="A268" s="1" t="n">
        <v>53858</v>
      </c>
      <c r="B268" s="1" t="n">
        <v>9919.865972</v>
      </c>
      <c r="C268" s="1" t="n">
        <v>9948.760417</v>
      </c>
      <c r="D268" s="1" t="n">
        <v>9946.239583</v>
      </c>
      <c r="E268" s="1" t="s">
        <v>18</v>
      </c>
      <c r="F268" s="1" t="s">
        <v>19</v>
      </c>
      <c r="G268" s="1" t="s">
        <v>20</v>
      </c>
      <c r="J268" s="1" t="n">
        <v>7</v>
      </c>
      <c r="K268" s="1" t="n">
        <v>9919.865972</v>
      </c>
      <c r="L268" s="1" t="n">
        <v>9948.760417</v>
      </c>
    </row>
    <row r="269" customFormat="false" ht="14.25" hidden="false" customHeight="false" outlineLevel="0" collapsed="false">
      <c r="A269" s="1" t="n">
        <v>53858</v>
      </c>
      <c r="B269" s="1" t="n">
        <v>9919.865972</v>
      </c>
      <c r="C269" s="1" t="n">
        <v>9948.760417</v>
      </c>
      <c r="D269" s="1" t="n">
        <v>9948.506944</v>
      </c>
      <c r="E269" s="1" t="s">
        <v>18</v>
      </c>
      <c r="F269" s="1" t="s">
        <v>19</v>
      </c>
      <c r="G269" s="1" t="s">
        <v>20</v>
      </c>
      <c r="J269" s="1" t="n">
        <v>7</v>
      </c>
      <c r="K269" s="1" t="n">
        <v>9919.865972</v>
      </c>
      <c r="L269" s="1" t="n">
        <v>9948.760417</v>
      </c>
    </row>
    <row r="270" customFormat="false" ht="14.25" hidden="false" customHeight="false" outlineLevel="0" collapsed="false">
      <c r="A270" s="1" t="n">
        <v>53870</v>
      </c>
      <c r="B270" s="1" t="n">
        <v>10033.68542</v>
      </c>
      <c r="C270" s="1" t="n">
        <v>10053.52639</v>
      </c>
      <c r="D270" s="1" t="n">
        <v>10033.74097</v>
      </c>
      <c r="E270" s="1" t="s">
        <v>18</v>
      </c>
      <c r="F270" s="1" t="s">
        <v>19</v>
      </c>
      <c r="G270" s="1" t="s">
        <v>20</v>
      </c>
      <c r="J270" s="1" t="n">
        <v>7</v>
      </c>
      <c r="K270" s="1" t="n">
        <v>10033.68542</v>
      </c>
      <c r="L270" s="1" t="n">
        <v>10053.52639</v>
      </c>
    </row>
    <row r="271" customFormat="false" ht="14.25" hidden="false" customHeight="false" outlineLevel="0" collapsed="false">
      <c r="A271" s="1" t="n">
        <v>53870</v>
      </c>
      <c r="B271" s="1" t="n">
        <v>10033.68542</v>
      </c>
      <c r="C271" s="1" t="n">
        <v>10053.52639</v>
      </c>
      <c r="D271" s="1" t="n">
        <v>10037.28681</v>
      </c>
      <c r="E271" s="1" t="s">
        <v>18</v>
      </c>
      <c r="F271" s="1" t="s">
        <v>19</v>
      </c>
      <c r="G271" s="1" t="s">
        <v>20</v>
      </c>
      <c r="J271" s="1" t="n">
        <v>7</v>
      </c>
      <c r="K271" s="1" t="n">
        <v>10033.68542</v>
      </c>
      <c r="L271" s="1" t="n">
        <v>10053.52639</v>
      </c>
    </row>
    <row r="272" customFormat="false" ht="14.25" hidden="false" customHeight="false" outlineLevel="0" collapsed="false">
      <c r="A272" s="1" t="n">
        <v>53870</v>
      </c>
      <c r="B272" s="1" t="n">
        <v>10033.68542</v>
      </c>
      <c r="C272" s="1" t="n">
        <v>10053.52639</v>
      </c>
      <c r="D272" s="1" t="n">
        <v>10044.23125</v>
      </c>
      <c r="E272" s="1" t="s">
        <v>18</v>
      </c>
      <c r="F272" s="1" t="s">
        <v>19</v>
      </c>
      <c r="G272" s="1" t="s">
        <v>20</v>
      </c>
      <c r="J272" s="1" t="n">
        <v>7</v>
      </c>
      <c r="K272" s="1" t="n">
        <v>10033.68542</v>
      </c>
      <c r="L272" s="1" t="n">
        <v>10053.52639</v>
      </c>
    </row>
    <row r="273" customFormat="false" ht="14.25" hidden="false" customHeight="false" outlineLevel="0" collapsed="false">
      <c r="A273" s="1" t="n">
        <v>53870</v>
      </c>
      <c r="B273" s="1" t="n">
        <v>10033.68542</v>
      </c>
      <c r="C273" s="1" t="n">
        <v>10053.52639</v>
      </c>
      <c r="D273" s="1" t="n">
        <v>10051.01875</v>
      </c>
      <c r="E273" s="1" t="s">
        <v>18</v>
      </c>
      <c r="F273" s="1" t="s">
        <v>19</v>
      </c>
      <c r="G273" s="1" t="s">
        <v>20</v>
      </c>
      <c r="J273" s="1" t="n">
        <v>7</v>
      </c>
      <c r="K273" s="1" t="n">
        <v>10033.68542</v>
      </c>
      <c r="L273" s="1" t="n">
        <v>10053.52639</v>
      </c>
    </row>
    <row r="274" customFormat="false" ht="14.25" hidden="false" customHeight="false" outlineLevel="0" collapsed="false">
      <c r="A274" s="1" t="n">
        <v>53870</v>
      </c>
      <c r="B274" s="1" t="n">
        <v>10033.68542</v>
      </c>
      <c r="C274" s="1" t="n">
        <v>10053.52639</v>
      </c>
      <c r="D274" s="1" t="n">
        <v>10053.50694</v>
      </c>
      <c r="E274" s="1" t="s">
        <v>18</v>
      </c>
      <c r="F274" s="1" t="s">
        <v>19</v>
      </c>
      <c r="G274" s="1" t="s">
        <v>20</v>
      </c>
      <c r="J274" s="1" t="n">
        <v>7</v>
      </c>
      <c r="K274" s="1" t="n">
        <v>10033.68542</v>
      </c>
      <c r="L274" s="1" t="n">
        <v>10053.52639</v>
      </c>
    </row>
    <row r="275" customFormat="false" ht="14.25" hidden="false" customHeight="false" outlineLevel="0" collapsed="false">
      <c r="A275" s="1" t="n">
        <v>63504</v>
      </c>
      <c r="B275" s="1" t="n">
        <v>10054.55764</v>
      </c>
      <c r="C275" s="1" t="n">
        <v>10073.72986</v>
      </c>
      <c r="D275" s="1" t="n">
        <v>10058.49653</v>
      </c>
      <c r="E275" s="1" t="s">
        <v>18</v>
      </c>
      <c r="F275" s="1" t="s">
        <v>19</v>
      </c>
      <c r="G275" s="1" t="s">
        <v>20</v>
      </c>
      <c r="J275" s="1" t="n">
        <v>7</v>
      </c>
      <c r="K275" s="1" t="n">
        <v>10054.55764</v>
      </c>
      <c r="L275" s="1" t="n">
        <v>10073.72986</v>
      </c>
    </row>
    <row r="276" customFormat="false" ht="14.25" hidden="false" customHeight="false" outlineLevel="0" collapsed="false">
      <c r="A276" s="1" t="n">
        <v>63504</v>
      </c>
      <c r="B276" s="1" t="n">
        <v>10054.55764</v>
      </c>
      <c r="C276" s="1" t="n">
        <v>10073.72986</v>
      </c>
      <c r="D276" s="1" t="n">
        <v>10065.27708</v>
      </c>
      <c r="E276" s="1" t="s">
        <v>18</v>
      </c>
      <c r="F276" s="1" t="s">
        <v>19</v>
      </c>
      <c r="G276" s="1" t="s">
        <v>20</v>
      </c>
      <c r="J276" s="1" t="n">
        <v>7</v>
      </c>
      <c r="K276" s="1" t="n">
        <v>10054.55764</v>
      </c>
      <c r="L276" s="1" t="n">
        <v>10073.72986</v>
      </c>
    </row>
    <row r="277" customFormat="false" ht="14.25" hidden="false" customHeight="false" outlineLevel="0" collapsed="false">
      <c r="A277" s="1" t="n">
        <v>63504</v>
      </c>
      <c r="B277" s="1" t="n">
        <v>10054.55764</v>
      </c>
      <c r="C277" s="1" t="n">
        <v>10073.72986</v>
      </c>
      <c r="D277" s="1" t="n">
        <v>10072.12778</v>
      </c>
      <c r="E277" s="1" t="s">
        <v>18</v>
      </c>
      <c r="F277" s="1" t="s">
        <v>19</v>
      </c>
      <c r="G277" s="1" t="s">
        <v>20</v>
      </c>
      <c r="J277" s="1" t="n">
        <v>7</v>
      </c>
      <c r="K277" s="1" t="n">
        <v>10054.55764</v>
      </c>
      <c r="L277" s="1" t="n">
        <v>10073.72986</v>
      </c>
    </row>
    <row r="278" customFormat="false" ht="14.25" hidden="false" customHeight="false" outlineLevel="0" collapsed="false">
      <c r="A278" s="1" t="n">
        <v>55713</v>
      </c>
      <c r="B278" s="1" t="n">
        <v>10086.69722</v>
      </c>
      <c r="C278" s="1" t="n">
        <v>10114.65486</v>
      </c>
      <c r="D278" s="1" t="n">
        <v>10086.80347</v>
      </c>
      <c r="E278" s="1" t="s">
        <v>18</v>
      </c>
      <c r="F278" s="1" t="s">
        <v>19</v>
      </c>
      <c r="G278" s="1" t="s">
        <v>20</v>
      </c>
      <c r="J278" s="1" t="n">
        <v>7</v>
      </c>
      <c r="K278" s="1" t="n">
        <v>10086.69722</v>
      </c>
      <c r="L278" s="1" t="n">
        <v>10109.76389</v>
      </c>
    </row>
    <row r="279" customFormat="false" ht="14.25" hidden="false" customHeight="false" outlineLevel="0" collapsed="false">
      <c r="A279" s="1" t="n">
        <v>55713</v>
      </c>
      <c r="B279" s="1" t="n">
        <v>10086.69722</v>
      </c>
      <c r="C279" s="1" t="n">
        <v>10114.65486</v>
      </c>
      <c r="D279" s="1" t="n">
        <v>10093.24097</v>
      </c>
      <c r="E279" s="1" t="s">
        <v>18</v>
      </c>
      <c r="F279" s="1" t="s">
        <v>19</v>
      </c>
      <c r="G279" s="1" t="s">
        <v>20</v>
      </c>
      <c r="J279" s="1" t="n">
        <v>7</v>
      </c>
      <c r="K279" s="1" t="n">
        <v>10086.69722</v>
      </c>
      <c r="L279" s="1" t="n">
        <v>10109.76389</v>
      </c>
    </row>
    <row r="280" customFormat="false" ht="14.25" hidden="false" customHeight="false" outlineLevel="0" collapsed="false">
      <c r="A280" s="1" t="n">
        <v>55713</v>
      </c>
      <c r="B280" s="1" t="n">
        <v>10086.69722</v>
      </c>
      <c r="C280" s="1" t="n">
        <v>10114.65486</v>
      </c>
      <c r="D280" s="1" t="n">
        <v>10107.23889</v>
      </c>
      <c r="E280" s="1" t="s">
        <v>18</v>
      </c>
      <c r="F280" s="1" t="s">
        <v>19</v>
      </c>
      <c r="G280" s="1" t="s">
        <v>20</v>
      </c>
      <c r="J280" s="1" t="n">
        <v>7</v>
      </c>
      <c r="K280" s="1" t="n">
        <v>10086.69722</v>
      </c>
      <c r="L280" s="1" t="n">
        <v>10109.76389</v>
      </c>
    </row>
    <row r="281" customFormat="false" ht="14.25" hidden="false" customHeight="false" outlineLevel="0" collapsed="false">
      <c r="A281" s="1" t="n">
        <v>55713</v>
      </c>
      <c r="B281" s="1" t="n">
        <v>10086.69722</v>
      </c>
      <c r="C281" s="1" t="n">
        <v>10114.65486</v>
      </c>
      <c r="D281" s="1" t="n">
        <v>10114.53056</v>
      </c>
      <c r="E281" s="1" t="s">
        <v>18</v>
      </c>
      <c r="F281" s="1" t="s">
        <v>19</v>
      </c>
      <c r="G281" s="1" t="s">
        <v>20</v>
      </c>
      <c r="J281" s="1" t="n">
        <v>7</v>
      </c>
      <c r="K281" s="1" t="n">
        <v>10111.62083</v>
      </c>
      <c r="L281" s="1" t="n">
        <v>10114.65486</v>
      </c>
    </row>
    <row r="282" customFormat="false" ht="14.25" hidden="false" customHeight="false" outlineLevel="0" collapsed="false">
      <c r="A282" s="1" t="n">
        <v>53875</v>
      </c>
      <c r="B282" s="1" t="n">
        <v>9960.680556</v>
      </c>
      <c r="C282" s="1" t="n">
        <v>9983.530556</v>
      </c>
      <c r="D282" s="1" t="n">
        <v>9967.2875</v>
      </c>
      <c r="E282" s="1" t="s">
        <v>18</v>
      </c>
      <c r="F282" s="1" t="s">
        <v>19</v>
      </c>
      <c r="G282" s="1" t="s">
        <v>20</v>
      </c>
      <c r="J282" s="1" t="n">
        <v>7</v>
      </c>
      <c r="K282" s="1" t="n">
        <v>9960.680556</v>
      </c>
      <c r="L282" s="1" t="n">
        <v>9977.559722</v>
      </c>
    </row>
    <row r="283" customFormat="false" ht="14.25" hidden="false" customHeight="false" outlineLevel="0" collapsed="false">
      <c r="A283" s="1" t="n">
        <v>53875</v>
      </c>
      <c r="B283" s="1" t="n">
        <v>9960.680556</v>
      </c>
      <c r="C283" s="1" t="n">
        <v>9983.530556</v>
      </c>
      <c r="D283" s="1" t="n">
        <v>9974.33125</v>
      </c>
      <c r="E283" s="1" t="s">
        <v>18</v>
      </c>
      <c r="F283" s="1" t="s">
        <v>19</v>
      </c>
      <c r="G283" s="1" t="s">
        <v>20</v>
      </c>
      <c r="J283" s="1" t="n">
        <v>7</v>
      </c>
      <c r="K283" s="1" t="n">
        <v>9960.680556</v>
      </c>
      <c r="L283" s="1" t="n">
        <v>9977.559722</v>
      </c>
    </row>
    <row r="284" customFormat="false" ht="14.25" hidden="false" customHeight="false" outlineLevel="0" collapsed="false">
      <c r="A284" s="1" t="n">
        <v>53875</v>
      </c>
      <c r="B284" s="1" t="n">
        <v>9960.680556</v>
      </c>
      <c r="C284" s="1" t="n">
        <v>9983.530556</v>
      </c>
      <c r="D284" s="1" t="n">
        <v>9981.270139</v>
      </c>
      <c r="E284" s="1" t="s">
        <v>18</v>
      </c>
      <c r="F284" s="1" t="s">
        <v>19</v>
      </c>
      <c r="G284" s="1" t="s">
        <v>20</v>
      </c>
      <c r="J284" s="1" t="n">
        <v>7</v>
      </c>
      <c r="K284" s="1" t="n">
        <v>9977.559722</v>
      </c>
      <c r="L284" s="1" t="n">
        <v>9983.530556</v>
      </c>
    </row>
    <row r="285" customFormat="false" ht="14.25" hidden="false" customHeight="false" outlineLevel="0" collapsed="false">
      <c r="A285" s="1" t="n">
        <v>12973</v>
      </c>
      <c r="B285" s="1" t="n">
        <v>9814.798611</v>
      </c>
      <c r="C285" s="1" t="n">
        <v>9844.35625</v>
      </c>
      <c r="D285" s="1" t="n">
        <v>9814.8375</v>
      </c>
      <c r="E285" s="1" t="s">
        <v>18</v>
      </c>
      <c r="F285" s="1" t="s">
        <v>19</v>
      </c>
      <c r="G285" s="1" t="s">
        <v>20</v>
      </c>
      <c r="J285" s="1" t="n">
        <v>7</v>
      </c>
      <c r="K285" s="1" t="n">
        <v>9814.798611</v>
      </c>
      <c r="L285" s="1" t="n">
        <v>9844.35625</v>
      </c>
    </row>
    <row r="286" customFormat="false" ht="14.25" hidden="false" customHeight="false" outlineLevel="0" collapsed="false">
      <c r="A286" s="1" t="n">
        <v>12973</v>
      </c>
      <c r="B286" s="1" t="n">
        <v>9814.798611</v>
      </c>
      <c r="C286" s="1" t="n">
        <v>9844.35625</v>
      </c>
      <c r="D286" s="1" t="n">
        <v>9820.395833</v>
      </c>
      <c r="E286" s="1" t="s">
        <v>18</v>
      </c>
      <c r="F286" s="1" t="s">
        <v>19</v>
      </c>
      <c r="G286" s="1" t="s">
        <v>20</v>
      </c>
      <c r="J286" s="1" t="n">
        <v>7</v>
      </c>
      <c r="K286" s="1" t="n">
        <v>9814.798611</v>
      </c>
      <c r="L286" s="1" t="n">
        <v>9844.35625</v>
      </c>
    </row>
    <row r="287" customFormat="false" ht="14.25" hidden="false" customHeight="false" outlineLevel="0" collapsed="false">
      <c r="A287" s="1" t="n">
        <v>12973</v>
      </c>
      <c r="B287" s="1" t="n">
        <v>9814.798611</v>
      </c>
      <c r="C287" s="1" t="n">
        <v>9844.35625</v>
      </c>
      <c r="D287" s="1" t="n">
        <v>9827.280556</v>
      </c>
      <c r="E287" s="1" t="s">
        <v>18</v>
      </c>
      <c r="F287" s="1" t="s">
        <v>19</v>
      </c>
      <c r="G287" s="1" t="s">
        <v>20</v>
      </c>
      <c r="J287" s="1" t="n">
        <v>7</v>
      </c>
      <c r="K287" s="1" t="n">
        <v>9814.798611</v>
      </c>
      <c r="L287" s="1" t="n">
        <v>9844.35625</v>
      </c>
    </row>
    <row r="288" customFormat="false" ht="14.25" hidden="false" customHeight="false" outlineLevel="0" collapsed="false">
      <c r="A288" s="1" t="n">
        <v>12973</v>
      </c>
      <c r="B288" s="1" t="n">
        <v>9814.798611</v>
      </c>
      <c r="C288" s="1" t="n">
        <v>9844.35625</v>
      </c>
      <c r="D288" s="1" t="n">
        <v>9834.314583</v>
      </c>
      <c r="E288" s="1" t="s">
        <v>18</v>
      </c>
      <c r="F288" s="1" t="s">
        <v>19</v>
      </c>
      <c r="G288" s="1" t="s">
        <v>20</v>
      </c>
      <c r="J288" s="1" t="n">
        <v>7</v>
      </c>
      <c r="K288" s="1" t="n">
        <v>9814.798611</v>
      </c>
      <c r="L288" s="1" t="n">
        <v>9844.35625</v>
      </c>
    </row>
    <row r="289" customFormat="false" ht="14.25" hidden="false" customHeight="false" outlineLevel="0" collapsed="false">
      <c r="A289" s="1" t="n">
        <v>12973</v>
      </c>
      <c r="B289" s="1" t="n">
        <v>9814.798611</v>
      </c>
      <c r="C289" s="1" t="n">
        <v>9844.35625</v>
      </c>
      <c r="D289" s="1" t="n">
        <v>9841.336806</v>
      </c>
      <c r="E289" s="1" t="s">
        <v>18</v>
      </c>
      <c r="F289" s="1" t="s">
        <v>19</v>
      </c>
      <c r="G289" s="1" t="s">
        <v>20</v>
      </c>
      <c r="J289" s="1" t="n">
        <v>7</v>
      </c>
      <c r="K289" s="1" t="n">
        <v>9814.798611</v>
      </c>
      <c r="L289" s="1" t="n">
        <v>9844.35625</v>
      </c>
    </row>
    <row r="290" customFormat="false" ht="14.25" hidden="false" customHeight="false" outlineLevel="0" collapsed="false">
      <c r="A290" s="1" t="n">
        <v>7576</v>
      </c>
      <c r="B290" s="1" t="n">
        <v>9708.771528</v>
      </c>
      <c r="C290" s="1" t="n">
        <v>9743.443056</v>
      </c>
      <c r="D290" s="1" t="n">
        <v>9729.297222</v>
      </c>
      <c r="E290" s="1" t="s">
        <v>18</v>
      </c>
      <c r="F290" s="1" t="s">
        <v>19</v>
      </c>
      <c r="G290" s="1" t="s">
        <v>20</v>
      </c>
      <c r="J290" s="1" t="n">
        <v>7</v>
      </c>
      <c r="K290" s="1" t="n">
        <v>9709.611111</v>
      </c>
      <c r="L290" s="1" t="n">
        <v>9743.443056</v>
      </c>
    </row>
    <row r="291" customFormat="false" ht="14.25" hidden="false" customHeight="false" outlineLevel="0" collapsed="false">
      <c r="A291" s="1" t="n">
        <v>7576</v>
      </c>
      <c r="B291" s="1" t="n">
        <v>9708.771528</v>
      </c>
      <c r="C291" s="1" t="n">
        <v>9743.443056</v>
      </c>
      <c r="D291" s="1" t="n">
        <v>9736.911806</v>
      </c>
      <c r="E291" s="1" t="s">
        <v>18</v>
      </c>
      <c r="F291" s="1" t="s">
        <v>19</v>
      </c>
      <c r="G291" s="1" t="s">
        <v>20</v>
      </c>
      <c r="J291" s="1" t="n">
        <v>7</v>
      </c>
      <c r="K291" s="1" t="n">
        <v>9709.611111</v>
      </c>
      <c r="L291" s="1" t="n">
        <v>9743.443056</v>
      </c>
    </row>
    <row r="292" customFormat="false" ht="14.25" hidden="false" customHeight="false" outlineLevel="0" collapsed="false">
      <c r="A292" s="1" t="n">
        <v>44506</v>
      </c>
      <c r="B292" s="1" t="n">
        <v>10005.71458</v>
      </c>
      <c r="C292" s="1" t="n">
        <v>10016.71667</v>
      </c>
      <c r="D292" s="1" t="n">
        <v>10005.92778</v>
      </c>
      <c r="E292" s="1" t="s">
        <v>18</v>
      </c>
      <c r="F292" s="1" t="s">
        <v>19</v>
      </c>
      <c r="G292" s="1" t="s">
        <v>20</v>
      </c>
      <c r="J292" s="1" t="n">
        <v>10</v>
      </c>
      <c r="K292" s="1" t="n">
        <v>10005.71458</v>
      </c>
      <c r="L292" s="1" t="n">
        <v>10016.71667</v>
      </c>
    </row>
    <row r="293" customFormat="false" ht="14.25" hidden="false" customHeight="false" outlineLevel="0" collapsed="false">
      <c r="A293" s="1" t="n">
        <v>44506</v>
      </c>
      <c r="B293" s="1" t="n">
        <v>10005.71458</v>
      </c>
      <c r="C293" s="1" t="n">
        <v>10016.71667</v>
      </c>
      <c r="D293" s="1" t="n">
        <v>10009.2625</v>
      </c>
      <c r="E293" s="1" t="s">
        <v>18</v>
      </c>
      <c r="F293" s="1" t="s">
        <v>19</v>
      </c>
      <c r="G293" s="1" t="s">
        <v>20</v>
      </c>
      <c r="J293" s="1" t="n">
        <v>10</v>
      </c>
      <c r="K293" s="1" t="n">
        <v>10005.71458</v>
      </c>
      <c r="L293" s="1" t="n">
        <v>10016.71667</v>
      </c>
    </row>
    <row r="294" customFormat="false" ht="14.25" hidden="false" customHeight="false" outlineLevel="0" collapsed="false">
      <c r="A294" s="1" t="n">
        <v>44506</v>
      </c>
      <c r="B294" s="1" t="n">
        <v>10005.71458</v>
      </c>
      <c r="C294" s="1" t="n">
        <v>10016.71667</v>
      </c>
      <c r="D294" s="1" t="n">
        <v>10016.27917</v>
      </c>
      <c r="E294" s="1" t="s">
        <v>18</v>
      </c>
      <c r="F294" s="1" t="s">
        <v>19</v>
      </c>
      <c r="G294" s="1" t="s">
        <v>20</v>
      </c>
      <c r="J294" s="1" t="n">
        <v>10</v>
      </c>
      <c r="K294" s="1" t="n">
        <v>10005.71458</v>
      </c>
      <c r="L294" s="1" t="n">
        <v>10016.71667</v>
      </c>
    </row>
    <row r="295" customFormat="false" ht="14.25" hidden="false" customHeight="false" outlineLevel="0" collapsed="false">
      <c r="A295" s="1" t="n">
        <v>41417</v>
      </c>
      <c r="B295" s="1" t="n">
        <v>9851.582639</v>
      </c>
      <c r="C295" s="1" t="n">
        <v>9865.767361</v>
      </c>
      <c r="D295" s="1" t="n">
        <v>9851.967361</v>
      </c>
      <c r="E295" s="1" t="s">
        <v>18</v>
      </c>
      <c r="F295" s="1" t="s">
        <v>19</v>
      </c>
      <c r="G295" s="1" t="s">
        <v>20</v>
      </c>
      <c r="J295" s="1" t="n">
        <v>10</v>
      </c>
      <c r="K295" s="1" t="n">
        <v>9851.582639</v>
      </c>
      <c r="L295" s="1" t="n">
        <v>9865.767361</v>
      </c>
    </row>
    <row r="296" customFormat="false" ht="14.25" hidden="false" customHeight="false" outlineLevel="0" collapsed="false">
      <c r="A296" s="1" t="n">
        <v>41417</v>
      </c>
      <c r="B296" s="1" t="n">
        <v>9851.582639</v>
      </c>
      <c r="C296" s="1" t="n">
        <v>9865.767361</v>
      </c>
      <c r="D296" s="1" t="n">
        <v>9855.2875</v>
      </c>
      <c r="E296" s="1" t="s">
        <v>18</v>
      </c>
      <c r="F296" s="1" t="s">
        <v>19</v>
      </c>
      <c r="G296" s="1" t="s">
        <v>20</v>
      </c>
      <c r="J296" s="1" t="n">
        <v>10</v>
      </c>
      <c r="K296" s="1" t="n">
        <v>9851.582639</v>
      </c>
      <c r="L296" s="1" t="n">
        <v>9865.767361</v>
      </c>
    </row>
    <row r="297" customFormat="false" ht="14.25" hidden="false" customHeight="false" outlineLevel="0" collapsed="false">
      <c r="A297" s="1" t="n">
        <v>41417</v>
      </c>
      <c r="B297" s="1" t="n">
        <v>9851.582639</v>
      </c>
      <c r="C297" s="1" t="n">
        <v>9865.767361</v>
      </c>
      <c r="D297" s="1" t="n">
        <v>9862.286806</v>
      </c>
      <c r="E297" s="1" t="s">
        <v>18</v>
      </c>
      <c r="F297" s="1" t="s">
        <v>19</v>
      </c>
      <c r="G297" s="1" t="s">
        <v>20</v>
      </c>
      <c r="J297" s="1" t="n">
        <v>10</v>
      </c>
      <c r="K297" s="1" t="n">
        <v>9851.582639</v>
      </c>
      <c r="L297" s="1" t="n">
        <v>9865.767361</v>
      </c>
    </row>
    <row r="298" customFormat="false" ht="14.25" hidden="false" customHeight="false" outlineLevel="0" collapsed="false">
      <c r="A298" s="1" t="n">
        <v>41417</v>
      </c>
      <c r="B298" s="1" t="n">
        <v>9851.582639</v>
      </c>
      <c r="C298" s="1" t="n">
        <v>9865.767361</v>
      </c>
      <c r="D298" s="1" t="n">
        <v>9865.595139</v>
      </c>
      <c r="E298" s="1" t="s">
        <v>18</v>
      </c>
      <c r="F298" s="1" t="s">
        <v>19</v>
      </c>
      <c r="G298" s="1" t="s">
        <v>20</v>
      </c>
      <c r="J298" s="1" t="n">
        <v>10</v>
      </c>
      <c r="K298" s="1" t="n">
        <v>9851.582639</v>
      </c>
      <c r="L298" s="1" t="n">
        <v>9865.767361</v>
      </c>
    </row>
    <row r="299" customFormat="false" ht="14.25" hidden="false" customHeight="false" outlineLevel="0" collapsed="false">
      <c r="A299" s="1" t="n">
        <v>19348</v>
      </c>
      <c r="B299" s="1" t="n">
        <v>9919.809028</v>
      </c>
      <c r="C299" s="1" t="n">
        <v>9949.483333</v>
      </c>
      <c r="D299" s="1" t="n">
        <v>9919.871528</v>
      </c>
      <c r="E299" s="1" t="s">
        <v>18</v>
      </c>
      <c r="F299" s="1" t="s">
        <v>19</v>
      </c>
      <c r="G299" s="1" t="s">
        <v>20</v>
      </c>
      <c r="J299" s="1" t="n">
        <v>10</v>
      </c>
      <c r="K299" s="1" t="n">
        <v>9919.809028</v>
      </c>
      <c r="L299" s="1" t="n">
        <v>9949.483333</v>
      </c>
    </row>
    <row r="300" customFormat="false" ht="14.25" hidden="false" customHeight="false" outlineLevel="0" collapsed="false">
      <c r="A300" s="1" t="n">
        <v>19348</v>
      </c>
      <c r="B300" s="1" t="n">
        <v>9919.809028</v>
      </c>
      <c r="C300" s="1" t="n">
        <v>9949.483333</v>
      </c>
      <c r="D300" s="1" t="n">
        <v>9925.251389</v>
      </c>
      <c r="E300" s="1" t="s">
        <v>18</v>
      </c>
      <c r="F300" s="1" t="s">
        <v>19</v>
      </c>
      <c r="G300" s="1" t="s">
        <v>20</v>
      </c>
      <c r="J300" s="1" t="n">
        <v>10</v>
      </c>
      <c r="K300" s="1" t="n">
        <v>9919.809028</v>
      </c>
      <c r="L300" s="1" t="n">
        <v>9949.483333</v>
      </c>
    </row>
    <row r="301" customFormat="false" ht="14.25" hidden="false" customHeight="false" outlineLevel="0" collapsed="false">
      <c r="A301" s="1" t="n">
        <v>19348</v>
      </c>
      <c r="B301" s="1" t="n">
        <v>9919.809028</v>
      </c>
      <c r="C301" s="1" t="n">
        <v>9949.483333</v>
      </c>
      <c r="D301" s="1" t="n">
        <v>9932.234722</v>
      </c>
      <c r="E301" s="1" t="s">
        <v>18</v>
      </c>
      <c r="F301" s="1" t="s">
        <v>19</v>
      </c>
      <c r="G301" s="1" t="s">
        <v>20</v>
      </c>
      <c r="J301" s="1" t="n">
        <v>10</v>
      </c>
      <c r="K301" s="1" t="n">
        <v>9919.809028</v>
      </c>
      <c r="L301" s="1" t="n">
        <v>9949.483333</v>
      </c>
    </row>
    <row r="302" customFormat="false" ht="14.25" hidden="false" customHeight="false" outlineLevel="0" collapsed="false">
      <c r="A302" s="1" t="n">
        <v>19348</v>
      </c>
      <c r="B302" s="1" t="n">
        <v>9919.809028</v>
      </c>
      <c r="C302" s="1" t="n">
        <v>9949.483333</v>
      </c>
      <c r="D302" s="1" t="n">
        <v>9939.2875</v>
      </c>
      <c r="E302" s="1" t="s">
        <v>18</v>
      </c>
      <c r="F302" s="1" t="s">
        <v>19</v>
      </c>
      <c r="G302" s="1" t="s">
        <v>20</v>
      </c>
      <c r="J302" s="1" t="n">
        <v>10</v>
      </c>
      <c r="K302" s="1" t="n">
        <v>9919.809028</v>
      </c>
      <c r="L302" s="1" t="n">
        <v>9949.483333</v>
      </c>
    </row>
    <row r="303" customFormat="false" ht="14.25" hidden="false" customHeight="false" outlineLevel="0" collapsed="false">
      <c r="A303" s="1" t="n">
        <v>19348</v>
      </c>
      <c r="B303" s="1" t="n">
        <v>9919.809028</v>
      </c>
      <c r="C303" s="1" t="n">
        <v>9949.483333</v>
      </c>
      <c r="D303" s="1" t="n">
        <v>9946.240278</v>
      </c>
      <c r="E303" s="1" t="s">
        <v>18</v>
      </c>
      <c r="F303" s="1" t="s">
        <v>19</v>
      </c>
      <c r="G303" s="1" t="s">
        <v>20</v>
      </c>
      <c r="J303" s="1" t="n">
        <v>10</v>
      </c>
      <c r="K303" s="1" t="n">
        <v>9919.809028</v>
      </c>
      <c r="L303" s="1" t="n">
        <v>9949.483333</v>
      </c>
    </row>
    <row r="304" customFormat="false" ht="14.25" hidden="false" customHeight="false" outlineLevel="0" collapsed="false">
      <c r="A304" s="1" t="n">
        <v>19348</v>
      </c>
      <c r="B304" s="1" t="n">
        <v>9919.809028</v>
      </c>
      <c r="C304" s="1" t="n">
        <v>9949.483333</v>
      </c>
      <c r="D304" s="1" t="n">
        <v>9949.302778</v>
      </c>
      <c r="E304" s="1" t="s">
        <v>18</v>
      </c>
      <c r="F304" s="1" t="s">
        <v>19</v>
      </c>
      <c r="G304" s="1" t="s">
        <v>20</v>
      </c>
      <c r="J304" s="1" t="n">
        <v>10</v>
      </c>
      <c r="K304" s="1" t="n">
        <v>9919.809028</v>
      </c>
      <c r="L304" s="1" t="n">
        <v>9949.483333</v>
      </c>
    </row>
    <row r="305" customFormat="false" ht="14.25" hidden="false" customHeight="false" outlineLevel="0" collapsed="false">
      <c r="A305" s="1" t="n">
        <v>36621</v>
      </c>
      <c r="B305" s="1" t="n">
        <v>9809.615972</v>
      </c>
      <c r="C305" s="1" t="n">
        <v>9822.48125</v>
      </c>
      <c r="D305" s="1" t="n">
        <v>9809.884028</v>
      </c>
      <c r="E305" s="1" t="s">
        <v>18</v>
      </c>
      <c r="F305" s="1" t="s">
        <v>19</v>
      </c>
      <c r="G305" s="1" t="s">
        <v>20</v>
      </c>
      <c r="J305" s="1" t="n">
        <v>10</v>
      </c>
      <c r="K305" s="1" t="n">
        <v>9809.615972</v>
      </c>
      <c r="L305" s="1" t="n">
        <v>9822.48125</v>
      </c>
    </row>
    <row r="306" customFormat="false" ht="14.25" hidden="false" customHeight="false" outlineLevel="0" collapsed="false">
      <c r="A306" s="1" t="n">
        <v>36621</v>
      </c>
      <c r="B306" s="1" t="n">
        <v>9809.615972</v>
      </c>
      <c r="C306" s="1" t="n">
        <v>9822.48125</v>
      </c>
      <c r="D306" s="1" t="n">
        <v>9813.263194</v>
      </c>
      <c r="E306" s="1" t="s">
        <v>18</v>
      </c>
      <c r="F306" s="1" t="s">
        <v>19</v>
      </c>
      <c r="G306" s="1" t="s">
        <v>20</v>
      </c>
      <c r="J306" s="1" t="n">
        <v>10</v>
      </c>
      <c r="K306" s="1" t="n">
        <v>9809.615972</v>
      </c>
      <c r="L306" s="1" t="n">
        <v>9822.48125</v>
      </c>
    </row>
    <row r="307" customFormat="false" ht="14.25" hidden="false" customHeight="false" outlineLevel="0" collapsed="false">
      <c r="A307" s="1" t="n">
        <v>36621</v>
      </c>
      <c r="B307" s="1" t="n">
        <v>9809.615972</v>
      </c>
      <c r="C307" s="1" t="n">
        <v>9822.48125</v>
      </c>
      <c r="D307" s="1" t="n">
        <v>9820.390972</v>
      </c>
      <c r="E307" s="1" t="s">
        <v>18</v>
      </c>
      <c r="F307" s="1" t="s">
        <v>19</v>
      </c>
      <c r="G307" s="1" t="s">
        <v>20</v>
      </c>
      <c r="J307" s="1" t="n">
        <v>10</v>
      </c>
      <c r="K307" s="1" t="n">
        <v>9809.615972</v>
      </c>
      <c r="L307" s="1" t="n">
        <v>9822.48125</v>
      </c>
    </row>
    <row r="308" customFormat="false" ht="14.25" hidden="false" customHeight="false" outlineLevel="0" collapsed="false">
      <c r="A308" s="1" t="n">
        <v>36621</v>
      </c>
      <c r="B308" s="1" t="n">
        <v>9809.615972</v>
      </c>
      <c r="C308" s="1" t="n">
        <v>9822.48125</v>
      </c>
      <c r="D308" s="1" t="n">
        <v>9822.238889</v>
      </c>
      <c r="E308" s="1" t="s">
        <v>18</v>
      </c>
      <c r="F308" s="1" t="s">
        <v>19</v>
      </c>
      <c r="G308" s="1" t="s">
        <v>20</v>
      </c>
      <c r="J308" s="1" t="n">
        <v>10</v>
      </c>
      <c r="K308" s="1" t="n">
        <v>9809.615972</v>
      </c>
      <c r="L308" s="1" t="n">
        <v>9822.48125</v>
      </c>
    </row>
    <row r="309" customFormat="false" ht="14.25" hidden="false" customHeight="false" outlineLevel="0" collapsed="false">
      <c r="A309" s="1" t="n">
        <v>7314</v>
      </c>
      <c r="B309" s="1" t="n">
        <v>10027.59097</v>
      </c>
      <c r="C309" s="1" t="n">
        <v>10034.43611</v>
      </c>
      <c r="D309" s="1" t="n">
        <v>10030.29722</v>
      </c>
      <c r="E309" s="1" t="s">
        <v>18</v>
      </c>
      <c r="F309" s="1" t="s">
        <v>19</v>
      </c>
      <c r="G309" s="1" t="s">
        <v>20</v>
      </c>
      <c r="J309" s="1" t="n">
        <v>10</v>
      </c>
      <c r="K309" s="1" t="n">
        <v>10027.59097</v>
      </c>
      <c r="L309" s="1" t="n">
        <v>10034.43611</v>
      </c>
    </row>
    <row r="310" customFormat="false" ht="14.25" hidden="false" customHeight="false" outlineLevel="0" collapsed="false">
      <c r="A310" s="1" t="n">
        <v>41893</v>
      </c>
      <c r="B310" s="1" t="n">
        <v>10001.80417</v>
      </c>
      <c r="C310" s="1" t="n">
        <v>10011.48125</v>
      </c>
      <c r="D310" s="1" t="n">
        <v>10001.83611</v>
      </c>
      <c r="E310" s="1" t="s">
        <v>18</v>
      </c>
      <c r="F310" s="1" t="s">
        <v>19</v>
      </c>
      <c r="G310" s="1" t="s">
        <v>20</v>
      </c>
      <c r="J310" s="1" t="n">
        <v>10</v>
      </c>
      <c r="K310" s="1" t="n">
        <v>10001.80417</v>
      </c>
      <c r="L310" s="1" t="n">
        <v>10002.60069</v>
      </c>
    </row>
    <row r="311" customFormat="false" ht="14.25" hidden="false" customHeight="false" outlineLevel="0" collapsed="false">
      <c r="A311" s="1" t="n">
        <v>41893</v>
      </c>
      <c r="B311" s="1" t="n">
        <v>10001.80417</v>
      </c>
      <c r="C311" s="1" t="n">
        <v>10011.48125</v>
      </c>
      <c r="D311" s="1" t="n">
        <v>10002.11111</v>
      </c>
      <c r="E311" s="1" t="s">
        <v>18</v>
      </c>
      <c r="F311" s="1" t="s">
        <v>19</v>
      </c>
      <c r="G311" s="1" t="s">
        <v>20</v>
      </c>
      <c r="J311" s="1" t="n">
        <v>10</v>
      </c>
      <c r="K311" s="1" t="n">
        <v>10001.80417</v>
      </c>
      <c r="L311" s="1" t="n">
        <v>10002.60069</v>
      </c>
    </row>
    <row r="312" customFormat="false" ht="14.25" hidden="false" customHeight="false" outlineLevel="0" collapsed="false">
      <c r="A312" s="1" t="n">
        <v>56353</v>
      </c>
      <c r="B312" s="1" t="n">
        <v>10123.74028</v>
      </c>
      <c r="C312" s="1" t="n">
        <v>10156.6</v>
      </c>
      <c r="D312" s="1" t="n">
        <v>10123.97292</v>
      </c>
      <c r="E312" s="1" t="s">
        <v>18</v>
      </c>
      <c r="F312" s="1" t="s">
        <v>19</v>
      </c>
      <c r="G312" s="1" t="s">
        <v>20</v>
      </c>
      <c r="J312" s="1" t="n">
        <v>10</v>
      </c>
      <c r="K312" s="1" t="n">
        <v>10123.74028</v>
      </c>
      <c r="L312" s="1" t="n">
        <v>10129.66389</v>
      </c>
    </row>
    <row r="313" customFormat="false" ht="14.25" hidden="false" customHeight="false" outlineLevel="0" collapsed="false">
      <c r="A313" s="1" t="n">
        <v>56353</v>
      </c>
      <c r="B313" s="1" t="n">
        <v>10123.74028</v>
      </c>
      <c r="C313" s="1" t="n">
        <v>10156.6</v>
      </c>
      <c r="D313" s="1" t="n">
        <v>10128.06458</v>
      </c>
      <c r="E313" s="1" t="s">
        <v>18</v>
      </c>
      <c r="F313" s="1" t="s">
        <v>19</v>
      </c>
      <c r="G313" s="1" t="s">
        <v>20</v>
      </c>
      <c r="J313" s="1" t="n">
        <v>10</v>
      </c>
      <c r="K313" s="1" t="n">
        <v>10123.74028</v>
      </c>
      <c r="L313" s="1" t="n">
        <v>10129.66389</v>
      </c>
    </row>
    <row r="314" customFormat="false" ht="14.25" hidden="false" customHeight="false" outlineLevel="0" collapsed="false">
      <c r="A314" s="1" t="n">
        <v>49910</v>
      </c>
      <c r="B314" s="1" t="n">
        <v>9949.906944</v>
      </c>
      <c r="C314" s="1" t="n">
        <v>9975.654167</v>
      </c>
      <c r="D314" s="1" t="n">
        <v>9949.9625</v>
      </c>
      <c r="E314" s="1" t="s">
        <v>18</v>
      </c>
      <c r="F314" s="1" t="s">
        <v>19</v>
      </c>
      <c r="G314" s="1" t="s">
        <v>20</v>
      </c>
      <c r="J314" s="1" t="n">
        <v>10</v>
      </c>
      <c r="K314" s="1" t="n">
        <v>9949.906944</v>
      </c>
      <c r="L314" s="1" t="n">
        <v>9975.654167</v>
      </c>
    </row>
    <row r="315" customFormat="false" ht="14.25" hidden="false" customHeight="false" outlineLevel="0" collapsed="false">
      <c r="A315" s="1" t="n">
        <v>49910</v>
      </c>
      <c r="B315" s="1" t="n">
        <v>9949.906944</v>
      </c>
      <c r="C315" s="1" t="n">
        <v>9975.654167</v>
      </c>
      <c r="D315" s="1" t="n">
        <v>9953.278472</v>
      </c>
      <c r="E315" s="1" t="s">
        <v>18</v>
      </c>
      <c r="F315" s="1" t="s">
        <v>19</v>
      </c>
      <c r="G315" s="1" t="s">
        <v>20</v>
      </c>
      <c r="J315" s="1" t="n">
        <v>10</v>
      </c>
      <c r="K315" s="1" t="n">
        <v>9949.906944</v>
      </c>
      <c r="L315" s="1" t="n">
        <v>9975.654167</v>
      </c>
    </row>
    <row r="316" customFormat="false" ht="14.25" hidden="false" customHeight="false" outlineLevel="0" collapsed="false">
      <c r="A316" s="1" t="n">
        <v>49910</v>
      </c>
      <c r="B316" s="1" t="n">
        <v>9949.906944</v>
      </c>
      <c r="C316" s="1" t="n">
        <v>9975.654167</v>
      </c>
      <c r="D316" s="1" t="n">
        <v>9960.28125</v>
      </c>
      <c r="E316" s="1" t="s">
        <v>18</v>
      </c>
      <c r="F316" s="1" t="s">
        <v>19</v>
      </c>
      <c r="G316" s="1" t="s">
        <v>20</v>
      </c>
      <c r="J316" s="1" t="n">
        <v>10</v>
      </c>
      <c r="K316" s="1" t="n">
        <v>9949.906944</v>
      </c>
      <c r="L316" s="1" t="n">
        <v>9975.654167</v>
      </c>
    </row>
    <row r="317" customFormat="false" ht="14.25" hidden="false" customHeight="false" outlineLevel="0" collapsed="false">
      <c r="A317" s="1" t="n">
        <v>49910</v>
      </c>
      <c r="B317" s="1" t="n">
        <v>9949.906944</v>
      </c>
      <c r="C317" s="1" t="n">
        <v>9975.654167</v>
      </c>
      <c r="D317" s="1" t="n">
        <v>9967.288194</v>
      </c>
      <c r="E317" s="1" t="s">
        <v>18</v>
      </c>
      <c r="F317" s="1" t="s">
        <v>19</v>
      </c>
      <c r="G317" s="1" t="s">
        <v>20</v>
      </c>
      <c r="J317" s="1" t="n">
        <v>10</v>
      </c>
      <c r="K317" s="1" t="n">
        <v>9949.906944</v>
      </c>
      <c r="L317" s="1" t="n">
        <v>9975.654167</v>
      </c>
    </row>
    <row r="318" customFormat="false" ht="14.25" hidden="false" customHeight="false" outlineLevel="0" collapsed="false">
      <c r="A318" s="1" t="n">
        <v>49910</v>
      </c>
      <c r="B318" s="1" t="n">
        <v>9949.906944</v>
      </c>
      <c r="C318" s="1" t="n">
        <v>9975.654167</v>
      </c>
      <c r="D318" s="1" t="n">
        <v>9974.298611</v>
      </c>
      <c r="E318" s="1" t="s">
        <v>18</v>
      </c>
      <c r="F318" s="1" t="s">
        <v>19</v>
      </c>
      <c r="G318" s="1" t="s">
        <v>20</v>
      </c>
      <c r="J318" s="1" t="n">
        <v>10</v>
      </c>
      <c r="K318" s="1" t="n">
        <v>9949.906944</v>
      </c>
      <c r="L318" s="1" t="n">
        <v>9975.654167</v>
      </c>
    </row>
    <row r="319" customFormat="false" ht="14.25" hidden="false" customHeight="false" outlineLevel="0" collapsed="false">
      <c r="A319" s="1" t="n">
        <v>22459</v>
      </c>
      <c r="B319" s="1" t="n">
        <v>9870.619444</v>
      </c>
      <c r="C319" s="1" t="n">
        <v>9885.472222</v>
      </c>
      <c r="D319" s="1" t="n">
        <v>9870.75625</v>
      </c>
      <c r="E319" s="1" t="s">
        <v>18</v>
      </c>
      <c r="F319" s="1" t="s">
        <v>19</v>
      </c>
      <c r="G319" s="1" t="s">
        <v>20</v>
      </c>
      <c r="I319" s="1" t="s">
        <v>25</v>
      </c>
      <c r="J319" s="1" t="n">
        <v>10</v>
      </c>
      <c r="K319" s="1" t="n">
        <v>9870.619444</v>
      </c>
      <c r="L319" s="1" t="n">
        <v>9885.472222</v>
      </c>
    </row>
    <row r="320" customFormat="false" ht="14.25" hidden="false" customHeight="false" outlineLevel="0" collapsed="false">
      <c r="A320" s="1" t="n">
        <v>22459</v>
      </c>
      <c r="B320" s="1" t="n">
        <v>9870.619444</v>
      </c>
      <c r="C320" s="1" t="n">
        <v>9885.472222</v>
      </c>
      <c r="D320" s="1" t="n">
        <v>9876.281944</v>
      </c>
      <c r="E320" s="1" t="s">
        <v>18</v>
      </c>
      <c r="F320" s="1" t="s">
        <v>19</v>
      </c>
      <c r="G320" s="1" t="s">
        <v>22</v>
      </c>
      <c r="H320" s="1" t="s">
        <v>28</v>
      </c>
      <c r="I320" s="1" t="s">
        <v>25</v>
      </c>
      <c r="J320" s="1" t="n">
        <v>10</v>
      </c>
      <c r="K320" s="1" t="n">
        <v>9870.619444</v>
      </c>
      <c r="L320" s="1" t="n">
        <v>9885.472222</v>
      </c>
    </row>
    <row r="321" customFormat="false" ht="14.25" hidden="false" customHeight="false" outlineLevel="0" collapsed="false">
      <c r="A321" s="1" t="n">
        <v>22459</v>
      </c>
      <c r="B321" s="1" t="n">
        <v>9870.619444</v>
      </c>
      <c r="C321" s="1" t="n">
        <v>9885.472222</v>
      </c>
      <c r="D321" s="1" t="n">
        <v>9883.284028</v>
      </c>
      <c r="E321" s="1" t="s">
        <v>18</v>
      </c>
      <c r="F321" s="1" t="s">
        <v>19</v>
      </c>
      <c r="G321" s="1" t="s">
        <v>22</v>
      </c>
      <c r="H321" s="1" t="s">
        <v>28</v>
      </c>
      <c r="I321" s="1" t="s">
        <v>25</v>
      </c>
      <c r="J321" s="1" t="n">
        <v>10</v>
      </c>
      <c r="K321" s="1" t="n">
        <v>9870.619444</v>
      </c>
      <c r="L321" s="1" t="n">
        <v>9885.472222</v>
      </c>
    </row>
    <row r="322" customFormat="false" ht="14.25" hidden="false" customHeight="false" outlineLevel="0" collapsed="false">
      <c r="A322" s="1" t="n">
        <v>37535</v>
      </c>
      <c r="B322" s="1" t="n">
        <v>9711.814583</v>
      </c>
      <c r="C322" s="1" t="n">
        <v>9737.6875</v>
      </c>
      <c r="D322" s="1" t="n">
        <v>9722.81875</v>
      </c>
      <c r="E322" s="1" t="s">
        <v>18</v>
      </c>
      <c r="F322" s="1" t="s">
        <v>19</v>
      </c>
      <c r="G322" s="1" t="s">
        <v>20</v>
      </c>
      <c r="J322" s="1" t="n">
        <v>10</v>
      </c>
      <c r="K322" s="1" t="n">
        <v>9711.814583</v>
      </c>
      <c r="L322" s="1" t="n">
        <v>9737.6875</v>
      </c>
    </row>
    <row r="323" customFormat="false" ht="14.25" hidden="false" customHeight="false" outlineLevel="0" collapsed="false">
      <c r="A323" s="1" t="n">
        <v>37535</v>
      </c>
      <c r="B323" s="1" t="n">
        <v>9711.814583</v>
      </c>
      <c r="C323" s="1" t="n">
        <v>9737.6875</v>
      </c>
      <c r="D323" s="1" t="n">
        <v>9724.285417</v>
      </c>
      <c r="E323" s="1" t="s">
        <v>18</v>
      </c>
      <c r="F323" s="1" t="s">
        <v>19</v>
      </c>
      <c r="G323" s="1" t="s">
        <v>20</v>
      </c>
      <c r="J323" s="1" t="n">
        <v>10</v>
      </c>
      <c r="K323" s="1" t="n">
        <v>9711.814583</v>
      </c>
      <c r="L323" s="1" t="n">
        <v>9737.6875</v>
      </c>
    </row>
    <row r="324" customFormat="false" ht="14.25" hidden="false" customHeight="false" outlineLevel="0" collapsed="false">
      <c r="A324" s="1" t="n">
        <v>37535</v>
      </c>
      <c r="B324" s="1" t="n">
        <v>9711.814583</v>
      </c>
      <c r="C324" s="1" t="n">
        <v>9737.6875</v>
      </c>
      <c r="D324" s="1" t="n">
        <v>9729.020833</v>
      </c>
      <c r="E324" s="1" t="s">
        <v>18</v>
      </c>
      <c r="F324" s="1" t="s">
        <v>19</v>
      </c>
      <c r="G324" s="1" t="s">
        <v>20</v>
      </c>
      <c r="J324" s="1" t="n">
        <v>10</v>
      </c>
      <c r="K324" s="1" t="n">
        <v>9711.814583</v>
      </c>
      <c r="L324" s="1" t="n">
        <v>9737.6875</v>
      </c>
    </row>
    <row r="325" customFormat="false" ht="14.25" hidden="false" customHeight="false" outlineLevel="0" collapsed="false">
      <c r="A325" s="1" t="n">
        <v>37535</v>
      </c>
      <c r="B325" s="1" t="n">
        <v>9711.814583</v>
      </c>
      <c r="C325" s="1" t="n">
        <v>9737.6875</v>
      </c>
      <c r="D325" s="1" t="n">
        <v>9736.555556</v>
      </c>
      <c r="E325" s="1" t="s">
        <v>18</v>
      </c>
      <c r="F325" s="1" t="s">
        <v>19</v>
      </c>
      <c r="G325" s="1" t="s">
        <v>20</v>
      </c>
      <c r="J325" s="1" t="n">
        <v>10</v>
      </c>
      <c r="K325" s="1" t="n">
        <v>9711.814583</v>
      </c>
      <c r="L325" s="1" t="n">
        <v>9737.6875</v>
      </c>
    </row>
    <row r="326" customFormat="false" ht="14.25" hidden="false" customHeight="false" outlineLevel="0" collapsed="false">
      <c r="A326" s="1" t="n">
        <v>16444</v>
      </c>
      <c r="B326" s="1" t="n">
        <v>9836.928472</v>
      </c>
      <c r="C326" s="1" t="n">
        <v>9851.53125</v>
      </c>
      <c r="D326" s="1" t="n">
        <v>9851.423611</v>
      </c>
      <c r="E326" s="1" t="s">
        <v>18</v>
      </c>
      <c r="F326" s="1" t="s">
        <v>19</v>
      </c>
      <c r="G326" s="1" t="s">
        <v>20</v>
      </c>
      <c r="J326" s="1" t="n">
        <v>10</v>
      </c>
      <c r="K326" s="1" t="n">
        <v>9843.69375</v>
      </c>
      <c r="L326" s="1" t="n">
        <v>9851.53125</v>
      </c>
    </row>
    <row r="327" customFormat="false" ht="14.25" hidden="false" customHeight="false" outlineLevel="0" collapsed="false">
      <c r="A327" s="1" t="n">
        <v>14835</v>
      </c>
      <c r="B327" s="1" t="n">
        <v>9737.822222</v>
      </c>
      <c r="C327" s="1" t="n">
        <v>9740.475</v>
      </c>
      <c r="D327" s="1" t="n">
        <v>9737.850694</v>
      </c>
      <c r="E327" s="1" t="s">
        <v>18</v>
      </c>
      <c r="F327" s="1" t="s">
        <v>19</v>
      </c>
      <c r="G327" s="1" t="s">
        <v>20</v>
      </c>
      <c r="J327" s="1" t="n">
        <v>10</v>
      </c>
      <c r="K327" s="1" t="n">
        <v>9737.822222</v>
      </c>
      <c r="L327" s="1" t="n">
        <v>9740.475</v>
      </c>
    </row>
    <row r="328" customFormat="false" ht="14.25" hidden="false" customHeight="false" outlineLevel="0" collapsed="false">
      <c r="A328" s="1" t="n">
        <v>31932</v>
      </c>
      <c r="B328" s="1" t="n">
        <v>9827.727083</v>
      </c>
      <c r="C328" s="1" t="n">
        <v>9843.585417</v>
      </c>
      <c r="D328" s="1" t="n">
        <v>9827.80625</v>
      </c>
      <c r="E328" s="1" t="s">
        <v>18</v>
      </c>
      <c r="F328" s="1" t="s">
        <v>19</v>
      </c>
      <c r="G328" s="1" t="s">
        <v>20</v>
      </c>
      <c r="J328" s="1" t="n">
        <v>10</v>
      </c>
      <c r="K328" s="1" t="n">
        <v>9827.727083</v>
      </c>
      <c r="L328" s="1" t="n">
        <v>9843.585417</v>
      </c>
    </row>
    <row r="329" customFormat="false" ht="14.25" hidden="false" customHeight="false" outlineLevel="0" collapsed="false">
      <c r="A329" s="1" t="n">
        <v>31932</v>
      </c>
      <c r="B329" s="1" t="n">
        <v>9827.727083</v>
      </c>
      <c r="C329" s="1" t="n">
        <v>9843.585417</v>
      </c>
      <c r="D329" s="1" t="n">
        <v>9834.314583</v>
      </c>
      <c r="E329" s="1" t="s">
        <v>18</v>
      </c>
      <c r="F329" s="1" t="s">
        <v>19</v>
      </c>
      <c r="G329" s="1" t="s">
        <v>20</v>
      </c>
      <c r="J329" s="1" t="n">
        <v>10</v>
      </c>
      <c r="K329" s="1" t="n">
        <v>9827.727083</v>
      </c>
      <c r="L329" s="1" t="n">
        <v>9843.585417</v>
      </c>
    </row>
    <row r="330" customFormat="false" ht="14.25" hidden="false" customHeight="false" outlineLevel="0" collapsed="false">
      <c r="A330" s="1" t="n">
        <v>31932</v>
      </c>
      <c r="B330" s="1" t="n">
        <v>9827.727083</v>
      </c>
      <c r="C330" s="1" t="n">
        <v>9843.585417</v>
      </c>
      <c r="D330" s="1" t="n">
        <v>9841.3375</v>
      </c>
      <c r="E330" s="1" t="s">
        <v>18</v>
      </c>
      <c r="F330" s="1" t="s">
        <v>19</v>
      </c>
      <c r="G330" s="1" t="s">
        <v>20</v>
      </c>
      <c r="J330" s="1" t="n">
        <v>10</v>
      </c>
      <c r="K330" s="1" t="n">
        <v>9827.727083</v>
      </c>
      <c r="L330" s="1" t="n">
        <v>9843.585417</v>
      </c>
    </row>
    <row r="331" customFormat="false" ht="14.25" hidden="false" customHeight="false" outlineLevel="0" collapsed="false">
      <c r="A331" s="1" t="n">
        <v>59607</v>
      </c>
      <c r="B331" s="1" t="n">
        <v>10108.84514</v>
      </c>
      <c r="C331" s="1" t="n">
        <v>10123.72014</v>
      </c>
      <c r="D331" s="1" t="n">
        <v>10114.39097</v>
      </c>
      <c r="E331" s="1" t="s">
        <v>18</v>
      </c>
      <c r="F331" s="1" t="s">
        <v>19</v>
      </c>
      <c r="G331" s="1" t="s">
        <v>20</v>
      </c>
      <c r="J331" s="1" t="n">
        <v>10</v>
      </c>
      <c r="K331" s="1" t="n">
        <v>10109.37361</v>
      </c>
      <c r="L331" s="1" t="n">
        <v>10123.72014</v>
      </c>
    </row>
    <row r="332" customFormat="false" ht="14.25" hidden="false" customHeight="false" outlineLevel="0" collapsed="false">
      <c r="A332" s="1" t="n">
        <v>59607</v>
      </c>
      <c r="B332" s="1" t="n">
        <v>10108.84514</v>
      </c>
      <c r="C332" s="1" t="n">
        <v>10123.72014</v>
      </c>
      <c r="D332" s="1" t="n">
        <v>10121.27986</v>
      </c>
      <c r="E332" s="1" t="s">
        <v>18</v>
      </c>
      <c r="F332" s="1" t="s">
        <v>19</v>
      </c>
      <c r="G332" s="1" t="s">
        <v>20</v>
      </c>
      <c r="J332" s="1" t="n">
        <v>10</v>
      </c>
      <c r="K332" s="1" t="n">
        <v>10109.37361</v>
      </c>
      <c r="L332" s="1" t="n">
        <v>10123.72014</v>
      </c>
    </row>
    <row r="333" customFormat="false" ht="14.25" hidden="false" customHeight="false" outlineLevel="0" collapsed="false">
      <c r="A333" s="1" t="n">
        <v>53846</v>
      </c>
      <c r="B333" s="1" t="n">
        <v>9885.627083</v>
      </c>
      <c r="C333" s="1" t="n">
        <v>9914.496528</v>
      </c>
      <c r="D333" s="1" t="n">
        <v>9885.830556</v>
      </c>
      <c r="E333" s="1" t="s">
        <v>18</v>
      </c>
      <c r="F333" s="1" t="s">
        <v>19</v>
      </c>
      <c r="G333" s="1" t="s">
        <v>20</v>
      </c>
      <c r="J333" s="1" t="n">
        <v>10</v>
      </c>
      <c r="K333" s="1" t="n">
        <v>9885.627083</v>
      </c>
      <c r="L333" s="1" t="n">
        <v>9887.664583</v>
      </c>
    </row>
    <row r="334" customFormat="false" ht="14.25" hidden="false" customHeight="false" outlineLevel="0" collapsed="false">
      <c r="A334" s="1" t="n">
        <v>36693</v>
      </c>
      <c r="B334" s="1" t="n">
        <v>10094.78194</v>
      </c>
      <c r="C334" s="1" t="n">
        <v>10102.95417</v>
      </c>
      <c r="D334" s="1" t="n">
        <v>10094.83333</v>
      </c>
      <c r="E334" s="1" t="s">
        <v>18</v>
      </c>
      <c r="F334" s="1" t="s">
        <v>19</v>
      </c>
      <c r="G334" s="1" t="s">
        <v>20</v>
      </c>
      <c r="J334" s="1" t="n">
        <v>10</v>
      </c>
      <c r="K334" s="1" t="n">
        <v>10094.78194</v>
      </c>
      <c r="L334" s="1" t="n">
        <v>10102.95417</v>
      </c>
    </row>
    <row r="335" customFormat="false" ht="14.25" hidden="false" customHeight="false" outlineLevel="0" collapsed="false">
      <c r="A335" s="1" t="n">
        <v>37140</v>
      </c>
      <c r="B335" s="1" t="n">
        <v>9742.666667</v>
      </c>
      <c r="C335" s="1" t="n">
        <v>9753.801389</v>
      </c>
      <c r="D335" s="1" t="n">
        <v>9742.941667</v>
      </c>
      <c r="E335" s="1" t="s">
        <v>18</v>
      </c>
      <c r="F335" s="1" t="s">
        <v>19</v>
      </c>
      <c r="G335" s="1" t="s">
        <v>20</v>
      </c>
      <c r="J335" s="1" t="n">
        <v>10</v>
      </c>
      <c r="K335" s="1" t="n">
        <v>9742.666667</v>
      </c>
      <c r="L335" s="1" t="n">
        <v>9753.801389</v>
      </c>
    </row>
    <row r="336" customFormat="false" ht="14.25" hidden="false" customHeight="false" outlineLevel="0" collapsed="false">
      <c r="A336" s="1" t="n">
        <v>37140</v>
      </c>
      <c r="B336" s="1" t="n">
        <v>9742.666667</v>
      </c>
      <c r="C336" s="1" t="n">
        <v>9753.801389</v>
      </c>
      <c r="D336" s="1" t="n">
        <v>9750.729167</v>
      </c>
      <c r="E336" s="1" t="s">
        <v>18</v>
      </c>
      <c r="F336" s="1" t="s">
        <v>19</v>
      </c>
      <c r="G336" s="1" t="s">
        <v>20</v>
      </c>
      <c r="J336" s="1" t="n">
        <v>10</v>
      </c>
      <c r="K336" s="1" t="n">
        <v>9742.666667</v>
      </c>
      <c r="L336" s="1" t="n">
        <v>9753.801389</v>
      </c>
    </row>
    <row r="337" customFormat="false" ht="14.25" hidden="false" customHeight="false" outlineLevel="0" collapsed="false">
      <c r="A337" s="1" t="n">
        <v>32088</v>
      </c>
      <c r="B337" s="1" t="n">
        <v>9753.832639</v>
      </c>
      <c r="C337" s="1" t="n">
        <v>9802.513889</v>
      </c>
      <c r="D337" s="1" t="n">
        <v>9753.970833</v>
      </c>
      <c r="E337" s="1" t="s">
        <v>18</v>
      </c>
      <c r="F337" s="1" t="s">
        <v>19</v>
      </c>
      <c r="G337" s="1" t="s">
        <v>20</v>
      </c>
      <c r="J337" s="1" t="n">
        <v>10</v>
      </c>
      <c r="K337" s="1" t="n">
        <v>9753.832639</v>
      </c>
      <c r="L337" s="1" t="n">
        <v>9781.625694</v>
      </c>
    </row>
    <row r="338" customFormat="false" ht="14.25" hidden="false" customHeight="false" outlineLevel="0" collapsed="false">
      <c r="A338" s="1" t="n">
        <v>32088</v>
      </c>
      <c r="B338" s="1" t="n">
        <v>9753.832639</v>
      </c>
      <c r="C338" s="1" t="n">
        <v>9802.513889</v>
      </c>
      <c r="D338" s="1" t="n">
        <v>9757.045833</v>
      </c>
      <c r="E338" s="1" t="s">
        <v>18</v>
      </c>
      <c r="F338" s="1" t="s">
        <v>19</v>
      </c>
      <c r="G338" s="1" t="s">
        <v>20</v>
      </c>
      <c r="J338" s="1" t="n">
        <v>10</v>
      </c>
      <c r="K338" s="1" t="n">
        <v>9753.832639</v>
      </c>
      <c r="L338" s="1" t="n">
        <v>9781.625694</v>
      </c>
    </row>
    <row r="339" customFormat="false" ht="14.25" hidden="false" customHeight="false" outlineLevel="0" collapsed="false">
      <c r="A339" s="1" t="n">
        <v>32088</v>
      </c>
      <c r="B339" s="1" t="n">
        <v>9753.832639</v>
      </c>
      <c r="C339" s="1" t="n">
        <v>9802.513889</v>
      </c>
      <c r="D339" s="1" t="n">
        <v>9757.95</v>
      </c>
      <c r="E339" s="1" t="s">
        <v>18</v>
      </c>
      <c r="F339" s="1" t="s">
        <v>19</v>
      </c>
      <c r="G339" s="1" t="s">
        <v>20</v>
      </c>
      <c r="J339" s="1" t="n">
        <v>10</v>
      </c>
      <c r="K339" s="1" t="n">
        <v>9753.832639</v>
      </c>
      <c r="L339" s="1" t="n">
        <v>9781.625694</v>
      </c>
    </row>
    <row r="340" customFormat="false" ht="14.25" hidden="false" customHeight="false" outlineLevel="0" collapsed="false">
      <c r="A340" s="1" t="n">
        <v>32088</v>
      </c>
      <c r="B340" s="1" t="n">
        <v>9753.832639</v>
      </c>
      <c r="C340" s="1" t="n">
        <v>9802.513889</v>
      </c>
      <c r="D340" s="1" t="n">
        <v>9764.076389</v>
      </c>
      <c r="E340" s="1" t="s">
        <v>18</v>
      </c>
      <c r="F340" s="1" t="s">
        <v>19</v>
      </c>
      <c r="G340" s="1" t="s">
        <v>20</v>
      </c>
      <c r="J340" s="1" t="n">
        <v>10</v>
      </c>
      <c r="K340" s="1" t="n">
        <v>9753.832639</v>
      </c>
      <c r="L340" s="1" t="n">
        <v>9781.625694</v>
      </c>
    </row>
    <row r="341" customFormat="false" ht="14.25" hidden="false" customHeight="false" outlineLevel="0" collapsed="false">
      <c r="A341" s="1" t="n">
        <v>32088</v>
      </c>
      <c r="B341" s="1" t="n">
        <v>9753.832639</v>
      </c>
      <c r="C341" s="1" t="n">
        <v>9802.513889</v>
      </c>
      <c r="D341" s="1" t="n">
        <v>9771.283333</v>
      </c>
      <c r="E341" s="1" t="s">
        <v>18</v>
      </c>
      <c r="F341" s="1" t="s">
        <v>19</v>
      </c>
      <c r="G341" s="1" t="s">
        <v>20</v>
      </c>
      <c r="J341" s="1" t="n">
        <v>10</v>
      </c>
      <c r="K341" s="1" t="n">
        <v>9753.832639</v>
      </c>
      <c r="L341" s="1" t="n">
        <v>9781.625694</v>
      </c>
    </row>
    <row r="342" customFormat="false" ht="14.25" hidden="false" customHeight="false" outlineLevel="0" collapsed="false">
      <c r="A342" s="1" t="n">
        <v>32088</v>
      </c>
      <c r="B342" s="1" t="n">
        <v>9753.832639</v>
      </c>
      <c r="C342" s="1" t="n">
        <v>9802.513889</v>
      </c>
      <c r="D342" s="1" t="n">
        <v>9778.220833</v>
      </c>
      <c r="E342" s="1" t="s">
        <v>18</v>
      </c>
      <c r="F342" s="1" t="s">
        <v>19</v>
      </c>
      <c r="G342" s="1" t="s">
        <v>20</v>
      </c>
      <c r="J342" s="1" t="n">
        <v>10</v>
      </c>
      <c r="K342" s="1" t="n">
        <v>9753.832639</v>
      </c>
      <c r="L342" s="1" t="n">
        <v>9781.625694</v>
      </c>
    </row>
    <row r="343" customFormat="false" ht="14.25" hidden="false" customHeight="false" outlineLevel="0" collapsed="false">
      <c r="A343" s="1" t="n">
        <v>42290</v>
      </c>
      <c r="B343" s="1" t="n">
        <v>9977.590278</v>
      </c>
      <c r="C343" s="1" t="n">
        <v>9998.620139</v>
      </c>
      <c r="D343" s="1" t="n">
        <v>9977.6125</v>
      </c>
      <c r="E343" s="1" t="s">
        <v>18</v>
      </c>
      <c r="F343" s="1" t="s">
        <v>19</v>
      </c>
      <c r="G343" s="1" t="s">
        <v>20</v>
      </c>
      <c r="I343" s="1" t="s">
        <v>25</v>
      </c>
      <c r="J343" s="1" t="n">
        <v>10</v>
      </c>
      <c r="K343" s="1" t="n">
        <v>9977.590278</v>
      </c>
      <c r="L343" s="1" t="n">
        <v>9998.620139</v>
      </c>
    </row>
    <row r="344" customFormat="false" ht="14.25" hidden="false" customHeight="false" outlineLevel="0" collapsed="false">
      <c r="A344" s="1" t="n">
        <v>42290</v>
      </c>
      <c r="B344" s="1" t="n">
        <v>9977.590278</v>
      </c>
      <c r="C344" s="1" t="n">
        <v>9998.620139</v>
      </c>
      <c r="D344" s="1" t="n">
        <v>9981.274306</v>
      </c>
      <c r="E344" s="1" t="s">
        <v>18</v>
      </c>
      <c r="F344" s="1" t="s">
        <v>19</v>
      </c>
      <c r="G344" s="1" t="s">
        <v>20</v>
      </c>
      <c r="I344" s="1" t="s">
        <v>25</v>
      </c>
      <c r="J344" s="1" t="n">
        <v>10</v>
      </c>
      <c r="K344" s="1" t="n">
        <v>9977.590278</v>
      </c>
      <c r="L344" s="1" t="n">
        <v>9998.620139</v>
      </c>
    </row>
    <row r="345" customFormat="false" ht="14.25" hidden="false" customHeight="false" outlineLevel="0" collapsed="false">
      <c r="A345" s="1" t="n">
        <v>42290</v>
      </c>
      <c r="B345" s="1" t="n">
        <v>9977.590278</v>
      </c>
      <c r="C345" s="1" t="n">
        <v>9998.620139</v>
      </c>
      <c r="D345" s="1" t="n">
        <v>9988.040972</v>
      </c>
      <c r="E345" s="1" t="s">
        <v>18</v>
      </c>
      <c r="F345" s="1" t="s">
        <v>19</v>
      </c>
      <c r="G345" s="1" t="s">
        <v>20</v>
      </c>
      <c r="I345" s="1" t="s">
        <v>25</v>
      </c>
      <c r="J345" s="1" t="n">
        <v>10</v>
      </c>
      <c r="K345" s="1" t="n">
        <v>9977.590278</v>
      </c>
      <c r="L345" s="1" t="n">
        <v>9998.620139</v>
      </c>
    </row>
    <row r="346" customFormat="false" ht="14.25" hidden="false" customHeight="false" outlineLevel="0" collapsed="false">
      <c r="A346" s="1" t="n">
        <v>42290</v>
      </c>
      <c r="B346" s="1" t="n">
        <v>9977.590278</v>
      </c>
      <c r="C346" s="1" t="n">
        <v>9998.620139</v>
      </c>
      <c r="D346" s="1" t="n">
        <v>9995.222917</v>
      </c>
      <c r="E346" s="1" t="s">
        <v>18</v>
      </c>
      <c r="F346" s="1" t="s">
        <v>19</v>
      </c>
      <c r="G346" s="1" t="s">
        <v>22</v>
      </c>
      <c r="H346" s="1" t="s">
        <v>29</v>
      </c>
      <c r="I346" s="1" t="s">
        <v>25</v>
      </c>
      <c r="J346" s="1" t="n">
        <v>10</v>
      </c>
      <c r="K346" s="1" t="n">
        <v>9977.590278</v>
      </c>
      <c r="L346" s="1" t="n">
        <v>9998.620139</v>
      </c>
    </row>
    <row r="347" customFormat="false" ht="14.25" hidden="false" customHeight="false" outlineLevel="0" collapsed="false">
      <c r="A347" s="1" t="n">
        <v>56489</v>
      </c>
      <c r="B347" s="1" t="n">
        <v>10068.64375</v>
      </c>
      <c r="C347" s="1" t="n">
        <v>10088.48542</v>
      </c>
      <c r="D347" s="1" t="n">
        <v>10088.4</v>
      </c>
      <c r="E347" s="1" t="s">
        <v>18</v>
      </c>
      <c r="F347" s="1" t="s">
        <v>19</v>
      </c>
      <c r="G347" s="1" t="s">
        <v>20</v>
      </c>
      <c r="J347" s="1" t="n">
        <v>10</v>
      </c>
      <c r="K347" s="1" t="n">
        <v>10085.38958</v>
      </c>
      <c r="L347" s="1" t="n">
        <v>10088.48542</v>
      </c>
    </row>
    <row r="348" customFormat="false" ht="14.25" hidden="false" customHeight="false" outlineLevel="0" collapsed="false">
      <c r="A348" s="1" t="n">
        <v>56490</v>
      </c>
      <c r="B348" s="1" t="n">
        <v>10079.75556</v>
      </c>
      <c r="C348" s="1" t="n">
        <v>10083.60417</v>
      </c>
      <c r="D348" s="1" t="n">
        <v>10079.88681</v>
      </c>
      <c r="E348" s="1" t="s">
        <v>18</v>
      </c>
      <c r="F348" s="1" t="s">
        <v>19</v>
      </c>
      <c r="G348" s="1" t="s">
        <v>20</v>
      </c>
      <c r="J348" s="1" t="n">
        <v>10</v>
      </c>
      <c r="K348" s="1" t="n">
        <v>10079.75556</v>
      </c>
      <c r="L348" s="1" t="n">
        <v>10083.60417</v>
      </c>
    </row>
    <row r="349" customFormat="false" ht="14.25" hidden="false" customHeight="false" outlineLevel="0" collapsed="false">
      <c r="A349" s="1" t="n">
        <v>60633</v>
      </c>
      <c r="B349" s="1" t="n">
        <v>10138.65208</v>
      </c>
      <c r="C349" s="1" t="n">
        <v>10147.66181</v>
      </c>
      <c r="D349" s="1" t="n">
        <v>10138.71875</v>
      </c>
      <c r="E349" s="1" t="s">
        <v>18</v>
      </c>
      <c r="F349" s="1" t="s">
        <v>19</v>
      </c>
      <c r="G349" s="1" t="s">
        <v>20</v>
      </c>
      <c r="J349" s="1" t="n">
        <v>10</v>
      </c>
      <c r="K349" s="1" t="n">
        <v>10138.65208</v>
      </c>
      <c r="L349" s="1" t="n">
        <v>10147.66181</v>
      </c>
    </row>
    <row r="350" customFormat="false" ht="14.25" hidden="false" customHeight="false" outlineLevel="0" collapsed="false">
      <c r="A350" s="1" t="n">
        <v>63521</v>
      </c>
      <c r="B350" s="1" t="n">
        <v>10092.58819</v>
      </c>
      <c r="C350" s="1" t="n">
        <v>10100.51042</v>
      </c>
      <c r="D350" s="1" t="n">
        <v>10093.24097</v>
      </c>
      <c r="E350" s="1" t="s">
        <v>18</v>
      </c>
      <c r="F350" s="1" t="s">
        <v>19</v>
      </c>
      <c r="G350" s="1" t="s">
        <v>20</v>
      </c>
      <c r="J350" s="1" t="n">
        <v>10</v>
      </c>
      <c r="K350" s="1" t="n">
        <v>10092.58819</v>
      </c>
      <c r="L350" s="1" t="n">
        <v>10094.38681</v>
      </c>
    </row>
    <row r="351" customFormat="false" ht="14.25" hidden="false" customHeight="false" outlineLevel="0" collapsed="false">
      <c r="A351" s="1" t="n">
        <v>7565</v>
      </c>
      <c r="B351" s="1" t="n">
        <v>9781.697222</v>
      </c>
      <c r="C351" s="1" t="n">
        <v>9808.754167</v>
      </c>
      <c r="D351" s="1" t="n">
        <v>9781.968056</v>
      </c>
      <c r="E351" s="1" t="s">
        <v>18</v>
      </c>
      <c r="F351" s="1" t="s">
        <v>19</v>
      </c>
      <c r="G351" s="1" t="s">
        <v>20</v>
      </c>
      <c r="J351" s="1" t="n">
        <v>10</v>
      </c>
      <c r="K351" s="1" t="n">
        <v>9781.697222</v>
      </c>
      <c r="L351" s="1" t="n">
        <v>9808.754167</v>
      </c>
    </row>
    <row r="352" customFormat="false" ht="14.25" hidden="false" customHeight="false" outlineLevel="0" collapsed="false">
      <c r="A352" s="1" t="n">
        <v>7565</v>
      </c>
      <c r="B352" s="1" t="n">
        <v>9781.697222</v>
      </c>
      <c r="C352" s="1" t="n">
        <v>9808.754167</v>
      </c>
      <c r="D352" s="1" t="n">
        <v>9785.309028</v>
      </c>
      <c r="E352" s="1" t="s">
        <v>18</v>
      </c>
      <c r="F352" s="1" t="s">
        <v>19</v>
      </c>
      <c r="G352" s="1" t="s">
        <v>20</v>
      </c>
      <c r="J352" s="1" t="n">
        <v>10</v>
      </c>
      <c r="K352" s="1" t="n">
        <v>9781.697222</v>
      </c>
      <c r="L352" s="1" t="n">
        <v>9808.754167</v>
      </c>
    </row>
    <row r="353" customFormat="false" ht="14.25" hidden="false" customHeight="false" outlineLevel="0" collapsed="false">
      <c r="A353" s="1" t="n">
        <v>7565</v>
      </c>
      <c r="B353" s="1" t="n">
        <v>9781.697222</v>
      </c>
      <c r="C353" s="1" t="n">
        <v>9808.754167</v>
      </c>
      <c r="D353" s="1" t="n">
        <v>9792.303472</v>
      </c>
      <c r="E353" s="1" t="s">
        <v>18</v>
      </c>
      <c r="F353" s="1" t="s">
        <v>19</v>
      </c>
      <c r="G353" s="1" t="s">
        <v>20</v>
      </c>
      <c r="J353" s="1" t="n">
        <v>10</v>
      </c>
      <c r="K353" s="1" t="n">
        <v>9781.697222</v>
      </c>
      <c r="L353" s="1" t="n">
        <v>9808.754167</v>
      </c>
    </row>
    <row r="354" customFormat="false" ht="14.25" hidden="false" customHeight="false" outlineLevel="0" collapsed="false">
      <c r="A354" s="1" t="n">
        <v>7565</v>
      </c>
      <c r="B354" s="1" t="n">
        <v>9781.697222</v>
      </c>
      <c r="C354" s="1" t="n">
        <v>9808.754167</v>
      </c>
      <c r="D354" s="1" t="n">
        <v>9799.273611</v>
      </c>
      <c r="E354" s="1" t="s">
        <v>18</v>
      </c>
      <c r="F354" s="1" t="s">
        <v>19</v>
      </c>
      <c r="G354" s="1" t="s">
        <v>20</v>
      </c>
      <c r="J354" s="1" t="n">
        <v>10</v>
      </c>
      <c r="K354" s="1" t="n">
        <v>9781.697222</v>
      </c>
      <c r="L354" s="1" t="n">
        <v>9808.754167</v>
      </c>
    </row>
    <row r="355" customFormat="false" ht="14.25" hidden="false" customHeight="false" outlineLevel="0" collapsed="false">
      <c r="A355" s="1" t="n">
        <v>7565</v>
      </c>
      <c r="B355" s="1" t="n">
        <v>9781.697222</v>
      </c>
      <c r="C355" s="1" t="n">
        <v>9808.754167</v>
      </c>
      <c r="D355" s="1" t="n">
        <v>9806.279861</v>
      </c>
      <c r="E355" s="1" t="s">
        <v>18</v>
      </c>
      <c r="F355" s="1" t="s">
        <v>19</v>
      </c>
      <c r="G355" s="1" t="s">
        <v>20</v>
      </c>
      <c r="J355" s="1" t="n">
        <v>10</v>
      </c>
      <c r="K355" s="1" t="n">
        <v>9781.697222</v>
      </c>
      <c r="L355" s="1" t="n">
        <v>9808.754167</v>
      </c>
    </row>
    <row r="356" customFormat="false" ht="14.25" hidden="false" customHeight="false" outlineLevel="0" collapsed="false">
      <c r="A356" s="1" t="n">
        <v>7565</v>
      </c>
      <c r="B356" s="1" t="n">
        <v>9781.697222</v>
      </c>
      <c r="C356" s="1" t="n">
        <v>9808.754167</v>
      </c>
      <c r="D356" s="1" t="n">
        <v>9808.304167</v>
      </c>
      <c r="E356" s="1" t="s">
        <v>18</v>
      </c>
      <c r="F356" s="1" t="s">
        <v>19</v>
      </c>
      <c r="G356" s="1" t="s">
        <v>20</v>
      </c>
      <c r="J356" s="1" t="n">
        <v>10</v>
      </c>
      <c r="K356" s="1" t="n">
        <v>9781.697222</v>
      </c>
      <c r="L356" s="1" t="n">
        <v>9808.754167</v>
      </c>
    </row>
    <row r="357" customFormat="false" ht="14.25" hidden="false" customHeight="false" outlineLevel="0" collapsed="false">
      <c r="A357" s="1" t="n">
        <v>25024</v>
      </c>
      <c r="B357" s="1" t="n">
        <v>9890.783333</v>
      </c>
      <c r="C357" s="1" t="n">
        <v>9913.626389</v>
      </c>
      <c r="D357" s="1" t="n">
        <v>9897.409028</v>
      </c>
      <c r="E357" s="1" t="s">
        <v>18</v>
      </c>
      <c r="F357" s="1" t="s">
        <v>19</v>
      </c>
      <c r="G357" s="1" t="s">
        <v>20</v>
      </c>
      <c r="J357" s="1" t="n">
        <v>10</v>
      </c>
      <c r="K357" s="1" t="n">
        <v>9890.783333</v>
      </c>
      <c r="L357" s="1" t="n">
        <v>9913.626389</v>
      </c>
    </row>
    <row r="358" customFormat="false" ht="14.25" hidden="false" customHeight="false" outlineLevel="0" collapsed="false">
      <c r="A358" s="1" t="n">
        <v>25024</v>
      </c>
      <c r="B358" s="1" t="n">
        <v>9890.783333</v>
      </c>
      <c r="C358" s="1" t="n">
        <v>9913.626389</v>
      </c>
      <c r="D358" s="1" t="n">
        <v>9904.480556</v>
      </c>
      <c r="E358" s="1" t="s">
        <v>18</v>
      </c>
      <c r="F358" s="1" t="s">
        <v>19</v>
      </c>
      <c r="G358" s="1" t="s">
        <v>20</v>
      </c>
      <c r="J358" s="1" t="n">
        <v>10</v>
      </c>
      <c r="K358" s="1" t="n">
        <v>9890.783333</v>
      </c>
      <c r="L358" s="1" t="n">
        <v>9913.626389</v>
      </c>
    </row>
    <row r="359" customFormat="false" ht="14.25" hidden="false" customHeight="false" outlineLevel="0" collapsed="false">
      <c r="A359" s="1" t="n">
        <v>25024</v>
      </c>
      <c r="B359" s="1" t="n">
        <v>9890.783333</v>
      </c>
      <c r="C359" s="1" t="n">
        <v>9913.626389</v>
      </c>
      <c r="D359" s="1" t="n">
        <v>9911.304861</v>
      </c>
      <c r="E359" s="1" t="s">
        <v>18</v>
      </c>
      <c r="F359" s="1" t="s">
        <v>19</v>
      </c>
      <c r="G359" s="1" t="s">
        <v>20</v>
      </c>
      <c r="J359" s="1" t="n">
        <v>10</v>
      </c>
      <c r="K359" s="1" t="n">
        <v>9890.783333</v>
      </c>
      <c r="L359" s="1" t="n">
        <v>9913.626389</v>
      </c>
    </row>
    <row r="360" customFormat="false" ht="14.25" hidden="false" customHeight="false" outlineLevel="0" collapsed="false">
      <c r="A360" s="1" t="n">
        <v>25024</v>
      </c>
      <c r="B360" s="1" t="n">
        <v>10130.61458</v>
      </c>
      <c r="C360" s="1" t="n">
        <v>10138.64792</v>
      </c>
      <c r="D360" s="1" t="n">
        <v>10130.81319</v>
      </c>
      <c r="E360" s="1" t="s">
        <v>18</v>
      </c>
      <c r="F360" s="1" t="s">
        <v>19</v>
      </c>
      <c r="G360" s="1" t="s">
        <v>20</v>
      </c>
      <c r="J360" s="1" t="n">
        <v>10</v>
      </c>
      <c r="K360" s="1" t="n">
        <v>10130.61458</v>
      </c>
      <c r="L360" s="1" t="n">
        <v>10138.64792</v>
      </c>
    </row>
    <row r="361" customFormat="false" ht="14.25" hidden="false" customHeight="false" outlineLevel="0" collapsed="false">
      <c r="A361" s="1" t="n">
        <v>25024</v>
      </c>
      <c r="B361" s="1" t="n">
        <v>10130.61458</v>
      </c>
      <c r="C361" s="1" t="n">
        <v>10138.64792</v>
      </c>
      <c r="D361" s="1" t="n">
        <v>10135.18194</v>
      </c>
      <c r="E361" s="1" t="s">
        <v>18</v>
      </c>
      <c r="F361" s="1" t="s">
        <v>19</v>
      </c>
      <c r="G361" s="1" t="s">
        <v>20</v>
      </c>
      <c r="J361" s="1" t="n">
        <v>10</v>
      </c>
      <c r="K361" s="1" t="n">
        <v>10130.61458</v>
      </c>
      <c r="L361" s="1" t="n">
        <v>10138.64792</v>
      </c>
    </row>
    <row r="362" customFormat="false" ht="14.25" hidden="false" customHeight="false" outlineLevel="0" collapsed="false">
      <c r="A362" s="1" t="n">
        <v>42452</v>
      </c>
      <c r="B362" s="1" t="n">
        <v>10017.69722</v>
      </c>
      <c r="C362" s="1" t="n">
        <v>10032.64444</v>
      </c>
      <c r="D362" s="1" t="n">
        <v>10017.79861</v>
      </c>
      <c r="E362" s="1" t="s">
        <v>18</v>
      </c>
      <c r="F362" s="1" t="s">
        <v>19</v>
      </c>
      <c r="G362" s="1" t="s">
        <v>20</v>
      </c>
      <c r="J362" s="1" t="n">
        <v>10</v>
      </c>
      <c r="K362" s="1" t="n">
        <v>10017.69722</v>
      </c>
      <c r="L362" s="1" t="n">
        <v>10027.48681</v>
      </c>
    </row>
    <row r="363" customFormat="false" ht="14.25" hidden="false" customHeight="false" outlineLevel="0" collapsed="false">
      <c r="A363" s="1" t="n">
        <v>42452</v>
      </c>
      <c r="B363" s="1" t="n">
        <v>10017.69722</v>
      </c>
      <c r="C363" s="1" t="n">
        <v>10032.64444</v>
      </c>
      <c r="D363" s="1" t="n">
        <v>10023.27292</v>
      </c>
      <c r="E363" s="1" t="s">
        <v>18</v>
      </c>
      <c r="F363" s="1" t="s">
        <v>19</v>
      </c>
      <c r="G363" s="1" t="s">
        <v>20</v>
      </c>
      <c r="J363" s="1" t="n">
        <v>10</v>
      </c>
      <c r="K363" s="1" t="n">
        <v>10017.69722</v>
      </c>
      <c r="L363" s="1" t="n">
        <v>10027.48681</v>
      </c>
    </row>
    <row r="364" customFormat="false" ht="14.25" hidden="false" customHeight="false" outlineLevel="0" collapsed="false">
      <c r="A364" s="1" t="n">
        <v>43162</v>
      </c>
      <c r="B364" s="1" t="n">
        <v>10036.79097</v>
      </c>
      <c r="C364" s="1" t="n">
        <v>10072.57292</v>
      </c>
      <c r="D364" s="1" t="n">
        <v>10036.92292</v>
      </c>
      <c r="E364" s="1" t="s">
        <v>18</v>
      </c>
      <c r="F364" s="1" t="s">
        <v>19</v>
      </c>
      <c r="G364" s="1" t="s">
        <v>20</v>
      </c>
      <c r="J364" s="1" t="n">
        <v>10</v>
      </c>
      <c r="K364" s="1" t="n">
        <v>10036.79097</v>
      </c>
      <c r="L364" s="1" t="n">
        <v>10072.57292</v>
      </c>
    </row>
    <row r="365" customFormat="false" ht="14.25" hidden="false" customHeight="false" outlineLevel="0" collapsed="false">
      <c r="A365" s="1" t="n">
        <v>43162</v>
      </c>
      <c r="B365" s="1" t="n">
        <v>10036.79097</v>
      </c>
      <c r="C365" s="1" t="n">
        <v>10072.57292</v>
      </c>
      <c r="D365" s="1" t="n">
        <v>10044.20556</v>
      </c>
      <c r="E365" s="1" t="s">
        <v>18</v>
      </c>
      <c r="F365" s="1" t="s">
        <v>19</v>
      </c>
      <c r="G365" s="1" t="s">
        <v>20</v>
      </c>
      <c r="J365" s="1" t="n">
        <v>10</v>
      </c>
      <c r="K365" s="1" t="n">
        <v>10036.79097</v>
      </c>
      <c r="L365" s="1" t="n">
        <v>10072.57292</v>
      </c>
    </row>
    <row r="366" customFormat="false" ht="14.25" hidden="false" customHeight="false" outlineLevel="0" collapsed="false">
      <c r="A366" s="1" t="n">
        <v>43162</v>
      </c>
      <c r="B366" s="1" t="n">
        <v>10036.79097</v>
      </c>
      <c r="C366" s="1" t="n">
        <v>10072.57292</v>
      </c>
      <c r="D366" s="1" t="n">
        <v>10051.22431</v>
      </c>
      <c r="E366" s="1" t="s">
        <v>18</v>
      </c>
      <c r="F366" s="1" t="s">
        <v>19</v>
      </c>
      <c r="G366" s="1" t="s">
        <v>20</v>
      </c>
      <c r="J366" s="1" t="n">
        <v>10</v>
      </c>
      <c r="K366" s="1" t="n">
        <v>10036.79097</v>
      </c>
      <c r="L366" s="1" t="n">
        <v>10072.57292</v>
      </c>
    </row>
    <row r="367" customFormat="false" ht="14.25" hidden="false" customHeight="false" outlineLevel="0" collapsed="false">
      <c r="A367" s="1" t="n">
        <v>43162</v>
      </c>
      <c r="B367" s="1" t="n">
        <v>10036.79097</v>
      </c>
      <c r="C367" s="1" t="n">
        <v>10072.57292</v>
      </c>
      <c r="D367" s="1" t="n">
        <v>10058.81875</v>
      </c>
      <c r="E367" s="1" t="s">
        <v>18</v>
      </c>
      <c r="F367" s="1" t="s">
        <v>19</v>
      </c>
      <c r="G367" s="1" t="s">
        <v>20</v>
      </c>
      <c r="J367" s="1" t="n">
        <v>10</v>
      </c>
      <c r="K367" s="1" t="n">
        <v>10036.79097</v>
      </c>
      <c r="L367" s="1" t="n">
        <v>10072.57292</v>
      </c>
    </row>
    <row r="368" customFormat="false" ht="14.25" hidden="false" customHeight="false" outlineLevel="0" collapsed="false">
      <c r="A368" s="1" t="n">
        <v>43162</v>
      </c>
      <c r="B368" s="1" t="n">
        <v>10036.79097</v>
      </c>
      <c r="C368" s="1" t="n">
        <v>10072.57292</v>
      </c>
      <c r="D368" s="1" t="n">
        <v>10065.04028</v>
      </c>
      <c r="E368" s="1" t="s">
        <v>18</v>
      </c>
      <c r="F368" s="1" t="s">
        <v>19</v>
      </c>
      <c r="G368" s="1" t="s">
        <v>20</v>
      </c>
      <c r="J368" s="1" t="n">
        <v>10</v>
      </c>
      <c r="K368" s="1" t="n">
        <v>10036.79097</v>
      </c>
      <c r="L368" s="1" t="n">
        <v>10072.57292</v>
      </c>
    </row>
    <row r="369" customFormat="false" ht="14.25" hidden="false" customHeight="false" outlineLevel="0" collapsed="false">
      <c r="A369" s="1" t="n">
        <v>43162</v>
      </c>
      <c r="B369" s="1" t="n">
        <v>10036.79097</v>
      </c>
      <c r="C369" s="1" t="n">
        <v>10072.57292</v>
      </c>
      <c r="D369" s="1" t="n">
        <v>10072.12847</v>
      </c>
      <c r="E369" s="1" t="s">
        <v>18</v>
      </c>
      <c r="F369" s="1" t="s">
        <v>19</v>
      </c>
      <c r="G369" s="1" t="s">
        <v>20</v>
      </c>
      <c r="J369" s="1" t="n">
        <v>10</v>
      </c>
      <c r="K369" s="1" t="n">
        <v>10036.79097</v>
      </c>
      <c r="L369" s="1" t="n">
        <v>10072.57292</v>
      </c>
    </row>
    <row r="370" customFormat="false" ht="14.25" hidden="false" customHeight="false" outlineLevel="0" collapsed="false">
      <c r="A370" s="1" t="n">
        <v>59607</v>
      </c>
      <c r="B370" s="1" t="n">
        <v>10108.84514</v>
      </c>
      <c r="C370" s="1" t="n">
        <v>10123.72014</v>
      </c>
      <c r="D370" s="1" t="n">
        <v>10108.92708</v>
      </c>
      <c r="E370" s="1" t="s">
        <v>18</v>
      </c>
      <c r="F370" s="1" t="s">
        <v>19</v>
      </c>
      <c r="G370" s="1" t="s">
        <v>20</v>
      </c>
      <c r="J370" s="1" t="n">
        <v>11</v>
      </c>
      <c r="K370" s="1" t="n">
        <v>10108.84514</v>
      </c>
      <c r="L370" s="1" t="n">
        <v>10109.37361</v>
      </c>
    </row>
    <row r="371" customFormat="false" ht="14.25" hidden="false" customHeight="false" outlineLevel="0" collapsed="false">
      <c r="A371" s="1" t="n">
        <v>24353</v>
      </c>
      <c r="B371" s="1" t="n">
        <v>9997.711111</v>
      </c>
      <c r="C371" s="1" t="n">
        <v>10017.44444</v>
      </c>
      <c r="D371" s="1" t="n">
        <v>9997.776389</v>
      </c>
      <c r="E371" s="1" t="s">
        <v>18</v>
      </c>
      <c r="F371" s="1" t="s">
        <v>19</v>
      </c>
      <c r="G371" s="1" t="s">
        <v>20</v>
      </c>
      <c r="J371" s="1" t="n">
        <v>12</v>
      </c>
      <c r="K371" s="1" t="n">
        <v>9997.711111</v>
      </c>
      <c r="L371" s="1" t="n">
        <v>10017.44444</v>
      </c>
    </row>
    <row r="372" customFormat="false" ht="14.25" hidden="false" customHeight="false" outlineLevel="0" collapsed="false">
      <c r="A372" s="1" t="n">
        <v>24353</v>
      </c>
      <c r="B372" s="1" t="n">
        <v>9997.711111</v>
      </c>
      <c r="C372" s="1" t="n">
        <v>10017.44444</v>
      </c>
      <c r="D372" s="1" t="n">
        <v>10002.11111</v>
      </c>
      <c r="E372" s="1" t="s">
        <v>18</v>
      </c>
      <c r="F372" s="1" t="s">
        <v>19</v>
      </c>
      <c r="G372" s="1" t="s">
        <v>20</v>
      </c>
      <c r="J372" s="1" t="n">
        <v>12</v>
      </c>
      <c r="K372" s="1" t="n">
        <v>9997.711111</v>
      </c>
      <c r="L372" s="1" t="n">
        <v>10017.44444</v>
      </c>
    </row>
    <row r="373" customFormat="false" ht="14.25" hidden="false" customHeight="false" outlineLevel="0" collapsed="false">
      <c r="A373" s="1" t="n">
        <v>24353</v>
      </c>
      <c r="B373" s="1" t="n">
        <v>9997.711111</v>
      </c>
      <c r="C373" s="1" t="n">
        <v>10017.44444</v>
      </c>
      <c r="D373" s="1" t="n">
        <v>10009.26319</v>
      </c>
      <c r="E373" s="1" t="s">
        <v>18</v>
      </c>
      <c r="F373" s="1" t="s">
        <v>19</v>
      </c>
      <c r="G373" s="1" t="s">
        <v>20</v>
      </c>
      <c r="J373" s="1" t="n">
        <v>12</v>
      </c>
      <c r="K373" s="1" t="n">
        <v>9997.711111</v>
      </c>
      <c r="L373" s="1" t="n">
        <v>10017.44444</v>
      </c>
    </row>
    <row r="374" customFormat="false" ht="14.25" hidden="false" customHeight="false" outlineLevel="0" collapsed="false">
      <c r="A374" s="1" t="n">
        <v>24353</v>
      </c>
      <c r="B374" s="1" t="n">
        <v>9997.711111</v>
      </c>
      <c r="C374" s="1" t="n">
        <v>10017.44444</v>
      </c>
      <c r="D374" s="1" t="n">
        <v>10016.27986</v>
      </c>
      <c r="E374" s="1" t="s">
        <v>18</v>
      </c>
      <c r="F374" s="1" t="s">
        <v>19</v>
      </c>
      <c r="G374" s="1" t="s">
        <v>20</v>
      </c>
      <c r="J374" s="1" t="n">
        <v>12</v>
      </c>
      <c r="K374" s="1" t="n">
        <v>9997.711111</v>
      </c>
      <c r="L374" s="1" t="n">
        <v>10017.44444</v>
      </c>
    </row>
    <row r="375" customFormat="false" ht="14.25" hidden="false" customHeight="false" outlineLevel="0" collapsed="false">
      <c r="A375" s="1" t="n">
        <v>49816</v>
      </c>
      <c r="B375" s="1" t="n">
        <v>10031.77847</v>
      </c>
      <c r="C375" s="1" t="n">
        <v>10039.66667</v>
      </c>
      <c r="D375" s="1" t="n">
        <v>10031.87708</v>
      </c>
      <c r="E375" s="1" t="s">
        <v>18</v>
      </c>
      <c r="F375" s="1" t="s">
        <v>19</v>
      </c>
      <c r="G375" s="1" t="s">
        <v>20</v>
      </c>
      <c r="J375" s="1" t="n">
        <v>12</v>
      </c>
      <c r="K375" s="1" t="n">
        <v>10031.77847</v>
      </c>
      <c r="L375" s="1" t="n">
        <v>10039.66667</v>
      </c>
    </row>
    <row r="376" customFormat="false" ht="14.25" hidden="false" customHeight="false" outlineLevel="0" collapsed="false">
      <c r="A376" s="1" t="n">
        <v>49816</v>
      </c>
      <c r="B376" s="1" t="n">
        <v>10031.77847</v>
      </c>
      <c r="C376" s="1" t="n">
        <v>10039.66667</v>
      </c>
      <c r="D376" s="1" t="n">
        <v>10037.28958</v>
      </c>
      <c r="E376" s="1" t="s">
        <v>18</v>
      </c>
      <c r="F376" s="1" t="s">
        <v>19</v>
      </c>
      <c r="G376" s="1" t="s">
        <v>20</v>
      </c>
      <c r="J376" s="1" t="n">
        <v>12</v>
      </c>
      <c r="K376" s="1" t="n">
        <v>10031.77847</v>
      </c>
      <c r="L376" s="1" t="n">
        <v>10039.66667</v>
      </c>
    </row>
    <row r="377" customFormat="false" ht="14.25" hidden="false" customHeight="false" outlineLevel="0" collapsed="false">
      <c r="A377" s="1" t="n">
        <v>26653</v>
      </c>
      <c r="B377" s="1" t="n">
        <v>10102.82986</v>
      </c>
      <c r="C377" s="1" t="n">
        <v>10121.57986</v>
      </c>
      <c r="D377" s="1" t="n">
        <v>10102.96667</v>
      </c>
      <c r="E377" s="1" t="s">
        <v>18</v>
      </c>
      <c r="F377" s="1" t="s">
        <v>19</v>
      </c>
      <c r="G377" s="1" t="s">
        <v>20</v>
      </c>
      <c r="J377" s="1" t="n">
        <v>12</v>
      </c>
      <c r="K377" s="1" t="n">
        <v>10102.82986</v>
      </c>
      <c r="L377" s="1" t="n">
        <v>10103.56736</v>
      </c>
    </row>
    <row r="378" customFormat="false" ht="14.25" hidden="false" customHeight="false" outlineLevel="0" collapsed="false">
      <c r="A378" s="1" t="n">
        <v>24007</v>
      </c>
      <c r="B378" s="1" t="n">
        <v>9737.663194</v>
      </c>
      <c r="C378" s="1" t="n">
        <v>9996.618056</v>
      </c>
      <c r="D378" s="1" t="n">
        <v>9743.520139</v>
      </c>
      <c r="E378" s="1" t="s">
        <v>18</v>
      </c>
      <c r="F378" s="1" t="s">
        <v>19</v>
      </c>
      <c r="G378" s="1" t="s">
        <v>20</v>
      </c>
      <c r="I378" s="1" t="s">
        <v>25</v>
      </c>
      <c r="J378" s="1" t="n">
        <v>12</v>
      </c>
      <c r="K378" s="1" t="n">
        <v>9738.809722</v>
      </c>
      <c r="L378" s="1" t="n">
        <v>9996.618056</v>
      </c>
    </row>
    <row r="379" customFormat="false" ht="14.25" hidden="false" customHeight="false" outlineLevel="0" collapsed="false">
      <c r="A379" s="1" t="n">
        <v>24007</v>
      </c>
      <c r="B379" s="1" t="n">
        <v>9737.663194</v>
      </c>
      <c r="C379" s="1" t="n">
        <v>9996.618056</v>
      </c>
      <c r="D379" s="1" t="n">
        <v>9750.348611</v>
      </c>
      <c r="E379" s="1" t="s">
        <v>18</v>
      </c>
      <c r="F379" s="1" t="s">
        <v>19</v>
      </c>
      <c r="G379" s="1" t="s">
        <v>20</v>
      </c>
      <c r="I379" s="1" t="s">
        <v>25</v>
      </c>
      <c r="J379" s="1" t="n">
        <v>12</v>
      </c>
      <c r="K379" s="1" t="n">
        <v>9738.809722</v>
      </c>
      <c r="L379" s="1" t="n">
        <v>9996.618056</v>
      </c>
    </row>
    <row r="380" customFormat="false" ht="14.25" hidden="false" customHeight="false" outlineLevel="0" collapsed="false">
      <c r="A380" s="1" t="n">
        <v>24007</v>
      </c>
      <c r="B380" s="1" t="n">
        <v>9737.663194</v>
      </c>
      <c r="C380" s="1" t="n">
        <v>9996.618056</v>
      </c>
      <c r="D380" s="1" t="n">
        <v>9757.046528</v>
      </c>
      <c r="E380" s="1" t="s">
        <v>18</v>
      </c>
      <c r="F380" s="1" t="s">
        <v>19</v>
      </c>
      <c r="G380" s="1" t="s">
        <v>20</v>
      </c>
      <c r="I380" s="1" t="s">
        <v>25</v>
      </c>
      <c r="J380" s="1" t="n">
        <v>12</v>
      </c>
      <c r="K380" s="1" t="n">
        <v>9738.809722</v>
      </c>
      <c r="L380" s="1" t="n">
        <v>9996.618056</v>
      </c>
    </row>
    <row r="381" customFormat="false" ht="14.25" hidden="false" customHeight="false" outlineLevel="0" collapsed="false">
      <c r="A381" s="1" t="n">
        <v>24007</v>
      </c>
      <c r="B381" s="1" t="n">
        <v>9737.663194</v>
      </c>
      <c r="C381" s="1" t="n">
        <v>9996.618056</v>
      </c>
      <c r="D381" s="1" t="n">
        <v>9764.076389</v>
      </c>
      <c r="E381" s="1" t="s">
        <v>18</v>
      </c>
      <c r="F381" s="1" t="s">
        <v>19</v>
      </c>
      <c r="G381" s="1" t="s">
        <v>20</v>
      </c>
      <c r="I381" s="1" t="s">
        <v>25</v>
      </c>
      <c r="J381" s="1" t="n">
        <v>12</v>
      </c>
      <c r="K381" s="1" t="n">
        <v>9738.809722</v>
      </c>
      <c r="L381" s="1" t="n">
        <v>9996.618056</v>
      </c>
    </row>
    <row r="382" customFormat="false" ht="14.25" hidden="false" customHeight="false" outlineLevel="0" collapsed="false">
      <c r="A382" s="1" t="n">
        <v>24007</v>
      </c>
      <c r="B382" s="1" t="n">
        <v>9737.663194</v>
      </c>
      <c r="C382" s="1" t="n">
        <v>9996.618056</v>
      </c>
      <c r="D382" s="1" t="n">
        <v>9771.283333</v>
      </c>
      <c r="E382" s="1" t="s">
        <v>18</v>
      </c>
      <c r="F382" s="1" t="s">
        <v>19</v>
      </c>
      <c r="G382" s="1" t="s">
        <v>20</v>
      </c>
      <c r="I382" s="1" t="s">
        <v>25</v>
      </c>
      <c r="J382" s="1" t="n">
        <v>12</v>
      </c>
      <c r="K382" s="1" t="n">
        <v>9738.809722</v>
      </c>
      <c r="L382" s="1" t="n">
        <v>9996.618056</v>
      </c>
    </row>
    <row r="383" customFormat="false" ht="14.25" hidden="false" customHeight="false" outlineLevel="0" collapsed="false">
      <c r="A383" s="1" t="n">
        <v>24007</v>
      </c>
      <c r="B383" s="1" t="n">
        <v>9737.663194</v>
      </c>
      <c r="C383" s="1" t="n">
        <v>9996.618056</v>
      </c>
      <c r="D383" s="1" t="n">
        <v>9778.220833</v>
      </c>
      <c r="E383" s="1" t="s">
        <v>18</v>
      </c>
      <c r="F383" s="1" t="s">
        <v>19</v>
      </c>
      <c r="G383" s="1" t="s">
        <v>20</v>
      </c>
      <c r="I383" s="1" t="s">
        <v>25</v>
      </c>
      <c r="J383" s="1" t="n">
        <v>12</v>
      </c>
      <c r="K383" s="1" t="n">
        <v>9738.809722</v>
      </c>
      <c r="L383" s="1" t="n">
        <v>9996.618056</v>
      </c>
    </row>
    <row r="384" customFormat="false" ht="14.25" hidden="false" customHeight="false" outlineLevel="0" collapsed="false">
      <c r="A384" s="1" t="n">
        <v>24007</v>
      </c>
      <c r="B384" s="1" t="n">
        <v>9737.663194</v>
      </c>
      <c r="C384" s="1" t="n">
        <v>9996.618056</v>
      </c>
      <c r="D384" s="1" t="n">
        <v>9785.309028</v>
      </c>
      <c r="E384" s="1" t="s">
        <v>18</v>
      </c>
      <c r="F384" s="1" t="s">
        <v>19</v>
      </c>
      <c r="G384" s="1" t="s">
        <v>20</v>
      </c>
      <c r="I384" s="1" t="s">
        <v>25</v>
      </c>
      <c r="J384" s="1" t="n">
        <v>12</v>
      </c>
      <c r="K384" s="1" t="n">
        <v>9738.809722</v>
      </c>
      <c r="L384" s="1" t="n">
        <v>9996.618056</v>
      </c>
    </row>
    <row r="385" customFormat="false" ht="14.25" hidden="false" customHeight="false" outlineLevel="0" collapsed="false">
      <c r="A385" s="1" t="n">
        <v>24007</v>
      </c>
      <c r="B385" s="1" t="n">
        <v>9737.663194</v>
      </c>
      <c r="C385" s="1" t="n">
        <v>9996.618056</v>
      </c>
      <c r="D385" s="1" t="n">
        <v>9792.304167</v>
      </c>
      <c r="E385" s="1" t="s">
        <v>18</v>
      </c>
      <c r="F385" s="1" t="s">
        <v>19</v>
      </c>
      <c r="G385" s="1" t="s">
        <v>20</v>
      </c>
      <c r="I385" s="1" t="s">
        <v>25</v>
      </c>
      <c r="J385" s="1" t="n">
        <v>12</v>
      </c>
      <c r="K385" s="1" t="n">
        <v>9738.809722</v>
      </c>
      <c r="L385" s="1" t="n">
        <v>9996.618056</v>
      </c>
    </row>
    <row r="386" customFormat="false" ht="14.25" hidden="false" customHeight="false" outlineLevel="0" collapsed="false">
      <c r="A386" s="1" t="n">
        <v>24007</v>
      </c>
      <c r="B386" s="1" t="n">
        <v>9737.663194</v>
      </c>
      <c r="C386" s="1" t="n">
        <v>9996.618056</v>
      </c>
      <c r="D386" s="1" t="n">
        <v>9799.273611</v>
      </c>
      <c r="E386" s="1" t="s">
        <v>18</v>
      </c>
      <c r="F386" s="1" t="s">
        <v>19</v>
      </c>
      <c r="G386" s="1" t="s">
        <v>20</v>
      </c>
      <c r="I386" s="1" t="s">
        <v>25</v>
      </c>
      <c r="J386" s="1" t="n">
        <v>12</v>
      </c>
      <c r="K386" s="1" t="n">
        <v>9738.809722</v>
      </c>
      <c r="L386" s="1" t="n">
        <v>9996.618056</v>
      </c>
    </row>
    <row r="387" customFormat="false" ht="14.25" hidden="false" customHeight="false" outlineLevel="0" collapsed="false">
      <c r="A387" s="1" t="n">
        <v>24007</v>
      </c>
      <c r="B387" s="1" t="n">
        <v>9737.663194</v>
      </c>
      <c r="C387" s="1" t="n">
        <v>9996.618056</v>
      </c>
      <c r="D387" s="1" t="n">
        <v>9806.279167</v>
      </c>
      <c r="E387" s="1" t="s">
        <v>18</v>
      </c>
      <c r="F387" s="1" t="s">
        <v>19</v>
      </c>
      <c r="G387" s="1" t="s">
        <v>20</v>
      </c>
      <c r="I387" s="1" t="s">
        <v>25</v>
      </c>
      <c r="J387" s="1" t="n">
        <v>12</v>
      </c>
      <c r="K387" s="1" t="n">
        <v>9738.809722</v>
      </c>
      <c r="L387" s="1" t="n">
        <v>9996.618056</v>
      </c>
    </row>
    <row r="388" customFormat="false" ht="14.25" hidden="false" customHeight="false" outlineLevel="0" collapsed="false">
      <c r="A388" s="1" t="n">
        <v>24007</v>
      </c>
      <c r="B388" s="1" t="n">
        <v>9737.663194</v>
      </c>
      <c r="C388" s="1" t="n">
        <v>9996.618056</v>
      </c>
      <c r="D388" s="1" t="n">
        <v>9813.263194</v>
      </c>
      <c r="E388" s="1" t="s">
        <v>18</v>
      </c>
      <c r="F388" s="1" t="s">
        <v>19</v>
      </c>
      <c r="G388" s="1" t="s">
        <v>20</v>
      </c>
      <c r="I388" s="1" t="s">
        <v>25</v>
      </c>
      <c r="J388" s="1" t="n">
        <v>12</v>
      </c>
      <c r="K388" s="1" t="n">
        <v>9738.809722</v>
      </c>
      <c r="L388" s="1" t="n">
        <v>9996.618056</v>
      </c>
    </row>
    <row r="389" customFormat="false" ht="14.25" hidden="false" customHeight="false" outlineLevel="0" collapsed="false">
      <c r="A389" s="1" t="n">
        <v>24007</v>
      </c>
      <c r="B389" s="1" t="n">
        <v>9737.663194</v>
      </c>
      <c r="C389" s="1" t="n">
        <v>9996.618056</v>
      </c>
      <c r="D389" s="1" t="n">
        <v>9820.393056</v>
      </c>
      <c r="E389" s="1" t="s">
        <v>18</v>
      </c>
      <c r="F389" s="1" t="s">
        <v>19</v>
      </c>
      <c r="G389" s="1" t="s">
        <v>20</v>
      </c>
      <c r="I389" s="1" t="s">
        <v>25</v>
      </c>
      <c r="J389" s="1" t="n">
        <v>12</v>
      </c>
      <c r="K389" s="1" t="n">
        <v>9738.809722</v>
      </c>
      <c r="L389" s="1" t="n">
        <v>9996.618056</v>
      </c>
    </row>
    <row r="390" customFormat="false" ht="14.25" hidden="false" customHeight="false" outlineLevel="0" collapsed="false">
      <c r="A390" s="1" t="n">
        <v>24007</v>
      </c>
      <c r="B390" s="1" t="n">
        <v>9737.663194</v>
      </c>
      <c r="C390" s="1" t="n">
        <v>9996.618056</v>
      </c>
      <c r="D390" s="1" t="n">
        <v>9827.28125</v>
      </c>
      <c r="E390" s="1" t="s">
        <v>18</v>
      </c>
      <c r="F390" s="1" t="s">
        <v>19</v>
      </c>
      <c r="G390" s="1" t="s">
        <v>20</v>
      </c>
      <c r="I390" s="1" t="s">
        <v>25</v>
      </c>
      <c r="J390" s="1" t="n">
        <v>12</v>
      </c>
      <c r="K390" s="1" t="n">
        <v>9738.809722</v>
      </c>
      <c r="L390" s="1" t="n">
        <v>9996.618056</v>
      </c>
    </row>
    <row r="391" customFormat="false" ht="14.25" hidden="false" customHeight="false" outlineLevel="0" collapsed="false">
      <c r="A391" s="1" t="n">
        <v>24007</v>
      </c>
      <c r="B391" s="1" t="n">
        <v>9737.663194</v>
      </c>
      <c r="C391" s="1" t="n">
        <v>9996.618056</v>
      </c>
      <c r="D391" s="1" t="n">
        <v>9834.314583</v>
      </c>
      <c r="E391" s="1" t="s">
        <v>18</v>
      </c>
      <c r="F391" s="1" t="s">
        <v>19</v>
      </c>
      <c r="G391" s="1" t="s">
        <v>20</v>
      </c>
      <c r="I391" s="1" t="s">
        <v>25</v>
      </c>
      <c r="J391" s="1" t="n">
        <v>12</v>
      </c>
      <c r="K391" s="1" t="n">
        <v>9738.809722</v>
      </c>
      <c r="L391" s="1" t="n">
        <v>9996.618056</v>
      </c>
    </row>
    <row r="392" customFormat="false" ht="14.25" hidden="false" customHeight="false" outlineLevel="0" collapsed="false">
      <c r="A392" s="1" t="n">
        <v>24007</v>
      </c>
      <c r="B392" s="1" t="n">
        <v>9737.663194</v>
      </c>
      <c r="C392" s="1" t="n">
        <v>9996.618056</v>
      </c>
      <c r="D392" s="1" t="n">
        <v>9841.336806</v>
      </c>
      <c r="E392" s="1" t="s">
        <v>18</v>
      </c>
      <c r="F392" s="1" t="s">
        <v>19</v>
      </c>
      <c r="G392" s="1" t="s">
        <v>20</v>
      </c>
      <c r="I392" s="1" t="s">
        <v>25</v>
      </c>
      <c r="J392" s="1" t="n">
        <v>12</v>
      </c>
      <c r="K392" s="1" t="n">
        <v>9738.809722</v>
      </c>
      <c r="L392" s="1" t="n">
        <v>9996.618056</v>
      </c>
    </row>
    <row r="393" customFormat="false" ht="14.25" hidden="false" customHeight="false" outlineLevel="0" collapsed="false">
      <c r="A393" s="1" t="n">
        <v>24007</v>
      </c>
      <c r="B393" s="1" t="n">
        <v>9737.663194</v>
      </c>
      <c r="C393" s="1" t="n">
        <v>9996.618056</v>
      </c>
      <c r="D393" s="1" t="n">
        <v>9848.293056</v>
      </c>
      <c r="E393" s="1" t="s">
        <v>18</v>
      </c>
      <c r="F393" s="1" t="s">
        <v>19</v>
      </c>
      <c r="G393" s="1" t="s">
        <v>20</v>
      </c>
      <c r="I393" s="1" t="s">
        <v>25</v>
      </c>
      <c r="J393" s="1" t="n">
        <v>12</v>
      </c>
      <c r="K393" s="1" t="n">
        <v>9738.809722</v>
      </c>
      <c r="L393" s="1" t="n">
        <v>9996.618056</v>
      </c>
    </row>
    <row r="394" customFormat="false" ht="14.25" hidden="false" customHeight="false" outlineLevel="0" collapsed="false">
      <c r="A394" s="1" t="n">
        <v>24007</v>
      </c>
      <c r="B394" s="1" t="n">
        <v>9737.663194</v>
      </c>
      <c r="C394" s="1" t="n">
        <v>9996.618056</v>
      </c>
      <c r="D394" s="1" t="n">
        <v>9855.2875</v>
      </c>
      <c r="E394" s="1" t="s">
        <v>18</v>
      </c>
      <c r="F394" s="1" t="s">
        <v>19</v>
      </c>
      <c r="G394" s="1" t="s">
        <v>20</v>
      </c>
      <c r="I394" s="1" t="s">
        <v>25</v>
      </c>
      <c r="J394" s="1" t="n">
        <v>12</v>
      </c>
      <c r="K394" s="1" t="n">
        <v>9738.809722</v>
      </c>
      <c r="L394" s="1" t="n">
        <v>9996.618056</v>
      </c>
    </row>
    <row r="395" customFormat="false" ht="14.25" hidden="false" customHeight="false" outlineLevel="0" collapsed="false">
      <c r="A395" s="1" t="n">
        <v>24007</v>
      </c>
      <c r="B395" s="1" t="n">
        <v>9737.663194</v>
      </c>
      <c r="C395" s="1" t="n">
        <v>9996.618056</v>
      </c>
      <c r="D395" s="1" t="n">
        <v>9862.286806</v>
      </c>
      <c r="E395" s="1" t="s">
        <v>18</v>
      </c>
      <c r="F395" s="1" t="s">
        <v>19</v>
      </c>
      <c r="G395" s="1" t="s">
        <v>20</v>
      </c>
      <c r="I395" s="1" t="s">
        <v>25</v>
      </c>
      <c r="J395" s="1" t="n">
        <v>12</v>
      </c>
      <c r="K395" s="1" t="n">
        <v>9738.809722</v>
      </c>
      <c r="L395" s="1" t="n">
        <v>9996.618056</v>
      </c>
    </row>
    <row r="396" customFormat="false" ht="14.25" hidden="false" customHeight="false" outlineLevel="0" collapsed="false">
      <c r="A396" s="1" t="n">
        <v>24007</v>
      </c>
      <c r="B396" s="1" t="n">
        <v>9737.663194</v>
      </c>
      <c r="C396" s="1" t="n">
        <v>9996.618056</v>
      </c>
      <c r="D396" s="1" t="n">
        <v>9869.286111</v>
      </c>
      <c r="E396" s="1" t="s">
        <v>18</v>
      </c>
      <c r="F396" s="1" t="s">
        <v>19</v>
      </c>
      <c r="G396" s="1" t="s">
        <v>20</v>
      </c>
      <c r="I396" s="1" t="s">
        <v>25</v>
      </c>
      <c r="J396" s="1" t="n">
        <v>12</v>
      </c>
      <c r="K396" s="1" t="n">
        <v>9738.809722</v>
      </c>
      <c r="L396" s="1" t="n">
        <v>9996.618056</v>
      </c>
    </row>
    <row r="397" customFormat="false" ht="14.25" hidden="false" customHeight="false" outlineLevel="0" collapsed="false">
      <c r="A397" s="1" t="n">
        <v>24007</v>
      </c>
      <c r="B397" s="1" t="n">
        <v>9737.663194</v>
      </c>
      <c r="C397" s="1" t="n">
        <v>9996.618056</v>
      </c>
      <c r="D397" s="1" t="n">
        <v>9876.282639</v>
      </c>
      <c r="E397" s="1" t="s">
        <v>18</v>
      </c>
      <c r="F397" s="1" t="s">
        <v>19</v>
      </c>
      <c r="G397" s="1" t="s">
        <v>22</v>
      </c>
      <c r="H397" s="1" t="s">
        <v>23</v>
      </c>
      <c r="I397" s="1" t="s">
        <v>25</v>
      </c>
      <c r="J397" s="1" t="n">
        <v>12</v>
      </c>
      <c r="K397" s="1" t="n">
        <v>9738.809722</v>
      </c>
      <c r="L397" s="1" t="n">
        <v>9996.618056</v>
      </c>
    </row>
    <row r="398" customFormat="false" ht="14.25" hidden="false" customHeight="false" outlineLevel="0" collapsed="false">
      <c r="A398" s="1" t="n">
        <v>24007</v>
      </c>
      <c r="B398" s="1" t="n">
        <v>9737.663194</v>
      </c>
      <c r="C398" s="1" t="n">
        <v>9996.618056</v>
      </c>
      <c r="D398" s="1" t="n">
        <v>9883.284722</v>
      </c>
      <c r="E398" s="1" t="s">
        <v>18</v>
      </c>
      <c r="F398" s="1" t="s">
        <v>19</v>
      </c>
      <c r="G398" s="1" t="s">
        <v>20</v>
      </c>
      <c r="I398" s="1" t="s">
        <v>25</v>
      </c>
      <c r="J398" s="1" t="n">
        <v>12</v>
      </c>
      <c r="K398" s="1" t="n">
        <v>9738.809722</v>
      </c>
      <c r="L398" s="1" t="n">
        <v>9996.618056</v>
      </c>
    </row>
    <row r="399" customFormat="false" ht="14.25" hidden="false" customHeight="false" outlineLevel="0" collapsed="false">
      <c r="A399" s="1" t="n">
        <v>24007</v>
      </c>
      <c r="B399" s="1" t="n">
        <v>9737.663194</v>
      </c>
      <c r="C399" s="1" t="n">
        <v>9996.618056</v>
      </c>
      <c r="D399" s="1" t="n">
        <v>9890.301389</v>
      </c>
      <c r="E399" s="1" t="s">
        <v>18</v>
      </c>
      <c r="F399" s="1" t="s">
        <v>19</v>
      </c>
      <c r="G399" s="1" t="s">
        <v>20</v>
      </c>
      <c r="I399" s="1" t="s">
        <v>25</v>
      </c>
      <c r="J399" s="1" t="n">
        <v>12</v>
      </c>
      <c r="K399" s="1" t="n">
        <v>9738.809722</v>
      </c>
      <c r="L399" s="1" t="n">
        <v>9996.618056</v>
      </c>
    </row>
    <row r="400" customFormat="false" ht="14.25" hidden="false" customHeight="false" outlineLevel="0" collapsed="false">
      <c r="A400" s="1" t="n">
        <v>24007</v>
      </c>
      <c r="B400" s="1" t="n">
        <v>9737.663194</v>
      </c>
      <c r="C400" s="1" t="n">
        <v>9996.618056</v>
      </c>
      <c r="D400" s="1" t="n">
        <v>9897.409722</v>
      </c>
      <c r="E400" s="1" t="s">
        <v>18</v>
      </c>
      <c r="F400" s="1" t="s">
        <v>19</v>
      </c>
      <c r="G400" s="1" t="s">
        <v>20</v>
      </c>
      <c r="I400" s="1" t="s">
        <v>25</v>
      </c>
      <c r="J400" s="1" t="n">
        <v>12</v>
      </c>
      <c r="K400" s="1" t="n">
        <v>9738.809722</v>
      </c>
      <c r="L400" s="1" t="n">
        <v>9996.618056</v>
      </c>
    </row>
    <row r="401" customFormat="false" ht="14.25" hidden="false" customHeight="false" outlineLevel="0" collapsed="false">
      <c r="A401" s="1" t="n">
        <v>24007</v>
      </c>
      <c r="B401" s="1" t="n">
        <v>9737.663194</v>
      </c>
      <c r="C401" s="1" t="n">
        <v>9996.618056</v>
      </c>
      <c r="D401" s="1" t="n">
        <v>9904.244444</v>
      </c>
      <c r="E401" s="1" t="s">
        <v>18</v>
      </c>
      <c r="F401" s="1" t="s">
        <v>19</v>
      </c>
      <c r="G401" s="1" t="s">
        <v>20</v>
      </c>
      <c r="I401" s="1" t="s">
        <v>25</v>
      </c>
      <c r="J401" s="1" t="n">
        <v>12</v>
      </c>
      <c r="K401" s="1" t="n">
        <v>9738.809722</v>
      </c>
      <c r="L401" s="1" t="n">
        <v>9996.618056</v>
      </c>
    </row>
    <row r="402" customFormat="false" ht="14.25" hidden="false" customHeight="false" outlineLevel="0" collapsed="false">
      <c r="A402" s="1" t="n">
        <v>24007</v>
      </c>
      <c r="B402" s="1" t="n">
        <v>9737.663194</v>
      </c>
      <c r="C402" s="1" t="n">
        <v>9996.618056</v>
      </c>
      <c r="D402" s="1" t="n">
        <v>9911.305556</v>
      </c>
      <c r="E402" s="1" t="s">
        <v>18</v>
      </c>
      <c r="F402" s="1" t="s">
        <v>19</v>
      </c>
      <c r="G402" s="1" t="s">
        <v>20</v>
      </c>
      <c r="I402" s="1" t="s">
        <v>25</v>
      </c>
      <c r="J402" s="1" t="n">
        <v>12</v>
      </c>
      <c r="K402" s="1" t="n">
        <v>9738.809722</v>
      </c>
      <c r="L402" s="1" t="n">
        <v>9996.618056</v>
      </c>
    </row>
    <row r="403" customFormat="false" ht="14.25" hidden="false" customHeight="false" outlineLevel="0" collapsed="false">
      <c r="A403" s="1" t="n">
        <v>24007</v>
      </c>
      <c r="B403" s="1" t="n">
        <v>9737.663194</v>
      </c>
      <c r="C403" s="1" t="n">
        <v>9996.618056</v>
      </c>
      <c r="D403" s="1" t="n">
        <v>9918.303472</v>
      </c>
      <c r="E403" s="1" t="s">
        <v>18</v>
      </c>
      <c r="F403" s="1" t="s">
        <v>19</v>
      </c>
      <c r="G403" s="1" t="s">
        <v>20</v>
      </c>
      <c r="I403" s="1" t="s">
        <v>25</v>
      </c>
      <c r="J403" s="1" t="n">
        <v>12</v>
      </c>
      <c r="K403" s="1" t="n">
        <v>9738.809722</v>
      </c>
      <c r="L403" s="1" t="n">
        <v>9996.618056</v>
      </c>
    </row>
    <row r="404" customFormat="false" ht="14.25" hidden="false" customHeight="false" outlineLevel="0" collapsed="false">
      <c r="A404" s="1" t="n">
        <v>24007</v>
      </c>
      <c r="B404" s="1" t="n">
        <v>9737.663194</v>
      </c>
      <c r="C404" s="1" t="n">
        <v>9996.618056</v>
      </c>
      <c r="D404" s="1" t="n">
        <v>9925.255556</v>
      </c>
      <c r="E404" s="1" t="s">
        <v>18</v>
      </c>
      <c r="F404" s="1" t="s">
        <v>19</v>
      </c>
      <c r="G404" s="1" t="s">
        <v>20</v>
      </c>
      <c r="I404" s="1" t="s">
        <v>25</v>
      </c>
      <c r="J404" s="1" t="n">
        <v>12</v>
      </c>
      <c r="K404" s="1" t="n">
        <v>9738.809722</v>
      </c>
      <c r="L404" s="1" t="n">
        <v>9996.618056</v>
      </c>
    </row>
    <row r="405" customFormat="false" ht="14.25" hidden="false" customHeight="false" outlineLevel="0" collapsed="false">
      <c r="A405" s="1" t="n">
        <v>24007</v>
      </c>
      <c r="B405" s="1" t="n">
        <v>9737.663194</v>
      </c>
      <c r="C405" s="1" t="n">
        <v>9996.618056</v>
      </c>
      <c r="D405" s="1" t="n">
        <v>9932.234722</v>
      </c>
      <c r="E405" s="1" t="s">
        <v>18</v>
      </c>
      <c r="F405" s="1" t="s">
        <v>19</v>
      </c>
      <c r="G405" s="1" t="s">
        <v>20</v>
      </c>
      <c r="I405" s="1" t="s">
        <v>25</v>
      </c>
      <c r="J405" s="1" t="n">
        <v>12</v>
      </c>
      <c r="K405" s="1" t="n">
        <v>9738.809722</v>
      </c>
      <c r="L405" s="1" t="n">
        <v>9996.618056</v>
      </c>
    </row>
    <row r="406" customFormat="false" ht="14.25" hidden="false" customHeight="false" outlineLevel="0" collapsed="false">
      <c r="A406" s="1" t="n">
        <v>24007</v>
      </c>
      <c r="B406" s="1" t="n">
        <v>9737.663194</v>
      </c>
      <c r="C406" s="1" t="n">
        <v>9996.618056</v>
      </c>
      <c r="D406" s="1" t="n">
        <v>9939.288194</v>
      </c>
      <c r="E406" s="1" t="s">
        <v>18</v>
      </c>
      <c r="F406" s="1" t="s">
        <v>19</v>
      </c>
      <c r="G406" s="1" t="s">
        <v>20</v>
      </c>
      <c r="I406" s="1" t="s">
        <v>25</v>
      </c>
      <c r="J406" s="1" t="n">
        <v>12</v>
      </c>
      <c r="K406" s="1" t="n">
        <v>9738.809722</v>
      </c>
      <c r="L406" s="1" t="n">
        <v>9996.618056</v>
      </c>
    </row>
    <row r="407" customFormat="false" ht="14.25" hidden="false" customHeight="false" outlineLevel="0" collapsed="false">
      <c r="A407" s="1" t="n">
        <v>24007</v>
      </c>
      <c r="B407" s="1" t="n">
        <v>9737.663194</v>
      </c>
      <c r="C407" s="1" t="n">
        <v>9996.618056</v>
      </c>
      <c r="D407" s="1" t="n">
        <v>9946.240972</v>
      </c>
      <c r="E407" s="1" t="s">
        <v>18</v>
      </c>
      <c r="F407" s="1" t="s">
        <v>19</v>
      </c>
      <c r="G407" s="1" t="s">
        <v>20</v>
      </c>
      <c r="I407" s="1" t="s">
        <v>25</v>
      </c>
      <c r="J407" s="1" t="n">
        <v>12</v>
      </c>
      <c r="K407" s="1" t="n">
        <v>9738.809722</v>
      </c>
      <c r="L407" s="1" t="n">
        <v>9996.618056</v>
      </c>
    </row>
    <row r="408" customFormat="false" ht="14.25" hidden="false" customHeight="false" outlineLevel="0" collapsed="false">
      <c r="A408" s="1" t="n">
        <v>24007</v>
      </c>
      <c r="B408" s="1" t="n">
        <v>9737.663194</v>
      </c>
      <c r="C408" s="1" t="n">
        <v>9996.618056</v>
      </c>
      <c r="D408" s="1" t="n">
        <v>9953.279167</v>
      </c>
      <c r="E408" s="1" t="s">
        <v>18</v>
      </c>
      <c r="F408" s="1" t="s">
        <v>19</v>
      </c>
      <c r="G408" s="1" t="s">
        <v>20</v>
      </c>
      <c r="I408" s="1" t="s">
        <v>25</v>
      </c>
      <c r="J408" s="1" t="n">
        <v>12</v>
      </c>
      <c r="K408" s="1" t="n">
        <v>9738.809722</v>
      </c>
      <c r="L408" s="1" t="n">
        <v>9996.618056</v>
      </c>
    </row>
    <row r="409" customFormat="false" ht="14.25" hidden="false" customHeight="false" outlineLevel="0" collapsed="false">
      <c r="A409" s="1" t="n">
        <v>24007</v>
      </c>
      <c r="B409" s="1" t="n">
        <v>9737.663194</v>
      </c>
      <c r="C409" s="1" t="n">
        <v>9996.618056</v>
      </c>
      <c r="D409" s="1" t="n">
        <v>9960.28125</v>
      </c>
      <c r="E409" s="1" t="s">
        <v>18</v>
      </c>
      <c r="F409" s="1" t="s">
        <v>19</v>
      </c>
      <c r="G409" s="1" t="s">
        <v>20</v>
      </c>
      <c r="I409" s="1" t="s">
        <v>25</v>
      </c>
      <c r="J409" s="1" t="n">
        <v>12</v>
      </c>
      <c r="K409" s="1" t="n">
        <v>9738.809722</v>
      </c>
      <c r="L409" s="1" t="n">
        <v>9996.618056</v>
      </c>
    </row>
    <row r="410" customFormat="false" ht="14.25" hidden="false" customHeight="false" outlineLevel="0" collapsed="false">
      <c r="A410" s="1" t="n">
        <v>24007</v>
      </c>
      <c r="B410" s="1" t="n">
        <v>9737.663194</v>
      </c>
      <c r="C410" s="1" t="n">
        <v>9996.618056</v>
      </c>
      <c r="D410" s="1" t="n">
        <v>9967.288194</v>
      </c>
      <c r="E410" s="1" t="s">
        <v>18</v>
      </c>
      <c r="F410" s="1" t="s">
        <v>19</v>
      </c>
      <c r="G410" s="1" t="s">
        <v>20</v>
      </c>
      <c r="I410" s="1" t="s">
        <v>25</v>
      </c>
      <c r="J410" s="1" t="n">
        <v>12</v>
      </c>
      <c r="K410" s="1" t="n">
        <v>9738.809722</v>
      </c>
      <c r="L410" s="1" t="n">
        <v>9996.618056</v>
      </c>
    </row>
    <row r="411" customFormat="false" ht="14.25" hidden="false" customHeight="false" outlineLevel="0" collapsed="false">
      <c r="A411" s="1" t="n">
        <v>24007</v>
      </c>
      <c r="B411" s="1" t="n">
        <v>9737.663194</v>
      </c>
      <c r="C411" s="1" t="n">
        <v>9996.618056</v>
      </c>
      <c r="D411" s="1" t="n">
        <v>9974.300694</v>
      </c>
      <c r="E411" s="1" t="s">
        <v>18</v>
      </c>
      <c r="F411" s="1" t="s">
        <v>19</v>
      </c>
      <c r="G411" s="1" t="s">
        <v>20</v>
      </c>
      <c r="I411" s="1" t="s">
        <v>25</v>
      </c>
      <c r="J411" s="1" t="n">
        <v>12</v>
      </c>
      <c r="K411" s="1" t="n">
        <v>9738.809722</v>
      </c>
      <c r="L411" s="1" t="n">
        <v>9996.618056</v>
      </c>
    </row>
    <row r="412" customFormat="false" ht="14.25" hidden="false" customHeight="false" outlineLevel="0" collapsed="false">
      <c r="A412" s="1" t="n">
        <v>24007</v>
      </c>
      <c r="B412" s="1" t="n">
        <v>9737.663194</v>
      </c>
      <c r="C412" s="1" t="n">
        <v>9996.618056</v>
      </c>
      <c r="D412" s="1" t="n">
        <v>9981.275694</v>
      </c>
      <c r="E412" s="1" t="s">
        <v>18</v>
      </c>
      <c r="F412" s="1" t="s">
        <v>19</v>
      </c>
      <c r="G412" s="1" t="s">
        <v>20</v>
      </c>
      <c r="I412" s="1" t="s">
        <v>25</v>
      </c>
      <c r="J412" s="1" t="n">
        <v>12</v>
      </c>
      <c r="K412" s="1" t="n">
        <v>9738.809722</v>
      </c>
      <c r="L412" s="1" t="n">
        <v>9996.618056</v>
      </c>
    </row>
    <row r="413" customFormat="false" ht="14.25" hidden="false" customHeight="false" outlineLevel="0" collapsed="false">
      <c r="A413" s="1" t="n">
        <v>24007</v>
      </c>
      <c r="B413" s="1" t="n">
        <v>9737.663194</v>
      </c>
      <c r="C413" s="1" t="n">
        <v>9996.618056</v>
      </c>
      <c r="D413" s="1" t="n">
        <v>9988.041667</v>
      </c>
      <c r="E413" s="1" t="s">
        <v>18</v>
      </c>
      <c r="F413" s="1" t="s">
        <v>19</v>
      </c>
      <c r="G413" s="1" t="s">
        <v>20</v>
      </c>
      <c r="I413" s="1" t="s">
        <v>25</v>
      </c>
      <c r="J413" s="1" t="n">
        <v>12</v>
      </c>
      <c r="K413" s="1" t="n">
        <v>9738.809722</v>
      </c>
      <c r="L413" s="1" t="n">
        <v>9996.618056</v>
      </c>
    </row>
    <row r="414" customFormat="false" ht="14.25" hidden="false" customHeight="false" outlineLevel="0" collapsed="false">
      <c r="A414" s="1" t="n">
        <v>24007</v>
      </c>
      <c r="B414" s="1" t="n">
        <v>9737.663194</v>
      </c>
      <c r="C414" s="1" t="n">
        <v>9996.618056</v>
      </c>
      <c r="D414" s="1" t="n">
        <v>9995.223611</v>
      </c>
      <c r="E414" s="1" t="s">
        <v>18</v>
      </c>
      <c r="F414" s="1" t="s">
        <v>19</v>
      </c>
      <c r="G414" s="1" t="s">
        <v>20</v>
      </c>
      <c r="I414" s="1" t="s">
        <v>25</v>
      </c>
      <c r="J414" s="1" t="n">
        <v>12</v>
      </c>
      <c r="K414" s="1" t="n">
        <v>9738.809722</v>
      </c>
      <c r="L414" s="1" t="n">
        <v>9996.618056</v>
      </c>
    </row>
    <row r="415" customFormat="false" ht="14.25" hidden="false" customHeight="false" outlineLevel="0" collapsed="false">
      <c r="A415" s="1" t="n">
        <v>37638</v>
      </c>
      <c r="B415" s="1" t="n">
        <v>9711.714583</v>
      </c>
      <c r="C415" s="1" t="n">
        <v>9725.457639</v>
      </c>
      <c r="D415" s="1" t="n">
        <v>9724.286111</v>
      </c>
      <c r="E415" s="1" t="s">
        <v>18</v>
      </c>
      <c r="F415" s="1" t="s">
        <v>19</v>
      </c>
      <c r="G415" s="1" t="s">
        <v>20</v>
      </c>
      <c r="J415" s="1" t="n">
        <v>12</v>
      </c>
      <c r="K415" s="1" t="n">
        <v>9711.714583</v>
      </c>
      <c r="L415" s="1" t="n">
        <v>9725.457639</v>
      </c>
    </row>
    <row r="416" customFormat="false" ht="14.25" hidden="false" customHeight="false" outlineLevel="0" collapsed="false">
      <c r="A416" s="1" t="n">
        <v>63486</v>
      </c>
      <c r="B416" s="1" t="n">
        <v>10057.80764</v>
      </c>
      <c r="C416" s="1" t="n">
        <v>10082.51042</v>
      </c>
      <c r="D416" s="1" t="n">
        <v>10057.86528</v>
      </c>
      <c r="E416" s="1" t="s">
        <v>18</v>
      </c>
      <c r="F416" s="1" t="s">
        <v>19</v>
      </c>
      <c r="G416" s="1" t="s">
        <v>20</v>
      </c>
      <c r="J416" s="1" t="n">
        <v>12</v>
      </c>
      <c r="K416" s="1" t="n">
        <v>10057.80764</v>
      </c>
      <c r="L416" s="1" t="n">
        <v>10075.80903</v>
      </c>
    </row>
    <row r="417" customFormat="false" ht="14.25" hidden="false" customHeight="false" outlineLevel="0" collapsed="false">
      <c r="A417" s="1" t="n">
        <v>63486</v>
      </c>
      <c r="B417" s="1" t="n">
        <v>10057.80764</v>
      </c>
      <c r="C417" s="1" t="n">
        <v>10082.51042</v>
      </c>
      <c r="D417" s="1" t="n">
        <v>10065.24722</v>
      </c>
      <c r="E417" s="1" t="s">
        <v>18</v>
      </c>
      <c r="F417" s="1" t="s">
        <v>19</v>
      </c>
      <c r="G417" s="1" t="s">
        <v>20</v>
      </c>
      <c r="J417" s="1" t="n">
        <v>12</v>
      </c>
      <c r="K417" s="1" t="n">
        <v>10057.80764</v>
      </c>
      <c r="L417" s="1" t="n">
        <v>10075.80903</v>
      </c>
    </row>
    <row r="418" customFormat="false" ht="14.25" hidden="false" customHeight="false" outlineLevel="0" collapsed="false">
      <c r="A418" s="1" t="n">
        <v>63486</v>
      </c>
      <c r="B418" s="1" t="n">
        <v>10057.80764</v>
      </c>
      <c r="C418" s="1" t="n">
        <v>10082.51042</v>
      </c>
      <c r="D418" s="1" t="n">
        <v>10072.12847</v>
      </c>
      <c r="E418" s="1" t="s">
        <v>18</v>
      </c>
      <c r="F418" s="1" t="s">
        <v>19</v>
      </c>
      <c r="G418" s="1" t="s">
        <v>20</v>
      </c>
      <c r="J418" s="1" t="n">
        <v>12</v>
      </c>
      <c r="K418" s="1" t="n">
        <v>10057.80764</v>
      </c>
      <c r="L418" s="1" t="n">
        <v>10075.80903</v>
      </c>
    </row>
    <row r="419" customFormat="false" ht="14.25" hidden="false" customHeight="false" outlineLevel="0" collapsed="false">
      <c r="A419" s="1" t="n">
        <v>63486</v>
      </c>
      <c r="B419" s="1" t="n">
        <v>10057.80764</v>
      </c>
      <c r="C419" s="1" t="n">
        <v>10082.51042</v>
      </c>
      <c r="D419" s="1" t="n">
        <v>10075.04306</v>
      </c>
      <c r="E419" s="1" t="s">
        <v>18</v>
      </c>
      <c r="F419" s="1" t="s">
        <v>19</v>
      </c>
      <c r="G419" s="1" t="s">
        <v>20</v>
      </c>
      <c r="J419" s="1" t="n">
        <v>12</v>
      </c>
      <c r="K419" s="1" t="n">
        <v>10057.80764</v>
      </c>
      <c r="L419" s="1" t="n">
        <v>10075.80903</v>
      </c>
    </row>
    <row r="420" customFormat="false" ht="14.25" hidden="false" customHeight="false" outlineLevel="0" collapsed="false">
      <c r="A420" s="1" t="n">
        <v>63486</v>
      </c>
      <c r="B420" s="1" t="n">
        <v>10057.80764</v>
      </c>
      <c r="C420" s="1" t="n">
        <v>10082.51042</v>
      </c>
      <c r="D420" s="1" t="n">
        <v>10079.29444</v>
      </c>
      <c r="E420" s="1" t="s">
        <v>18</v>
      </c>
      <c r="F420" s="1" t="s">
        <v>19</v>
      </c>
      <c r="G420" s="1" t="s">
        <v>20</v>
      </c>
      <c r="J420" s="1" t="n">
        <v>12</v>
      </c>
      <c r="K420" s="1" t="n">
        <v>10076.53194</v>
      </c>
      <c r="L420" s="1" t="n">
        <v>10082.51042</v>
      </c>
    </row>
    <row r="421" customFormat="false" ht="14.25" hidden="false" customHeight="false" outlineLevel="0" collapsed="false">
      <c r="A421" s="1" t="n">
        <v>55684</v>
      </c>
      <c r="B421" s="1" t="n">
        <v>10082.675</v>
      </c>
      <c r="C421" s="1" t="n">
        <v>10107.59861</v>
      </c>
      <c r="D421" s="1" t="n">
        <v>10082.97361</v>
      </c>
      <c r="E421" s="1" t="s">
        <v>18</v>
      </c>
      <c r="F421" s="1" t="s">
        <v>19</v>
      </c>
      <c r="G421" s="1" t="s">
        <v>20</v>
      </c>
      <c r="J421" s="1" t="n">
        <v>12</v>
      </c>
      <c r="K421" s="1" t="n">
        <v>10082.675</v>
      </c>
      <c r="L421" s="1" t="n">
        <v>10086.51944</v>
      </c>
    </row>
    <row r="422" customFormat="false" ht="14.25" hidden="false" customHeight="false" outlineLevel="0" collapsed="false">
      <c r="A422" s="1" t="n">
        <v>55684</v>
      </c>
      <c r="B422" s="1" t="n">
        <v>10082.675</v>
      </c>
      <c r="C422" s="1" t="n">
        <v>10107.59861</v>
      </c>
      <c r="D422" s="1" t="n">
        <v>10093.24167</v>
      </c>
      <c r="E422" s="1" t="s">
        <v>18</v>
      </c>
      <c r="F422" s="1" t="s">
        <v>19</v>
      </c>
      <c r="G422" s="1" t="s">
        <v>20</v>
      </c>
      <c r="J422" s="1" t="n">
        <v>12</v>
      </c>
      <c r="K422" s="1" t="n">
        <v>10086.6125</v>
      </c>
      <c r="L422" s="1" t="n">
        <v>10096.60486</v>
      </c>
    </row>
    <row r="423" customFormat="false" ht="14.25" hidden="false" customHeight="false" outlineLevel="0" collapsed="false">
      <c r="A423" s="1" t="n">
        <v>63508</v>
      </c>
      <c r="B423" s="1" t="n">
        <v>10103.8875</v>
      </c>
      <c r="C423" s="1" t="n">
        <v>10123.73611</v>
      </c>
      <c r="D423" s="1" t="n">
        <v>10107.25139</v>
      </c>
      <c r="E423" s="1" t="s">
        <v>18</v>
      </c>
      <c r="F423" s="1" t="s">
        <v>19</v>
      </c>
      <c r="G423" s="1" t="s">
        <v>20</v>
      </c>
      <c r="J423" s="1" t="n">
        <v>12</v>
      </c>
      <c r="K423" s="1" t="n">
        <v>10105.38125</v>
      </c>
      <c r="L423" s="1" t="n">
        <v>10108.95</v>
      </c>
    </row>
    <row r="424" customFormat="false" ht="14.25" hidden="false" customHeight="false" outlineLevel="0" collapsed="false">
      <c r="A424" s="1" t="n">
        <v>63508</v>
      </c>
      <c r="B424" s="1" t="n">
        <v>10103.8875</v>
      </c>
      <c r="C424" s="1" t="n">
        <v>10123.73611</v>
      </c>
      <c r="D424" s="1" t="n">
        <v>10114.39097</v>
      </c>
      <c r="E424" s="1" t="s">
        <v>18</v>
      </c>
      <c r="F424" s="1" t="s">
        <v>19</v>
      </c>
      <c r="G424" s="1" t="s">
        <v>20</v>
      </c>
      <c r="J424" s="1" t="n">
        <v>12</v>
      </c>
      <c r="K424" s="1" t="n">
        <v>10109.37361</v>
      </c>
      <c r="L424" s="1" t="n">
        <v>10123.73611</v>
      </c>
    </row>
    <row r="425" customFormat="false" ht="14.25" hidden="false" customHeight="false" outlineLevel="0" collapsed="false">
      <c r="A425" s="1" t="n">
        <v>63508</v>
      </c>
      <c r="B425" s="1" t="n">
        <v>10103.8875</v>
      </c>
      <c r="C425" s="1" t="n">
        <v>10123.73611</v>
      </c>
      <c r="D425" s="1" t="n">
        <v>10121.08611</v>
      </c>
      <c r="E425" s="1" t="s">
        <v>18</v>
      </c>
      <c r="F425" s="1" t="s">
        <v>19</v>
      </c>
      <c r="G425" s="1" t="s">
        <v>20</v>
      </c>
      <c r="J425" s="1" t="n">
        <v>12</v>
      </c>
      <c r="K425" s="1" t="n">
        <v>10109.37361</v>
      </c>
      <c r="L425" s="1" t="n">
        <v>10123.73611</v>
      </c>
    </row>
    <row r="426" customFormat="false" ht="14.25" hidden="false" customHeight="false" outlineLevel="0" collapsed="false">
      <c r="A426" s="1" t="n">
        <v>49051</v>
      </c>
      <c r="B426" s="1" t="n">
        <v>10125.57153</v>
      </c>
      <c r="C426" s="1" t="n">
        <v>10138.61458</v>
      </c>
      <c r="D426" s="1" t="n">
        <v>10128.06528</v>
      </c>
      <c r="E426" s="1" t="s">
        <v>18</v>
      </c>
      <c r="F426" s="1" t="s">
        <v>19</v>
      </c>
      <c r="G426" s="1" t="s">
        <v>22</v>
      </c>
      <c r="H426" s="1" t="s">
        <v>23</v>
      </c>
      <c r="J426" s="1" t="n">
        <v>12</v>
      </c>
      <c r="K426" s="1" t="n">
        <v>10125.57153</v>
      </c>
      <c r="L426" s="1" t="n">
        <v>10138.61458</v>
      </c>
    </row>
    <row r="427" customFormat="false" ht="14.25" hidden="false" customHeight="false" outlineLevel="0" collapsed="false">
      <c r="A427" s="1" t="n">
        <v>49051</v>
      </c>
      <c r="B427" s="1" t="n">
        <v>10125.57153</v>
      </c>
      <c r="C427" s="1" t="n">
        <v>10138.61458</v>
      </c>
      <c r="D427" s="1" t="n">
        <v>10135.18194</v>
      </c>
      <c r="E427" s="1" t="s">
        <v>18</v>
      </c>
      <c r="F427" s="1" t="s">
        <v>19</v>
      </c>
      <c r="G427" s="1" t="s">
        <v>22</v>
      </c>
      <c r="H427" s="1" t="s">
        <v>23</v>
      </c>
      <c r="J427" s="1" t="n">
        <v>12</v>
      </c>
      <c r="K427" s="1" t="n">
        <v>10125.57153</v>
      </c>
      <c r="L427" s="1" t="n">
        <v>10138.61458</v>
      </c>
    </row>
    <row r="428" customFormat="false" ht="14.25" hidden="false" customHeight="false" outlineLevel="0" collapsed="false">
      <c r="A428" s="1" t="n">
        <v>36553</v>
      </c>
      <c r="B428" s="1" t="n">
        <v>10019.73611</v>
      </c>
      <c r="C428" s="1" t="n">
        <v>10032.77083</v>
      </c>
      <c r="D428" s="1" t="n">
        <v>10023.06597</v>
      </c>
      <c r="E428" s="1" t="s">
        <v>18</v>
      </c>
      <c r="F428" s="1" t="s">
        <v>19</v>
      </c>
      <c r="G428" s="1" t="s">
        <v>20</v>
      </c>
      <c r="J428" s="1" t="n">
        <v>12</v>
      </c>
      <c r="K428" s="1" t="n">
        <v>10019.73611</v>
      </c>
      <c r="L428" s="1" t="n">
        <v>10023.80139</v>
      </c>
    </row>
    <row r="429" customFormat="false" ht="14.25" hidden="false" customHeight="false" outlineLevel="0" collapsed="false">
      <c r="A429" s="1" t="n">
        <v>37822</v>
      </c>
      <c r="B429" s="1" t="n">
        <v>9723.667361</v>
      </c>
      <c r="C429" s="1" t="n">
        <v>9738.488889</v>
      </c>
      <c r="D429" s="1" t="n">
        <v>9736.565972</v>
      </c>
      <c r="E429" s="1" t="s">
        <v>18</v>
      </c>
      <c r="F429" s="1" t="s">
        <v>19</v>
      </c>
      <c r="G429" s="1" t="s">
        <v>20</v>
      </c>
      <c r="J429" s="1" t="n">
        <v>12</v>
      </c>
      <c r="K429" s="1" t="n">
        <v>9733.646528</v>
      </c>
      <c r="L429" s="1" t="n">
        <v>9738.488889</v>
      </c>
    </row>
    <row r="430" customFormat="false" ht="14.25" hidden="false" customHeight="false" outlineLevel="0" collapsed="false">
      <c r="A430" s="1" t="n">
        <v>37828</v>
      </c>
      <c r="B430" s="1" t="n">
        <v>9725.675</v>
      </c>
      <c r="C430" s="1" t="n">
        <v>9733.525</v>
      </c>
      <c r="D430" s="1" t="n">
        <v>9725.840278</v>
      </c>
      <c r="E430" s="1" t="s">
        <v>18</v>
      </c>
      <c r="F430" s="1" t="s">
        <v>19</v>
      </c>
      <c r="G430" s="1" t="s">
        <v>20</v>
      </c>
      <c r="J430" s="1" t="n">
        <v>12</v>
      </c>
      <c r="K430" s="1" t="n">
        <v>9725.675</v>
      </c>
      <c r="L430" s="1" t="n">
        <v>9733.525</v>
      </c>
    </row>
    <row r="431" customFormat="false" ht="14.25" hidden="false" customHeight="false" outlineLevel="0" collapsed="false">
      <c r="A431" s="1" t="n">
        <v>37828</v>
      </c>
      <c r="B431" s="1" t="n">
        <v>9725.675</v>
      </c>
      <c r="C431" s="1" t="n">
        <v>9733.525</v>
      </c>
      <c r="D431" s="1" t="n">
        <v>9729.264583</v>
      </c>
      <c r="E431" s="1" t="s">
        <v>18</v>
      </c>
      <c r="F431" s="1" t="s">
        <v>19</v>
      </c>
      <c r="G431" s="1" t="s">
        <v>20</v>
      </c>
      <c r="J431" s="1" t="n">
        <v>12</v>
      </c>
      <c r="K431" s="1" t="n">
        <v>9725.675</v>
      </c>
      <c r="L431" s="1" t="n">
        <v>9733.525</v>
      </c>
    </row>
    <row r="432" customFormat="false" ht="14.25" hidden="false" customHeight="false" outlineLevel="0" collapsed="false">
      <c r="A432" s="1" t="n">
        <v>37828</v>
      </c>
      <c r="B432" s="1" t="n">
        <v>9725.675</v>
      </c>
      <c r="C432" s="1" t="n">
        <v>9733.525</v>
      </c>
      <c r="D432" s="1" t="n">
        <v>9733.452083</v>
      </c>
      <c r="E432" s="1" t="s">
        <v>18</v>
      </c>
      <c r="F432" s="1" t="s">
        <v>19</v>
      </c>
      <c r="G432" s="1" t="s">
        <v>20</v>
      </c>
      <c r="J432" s="1" t="n">
        <v>12</v>
      </c>
      <c r="K432" s="1" t="n">
        <v>9725.675</v>
      </c>
      <c r="L432" s="1" t="n">
        <v>9733.525</v>
      </c>
    </row>
    <row r="433" customFormat="false" ht="14.25" hidden="false" customHeight="false" outlineLevel="0" collapsed="false">
      <c r="A433" s="1" t="n">
        <v>48646</v>
      </c>
      <c r="B433" s="1" t="n">
        <v>10029.65972</v>
      </c>
      <c r="C433" s="1" t="n">
        <v>10031.65903</v>
      </c>
      <c r="D433" s="1" t="n">
        <v>10030.29653</v>
      </c>
      <c r="E433" s="1" t="s">
        <v>18</v>
      </c>
      <c r="F433" s="1" t="s">
        <v>19</v>
      </c>
      <c r="G433" s="1" t="s">
        <v>20</v>
      </c>
      <c r="I433" s="1" t="s">
        <v>25</v>
      </c>
      <c r="J433" s="1" t="n">
        <v>12</v>
      </c>
      <c r="K433" s="1" t="n">
        <v>10029.65972</v>
      </c>
      <c r="L433" s="1" t="n">
        <v>10031.65903</v>
      </c>
    </row>
    <row r="434" customFormat="false" ht="14.25" hidden="false" customHeight="false" outlineLevel="0" collapsed="false">
      <c r="A434" s="1" t="n">
        <v>48646</v>
      </c>
      <c r="B434" s="1" t="n">
        <v>10039.77083</v>
      </c>
      <c r="C434" s="1" t="n">
        <v>10057.58264</v>
      </c>
      <c r="D434" s="1" t="n">
        <v>10039.82778</v>
      </c>
      <c r="E434" s="1" t="s">
        <v>18</v>
      </c>
      <c r="F434" s="1" t="s">
        <v>19</v>
      </c>
      <c r="G434" s="1" t="s">
        <v>20</v>
      </c>
      <c r="I434" s="1" t="s">
        <v>25</v>
      </c>
      <c r="J434" s="1" t="n">
        <v>12</v>
      </c>
      <c r="K434" s="1" t="n">
        <v>10039.77083</v>
      </c>
      <c r="L434" s="1" t="n">
        <v>10057.58264</v>
      </c>
    </row>
    <row r="435" customFormat="false" ht="14.25" hidden="false" customHeight="false" outlineLevel="0" collapsed="false">
      <c r="A435" s="1" t="n">
        <v>48646</v>
      </c>
      <c r="B435" s="1" t="n">
        <v>10039.77083</v>
      </c>
      <c r="C435" s="1" t="n">
        <v>10057.58264</v>
      </c>
      <c r="D435" s="1" t="n">
        <v>10044.20625</v>
      </c>
      <c r="E435" s="1" t="s">
        <v>18</v>
      </c>
      <c r="F435" s="1" t="s">
        <v>19</v>
      </c>
      <c r="G435" s="1" t="s">
        <v>20</v>
      </c>
      <c r="I435" s="1" t="s">
        <v>25</v>
      </c>
      <c r="J435" s="1" t="n">
        <v>12</v>
      </c>
      <c r="K435" s="1" t="n">
        <v>10039.77083</v>
      </c>
      <c r="L435" s="1" t="n">
        <v>10057.58264</v>
      </c>
    </row>
    <row r="436" customFormat="false" ht="14.25" hidden="false" customHeight="false" outlineLevel="0" collapsed="false">
      <c r="A436" s="1" t="n">
        <v>48646</v>
      </c>
      <c r="B436" s="1" t="n">
        <v>10039.77083</v>
      </c>
      <c r="C436" s="1" t="n">
        <v>10057.58264</v>
      </c>
      <c r="D436" s="1" t="n">
        <v>10051.03472</v>
      </c>
      <c r="E436" s="1" t="s">
        <v>18</v>
      </c>
      <c r="F436" s="1" t="s">
        <v>19</v>
      </c>
      <c r="G436" s="1" t="s">
        <v>22</v>
      </c>
      <c r="H436" s="1" t="s">
        <v>28</v>
      </c>
      <c r="I436" s="1" t="s">
        <v>25</v>
      </c>
      <c r="J436" s="1" t="n">
        <v>12</v>
      </c>
      <c r="K436" s="1" t="n">
        <v>10039.77083</v>
      </c>
      <c r="L436" s="1" t="n">
        <v>10057.58264</v>
      </c>
    </row>
    <row r="437" customFormat="false" ht="14.25" hidden="false" customHeight="false" outlineLevel="0" collapsed="false">
      <c r="A437" s="1" t="n">
        <v>63499</v>
      </c>
      <c r="B437" s="1" t="n">
        <v>10113.62847</v>
      </c>
      <c r="C437" s="1" t="n">
        <v>10122.52014</v>
      </c>
      <c r="D437" s="1" t="n">
        <v>10121.27361</v>
      </c>
      <c r="E437" s="1" t="s">
        <v>18</v>
      </c>
      <c r="F437" s="1" t="s">
        <v>19</v>
      </c>
      <c r="G437" s="1" t="s">
        <v>20</v>
      </c>
      <c r="J437" s="1" t="n">
        <v>13</v>
      </c>
      <c r="K437" s="1" t="n">
        <v>10113.62847</v>
      </c>
      <c r="L437" s="1" t="n">
        <v>10122.52014</v>
      </c>
    </row>
    <row r="438" customFormat="false" ht="14.25" hidden="false" customHeight="false" outlineLevel="0" collapsed="false">
      <c r="A438" s="1" t="n">
        <v>18171</v>
      </c>
      <c r="B438" s="1" t="n">
        <v>9849.702778</v>
      </c>
      <c r="C438" s="1" t="n">
        <v>9868.558333</v>
      </c>
      <c r="D438" s="1" t="n">
        <v>9851.761806</v>
      </c>
      <c r="E438" s="1" t="s">
        <v>18</v>
      </c>
      <c r="F438" s="1" t="s">
        <v>19</v>
      </c>
      <c r="G438" s="1" t="s">
        <v>20</v>
      </c>
      <c r="J438" s="1" t="n">
        <v>13</v>
      </c>
      <c r="K438" s="1" t="n">
        <v>9850.625694</v>
      </c>
      <c r="L438" s="1" t="n">
        <v>9868.558333</v>
      </c>
    </row>
    <row r="439" customFormat="false" ht="14.25" hidden="false" customHeight="false" outlineLevel="0" collapsed="false">
      <c r="A439" s="1" t="n">
        <v>18171</v>
      </c>
      <c r="B439" s="1" t="n">
        <v>9849.702778</v>
      </c>
      <c r="C439" s="1" t="n">
        <v>9868.558333</v>
      </c>
      <c r="D439" s="1" t="n">
        <v>9855.2875</v>
      </c>
      <c r="E439" s="1" t="s">
        <v>18</v>
      </c>
      <c r="F439" s="1" t="s">
        <v>19</v>
      </c>
      <c r="G439" s="1" t="s">
        <v>20</v>
      </c>
      <c r="J439" s="1" t="n">
        <v>13</v>
      </c>
      <c r="K439" s="1" t="n">
        <v>9850.625694</v>
      </c>
      <c r="L439" s="1" t="n">
        <v>9868.558333</v>
      </c>
    </row>
    <row r="440" customFormat="false" ht="14.25" hidden="false" customHeight="false" outlineLevel="0" collapsed="false">
      <c r="A440" s="1" t="n">
        <v>18171</v>
      </c>
      <c r="B440" s="1" t="n">
        <v>9849.702778</v>
      </c>
      <c r="C440" s="1" t="n">
        <v>9868.558333</v>
      </c>
      <c r="D440" s="1" t="n">
        <v>9862.053472</v>
      </c>
      <c r="E440" s="1" t="s">
        <v>18</v>
      </c>
      <c r="F440" s="1" t="s">
        <v>19</v>
      </c>
      <c r="G440" s="1" t="s">
        <v>20</v>
      </c>
      <c r="J440" s="1" t="n">
        <v>13</v>
      </c>
      <c r="K440" s="1" t="n">
        <v>9850.625694</v>
      </c>
      <c r="L440" s="1" t="n">
        <v>9868.558333</v>
      </c>
    </row>
    <row r="441" customFormat="false" ht="14.25" hidden="false" customHeight="false" outlineLevel="0" collapsed="false">
      <c r="A441" s="1" t="n">
        <v>56308</v>
      </c>
      <c r="B441" s="1" t="n">
        <v>10134.73403</v>
      </c>
      <c r="C441" s="1" t="n">
        <v>10151.51528</v>
      </c>
      <c r="D441" s="1" t="n">
        <v>10134.81667</v>
      </c>
      <c r="E441" s="1" t="s">
        <v>18</v>
      </c>
      <c r="F441" s="1" t="s">
        <v>19</v>
      </c>
      <c r="G441" s="1" t="s">
        <v>20</v>
      </c>
      <c r="J441" s="1" t="n">
        <v>13</v>
      </c>
      <c r="K441" s="1" t="n">
        <v>10134.73403</v>
      </c>
      <c r="L441" s="1" t="n">
        <v>10135.43819</v>
      </c>
    </row>
    <row r="442" customFormat="false" ht="14.25" hidden="false" customHeight="false" outlineLevel="0" collapsed="false">
      <c r="A442" s="1" t="n">
        <v>19603</v>
      </c>
      <c r="B442" s="1" t="n">
        <v>9807.548611</v>
      </c>
      <c r="C442" s="1" t="n">
        <v>9820.375694</v>
      </c>
      <c r="D442" s="1" t="n">
        <v>9807.594444</v>
      </c>
      <c r="E442" s="1" t="s">
        <v>18</v>
      </c>
      <c r="F442" s="1" t="s">
        <v>19</v>
      </c>
      <c r="G442" s="1" t="s">
        <v>20</v>
      </c>
      <c r="J442" s="1" t="n">
        <v>13</v>
      </c>
      <c r="K442" s="1" t="n">
        <v>9807.548611</v>
      </c>
      <c r="L442" s="1" t="n">
        <v>9820.375694</v>
      </c>
    </row>
    <row r="443" customFormat="false" ht="14.25" hidden="false" customHeight="false" outlineLevel="0" collapsed="false">
      <c r="A443" s="1" t="n">
        <v>19603</v>
      </c>
      <c r="B443" s="1" t="n">
        <v>9807.548611</v>
      </c>
      <c r="C443" s="1" t="n">
        <v>9820.375694</v>
      </c>
      <c r="D443" s="1" t="n">
        <v>9813.265278</v>
      </c>
      <c r="E443" s="1" t="s">
        <v>18</v>
      </c>
      <c r="F443" s="1" t="s">
        <v>19</v>
      </c>
      <c r="G443" s="1" t="s">
        <v>20</v>
      </c>
      <c r="J443" s="1" t="n">
        <v>13</v>
      </c>
      <c r="K443" s="1" t="n">
        <v>9807.548611</v>
      </c>
      <c r="L443" s="1" t="n">
        <v>9820.375694</v>
      </c>
    </row>
    <row r="444" customFormat="false" ht="14.25" hidden="false" customHeight="false" outlineLevel="0" collapsed="false">
      <c r="A444" s="1" t="n">
        <v>37456</v>
      </c>
      <c r="B444" s="1" t="n">
        <v>10061.67153</v>
      </c>
      <c r="C444" s="1" t="n">
        <v>10076.49236</v>
      </c>
      <c r="D444" s="1" t="n">
        <v>10061.76181</v>
      </c>
      <c r="E444" s="1" t="s">
        <v>18</v>
      </c>
      <c r="F444" s="1" t="s">
        <v>19</v>
      </c>
      <c r="G444" s="1" t="s">
        <v>20</v>
      </c>
      <c r="J444" s="1" t="n">
        <v>13</v>
      </c>
      <c r="K444" s="1" t="n">
        <v>10061.67153</v>
      </c>
      <c r="L444" s="1" t="n">
        <v>10076.49236</v>
      </c>
    </row>
    <row r="445" customFormat="false" ht="14.25" hidden="false" customHeight="false" outlineLevel="0" collapsed="false">
      <c r="A445" s="1" t="n">
        <v>37456</v>
      </c>
      <c r="B445" s="1" t="n">
        <v>10061.67153</v>
      </c>
      <c r="C445" s="1" t="n">
        <v>10076.49236</v>
      </c>
      <c r="D445" s="1" t="n">
        <v>10065.24583</v>
      </c>
      <c r="E445" s="1" t="s">
        <v>18</v>
      </c>
      <c r="F445" s="1" t="s">
        <v>19</v>
      </c>
      <c r="G445" s="1" t="s">
        <v>20</v>
      </c>
      <c r="J445" s="1" t="n">
        <v>13</v>
      </c>
      <c r="K445" s="1" t="n">
        <v>10061.67153</v>
      </c>
      <c r="L445" s="1" t="n">
        <v>10076.49236</v>
      </c>
    </row>
    <row r="446" customFormat="false" ht="14.25" hidden="false" customHeight="false" outlineLevel="0" collapsed="false">
      <c r="A446" s="1" t="n">
        <v>37456</v>
      </c>
      <c r="B446" s="1" t="n">
        <v>10061.67153</v>
      </c>
      <c r="C446" s="1" t="n">
        <v>10076.49236</v>
      </c>
      <c r="D446" s="1" t="n">
        <v>10072.12778</v>
      </c>
      <c r="E446" s="1" t="s">
        <v>18</v>
      </c>
      <c r="F446" s="1" t="s">
        <v>19</v>
      </c>
      <c r="G446" s="1" t="s">
        <v>20</v>
      </c>
      <c r="J446" s="1" t="n">
        <v>13</v>
      </c>
      <c r="K446" s="1" t="n">
        <v>10061.67153</v>
      </c>
      <c r="L446" s="1" t="n">
        <v>10076.49236</v>
      </c>
    </row>
    <row r="447" customFormat="false" ht="14.25" hidden="false" customHeight="false" outlineLevel="0" collapsed="false">
      <c r="A447" s="1" t="n">
        <v>59937</v>
      </c>
      <c r="B447" s="1" t="n">
        <v>10085.74792</v>
      </c>
      <c r="C447" s="1" t="n">
        <v>10105.48958</v>
      </c>
      <c r="D447" s="1" t="n">
        <v>10085.86597</v>
      </c>
      <c r="E447" s="1" t="s">
        <v>18</v>
      </c>
      <c r="F447" s="1" t="s">
        <v>19</v>
      </c>
      <c r="G447" s="1" t="s">
        <v>20</v>
      </c>
      <c r="J447" s="1" t="n">
        <v>13</v>
      </c>
      <c r="K447" s="1" t="n">
        <v>10085.74792</v>
      </c>
      <c r="L447" s="1" t="n">
        <v>10105.48958</v>
      </c>
    </row>
    <row r="448" customFormat="false" ht="14.25" hidden="false" customHeight="false" outlineLevel="0" collapsed="false">
      <c r="A448" s="1" t="n">
        <v>59937</v>
      </c>
      <c r="B448" s="1" t="n">
        <v>10085.74792</v>
      </c>
      <c r="C448" s="1" t="n">
        <v>10105.48958</v>
      </c>
      <c r="D448" s="1" t="n">
        <v>10093.24167</v>
      </c>
      <c r="E448" s="1" t="s">
        <v>18</v>
      </c>
      <c r="F448" s="1" t="s">
        <v>19</v>
      </c>
      <c r="G448" s="1" t="s">
        <v>20</v>
      </c>
      <c r="J448" s="1" t="n">
        <v>13</v>
      </c>
      <c r="K448" s="1" t="n">
        <v>10085.74792</v>
      </c>
      <c r="L448" s="1" t="n">
        <v>10105.48958</v>
      </c>
    </row>
    <row r="449" customFormat="false" ht="14.25" hidden="false" customHeight="false" outlineLevel="0" collapsed="false">
      <c r="A449" s="1" t="n">
        <v>59937</v>
      </c>
      <c r="B449" s="1" t="n">
        <v>10085.74792</v>
      </c>
      <c r="C449" s="1" t="n">
        <v>10105.48958</v>
      </c>
      <c r="D449" s="1" t="n">
        <v>10104.4375</v>
      </c>
      <c r="E449" s="1" t="s">
        <v>18</v>
      </c>
      <c r="F449" s="1" t="s">
        <v>19</v>
      </c>
      <c r="G449" s="1" t="s">
        <v>20</v>
      </c>
      <c r="J449" s="1" t="n">
        <v>13</v>
      </c>
      <c r="K449" s="1" t="n">
        <v>10085.74792</v>
      </c>
      <c r="L449" s="1" t="n">
        <v>10105.48958</v>
      </c>
    </row>
    <row r="450" customFormat="false" ht="14.25" hidden="false" customHeight="false" outlineLevel="0" collapsed="false">
      <c r="A450" s="1" t="n">
        <v>43325</v>
      </c>
      <c r="B450" s="1" t="n">
        <v>9984.731944</v>
      </c>
      <c r="C450" s="1" t="n">
        <v>10003.48056</v>
      </c>
      <c r="D450" s="1" t="n">
        <v>9984.79375</v>
      </c>
      <c r="E450" s="1" t="s">
        <v>18</v>
      </c>
      <c r="F450" s="1" t="s">
        <v>19</v>
      </c>
      <c r="G450" s="1" t="s">
        <v>20</v>
      </c>
      <c r="J450" s="1" t="n">
        <v>13</v>
      </c>
      <c r="K450" s="1" t="n">
        <v>9984.731944</v>
      </c>
      <c r="L450" s="1" t="n">
        <v>10003.48056</v>
      </c>
    </row>
    <row r="451" customFormat="false" ht="14.25" hidden="false" customHeight="false" outlineLevel="0" collapsed="false">
      <c r="A451" s="1" t="n">
        <v>43325</v>
      </c>
      <c r="B451" s="1" t="n">
        <v>9984.731944</v>
      </c>
      <c r="C451" s="1" t="n">
        <v>10003.48056</v>
      </c>
      <c r="D451" s="1" t="n">
        <v>9988.042361</v>
      </c>
      <c r="E451" s="1" t="s">
        <v>18</v>
      </c>
      <c r="F451" s="1" t="s">
        <v>19</v>
      </c>
      <c r="G451" s="1" t="s">
        <v>20</v>
      </c>
      <c r="J451" s="1" t="n">
        <v>13</v>
      </c>
      <c r="K451" s="1" t="n">
        <v>9984.731944</v>
      </c>
      <c r="L451" s="1" t="n">
        <v>10003.48056</v>
      </c>
    </row>
    <row r="452" customFormat="false" ht="14.25" hidden="false" customHeight="false" outlineLevel="0" collapsed="false">
      <c r="A452" s="1" t="n">
        <v>43325</v>
      </c>
      <c r="B452" s="1" t="n">
        <v>9984.731944</v>
      </c>
      <c r="C452" s="1" t="n">
        <v>10003.48056</v>
      </c>
      <c r="D452" s="1" t="n">
        <v>9995.224306</v>
      </c>
      <c r="E452" s="1" t="s">
        <v>18</v>
      </c>
      <c r="F452" s="1" t="s">
        <v>19</v>
      </c>
      <c r="G452" s="1" t="s">
        <v>20</v>
      </c>
      <c r="J452" s="1" t="n">
        <v>13</v>
      </c>
      <c r="K452" s="1" t="n">
        <v>9984.731944</v>
      </c>
      <c r="L452" s="1" t="n">
        <v>10003.48056</v>
      </c>
    </row>
    <row r="453" customFormat="false" ht="14.25" hidden="false" customHeight="false" outlineLevel="0" collapsed="false">
      <c r="A453" s="1" t="n">
        <v>43325</v>
      </c>
      <c r="B453" s="1" t="n">
        <v>9984.731944</v>
      </c>
      <c r="C453" s="1" t="n">
        <v>10003.48056</v>
      </c>
      <c r="D453" s="1" t="n">
        <v>10002.11181</v>
      </c>
      <c r="E453" s="1" t="s">
        <v>18</v>
      </c>
      <c r="F453" s="1" t="s">
        <v>19</v>
      </c>
      <c r="G453" s="1" t="s">
        <v>20</v>
      </c>
      <c r="J453" s="1" t="n">
        <v>13</v>
      </c>
      <c r="K453" s="1" t="n">
        <v>9984.731944</v>
      </c>
      <c r="L453" s="1" t="n">
        <v>10003.48056</v>
      </c>
    </row>
    <row r="454" customFormat="false" ht="14.25" hidden="false" customHeight="false" outlineLevel="0" collapsed="false">
      <c r="A454" s="1" t="n">
        <v>16906</v>
      </c>
      <c r="B454" s="1" t="n">
        <v>10127.80347</v>
      </c>
      <c r="C454" s="1" t="n">
        <v>10131.81875</v>
      </c>
      <c r="D454" s="1" t="n">
        <v>10127.86806</v>
      </c>
      <c r="E454" s="1" t="s">
        <v>18</v>
      </c>
      <c r="F454" s="1" t="s">
        <v>19</v>
      </c>
      <c r="G454" s="1" t="s">
        <v>20</v>
      </c>
      <c r="J454" s="1" t="n">
        <v>13</v>
      </c>
      <c r="K454" s="1" t="n">
        <v>10127.80347</v>
      </c>
      <c r="L454" s="1" t="n">
        <v>10131.81875</v>
      </c>
    </row>
    <row r="455" customFormat="false" ht="14.25" hidden="false" customHeight="false" outlineLevel="0" collapsed="false">
      <c r="A455" s="1" t="n">
        <v>16906</v>
      </c>
      <c r="B455" s="1" t="n">
        <v>10127.80347</v>
      </c>
      <c r="C455" s="1" t="n">
        <v>10131.81875</v>
      </c>
      <c r="D455" s="1" t="n">
        <v>10131.39583</v>
      </c>
      <c r="E455" s="1" t="s">
        <v>18</v>
      </c>
      <c r="F455" s="1" t="s">
        <v>19</v>
      </c>
      <c r="G455" s="1" t="s">
        <v>20</v>
      </c>
      <c r="J455" s="1" t="n">
        <v>13</v>
      </c>
      <c r="K455" s="1" t="n">
        <v>10127.80347</v>
      </c>
      <c r="L455" s="1" t="n">
        <v>10131.81875</v>
      </c>
    </row>
    <row r="456" customFormat="false" ht="14.25" hidden="false" customHeight="false" outlineLevel="0" collapsed="false">
      <c r="A456" s="1" t="e">
        <f aca="false">NA()</f>
        <v>#N/A</v>
      </c>
      <c r="B456" s="1" t="n">
        <v>9871.609722</v>
      </c>
      <c r="C456" s="1" t="n">
        <v>9879.954167</v>
      </c>
      <c r="D456" s="1" t="n">
        <v>9871.632639</v>
      </c>
      <c r="E456" s="1" t="s">
        <v>18</v>
      </c>
      <c r="F456" s="1" t="s">
        <v>19</v>
      </c>
      <c r="G456" s="1" t="s">
        <v>22</v>
      </c>
      <c r="H456" s="1" t="s">
        <v>23</v>
      </c>
      <c r="I456" s="1" t="s">
        <v>25</v>
      </c>
      <c r="J456" s="1" t="n">
        <v>13</v>
      </c>
      <c r="K456" s="1" t="n">
        <v>9871.609722</v>
      </c>
      <c r="L456" s="1" t="n">
        <v>9879.954167</v>
      </c>
    </row>
    <row r="457" customFormat="false" ht="14.25" hidden="false" customHeight="false" outlineLevel="0" collapsed="false">
      <c r="A457" s="1" t="e">
        <f aca="false">NA()</f>
        <v>#N/A</v>
      </c>
      <c r="B457" s="1" t="n">
        <v>9871.609722</v>
      </c>
      <c r="C457" s="1" t="n">
        <v>9879.954167</v>
      </c>
      <c r="D457" s="1" t="n">
        <v>9876.283333</v>
      </c>
      <c r="E457" s="1" t="s">
        <v>18</v>
      </c>
      <c r="F457" s="1" t="s">
        <v>19</v>
      </c>
      <c r="G457" s="1" t="s">
        <v>20</v>
      </c>
      <c r="I457" s="1" t="s">
        <v>25</v>
      </c>
      <c r="J457" s="1" t="n">
        <v>13</v>
      </c>
      <c r="K457" s="1" t="n">
        <v>9871.609722</v>
      </c>
      <c r="L457" s="1" t="n">
        <v>9879.954167</v>
      </c>
    </row>
    <row r="458" customFormat="false" ht="14.25" hidden="false" customHeight="false" outlineLevel="0" collapsed="false">
      <c r="A458" s="1" t="n">
        <v>29343</v>
      </c>
      <c r="B458" s="1" t="n">
        <v>10046.67917</v>
      </c>
      <c r="C458" s="1" t="n">
        <v>10059.58333</v>
      </c>
      <c r="D458" s="1" t="n">
        <v>10046.78681</v>
      </c>
      <c r="E458" s="1" t="s">
        <v>18</v>
      </c>
      <c r="F458" s="1" t="s">
        <v>19</v>
      </c>
      <c r="G458" s="1" t="s">
        <v>20</v>
      </c>
      <c r="J458" s="1" t="n">
        <v>13</v>
      </c>
      <c r="K458" s="1" t="n">
        <v>10046.67917</v>
      </c>
      <c r="L458" s="1" t="n">
        <v>10059.58333</v>
      </c>
    </row>
    <row r="459" customFormat="false" ht="14.25" hidden="false" customHeight="false" outlineLevel="0" collapsed="false">
      <c r="A459" s="1" t="n">
        <v>29343</v>
      </c>
      <c r="B459" s="1" t="n">
        <v>10046.67917</v>
      </c>
      <c r="C459" s="1" t="n">
        <v>10059.58333</v>
      </c>
      <c r="D459" s="1" t="n">
        <v>10051.03472</v>
      </c>
      <c r="E459" s="1" t="s">
        <v>18</v>
      </c>
      <c r="F459" s="1" t="s">
        <v>19</v>
      </c>
      <c r="G459" s="1" t="s">
        <v>20</v>
      </c>
      <c r="J459" s="1" t="n">
        <v>13</v>
      </c>
      <c r="K459" s="1" t="n">
        <v>10046.67917</v>
      </c>
      <c r="L459" s="1" t="n">
        <v>10059.58333</v>
      </c>
    </row>
    <row r="460" customFormat="false" ht="14.25" hidden="false" customHeight="false" outlineLevel="0" collapsed="false">
      <c r="A460" s="1" t="n">
        <v>29343</v>
      </c>
      <c r="B460" s="1" t="n">
        <v>10046.67917</v>
      </c>
      <c r="C460" s="1" t="n">
        <v>10059.58333</v>
      </c>
      <c r="D460" s="1" t="n">
        <v>10058.49722</v>
      </c>
      <c r="E460" s="1" t="s">
        <v>18</v>
      </c>
      <c r="F460" s="1" t="s">
        <v>19</v>
      </c>
      <c r="G460" s="1" t="s">
        <v>20</v>
      </c>
      <c r="J460" s="1" t="n">
        <v>13</v>
      </c>
      <c r="K460" s="1" t="n">
        <v>10046.67917</v>
      </c>
      <c r="L460" s="1" t="n">
        <v>10059.58333</v>
      </c>
    </row>
    <row r="461" customFormat="false" ht="14.25" hidden="false" customHeight="false" outlineLevel="0" collapsed="false">
      <c r="A461" s="1" t="n">
        <v>48814</v>
      </c>
      <c r="B461" s="1" t="n">
        <v>10008.68125</v>
      </c>
      <c r="C461" s="1" t="n">
        <v>10017.70833</v>
      </c>
      <c r="D461" s="1" t="n">
        <v>10008.74306</v>
      </c>
      <c r="E461" s="1" t="s">
        <v>18</v>
      </c>
      <c r="F461" s="1" t="s">
        <v>19</v>
      </c>
      <c r="G461" s="1" t="s">
        <v>20</v>
      </c>
      <c r="J461" s="1" t="n">
        <v>13</v>
      </c>
      <c r="K461" s="1" t="n">
        <v>10008.68125</v>
      </c>
      <c r="L461" s="1" t="n">
        <v>10017.70833</v>
      </c>
    </row>
    <row r="462" customFormat="false" ht="14.25" hidden="false" customHeight="false" outlineLevel="0" collapsed="false">
      <c r="A462" s="1" t="n">
        <v>48814</v>
      </c>
      <c r="B462" s="1" t="n">
        <v>10008.68125</v>
      </c>
      <c r="C462" s="1" t="n">
        <v>10017.70833</v>
      </c>
      <c r="D462" s="1" t="n">
        <v>10016.07847</v>
      </c>
      <c r="E462" s="1" t="s">
        <v>18</v>
      </c>
      <c r="F462" s="1" t="s">
        <v>19</v>
      </c>
      <c r="G462" s="1" t="s">
        <v>20</v>
      </c>
      <c r="J462" s="1" t="n">
        <v>13</v>
      </c>
      <c r="K462" s="1" t="n">
        <v>10008.68125</v>
      </c>
      <c r="L462" s="1" t="n">
        <v>10017.70833</v>
      </c>
    </row>
    <row r="463" customFormat="false" ht="14.25" hidden="false" customHeight="false" outlineLevel="0" collapsed="false">
      <c r="A463" s="1" t="n">
        <v>35685</v>
      </c>
      <c r="B463" s="1" t="n">
        <v>9750.758333</v>
      </c>
      <c r="C463" s="1" t="n">
        <v>9775.520833</v>
      </c>
      <c r="D463" s="1" t="n">
        <v>9764.310417</v>
      </c>
      <c r="E463" s="1" t="s">
        <v>18</v>
      </c>
      <c r="F463" s="1" t="s">
        <v>19</v>
      </c>
      <c r="G463" s="1" t="s">
        <v>20</v>
      </c>
      <c r="I463" s="1" t="s">
        <v>25</v>
      </c>
      <c r="J463" s="1" t="n">
        <v>13</v>
      </c>
      <c r="K463" s="1" t="n">
        <v>9760.614583</v>
      </c>
      <c r="L463" s="1" t="n">
        <v>9775.520833</v>
      </c>
    </row>
    <row r="464" customFormat="false" ht="14.25" hidden="false" customHeight="false" outlineLevel="0" collapsed="false">
      <c r="A464" s="1" t="n">
        <v>35685</v>
      </c>
      <c r="B464" s="1" t="n">
        <v>9750.758333</v>
      </c>
      <c r="C464" s="1" t="n">
        <v>9775.520833</v>
      </c>
      <c r="D464" s="1" t="n">
        <v>9771.283333</v>
      </c>
      <c r="E464" s="1" t="s">
        <v>18</v>
      </c>
      <c r="F464" s="1" t="s">
        <v>19</v>
      </c>
      <c r="G464" s="1" t="s">
        <v>22</v>
      </c>
      <c r="H464" s="1" t="s">
        <v>30</v>
      </c>
      <c r="I464" s="1" t="s">
        <v>25</v>
      </c>
      <c r="J464" s="1" t="n">
        <v>13</v>
      </c>
      <c r="K464" s="1" t="n">
        <v>9760.614583</v>
      </c>
      <c r="L464" s="1" t="n">
        <v>9775.520833</v>
      </c>
    </row>
    <row r="465" customFormat="false" ht="14.25" hidden="false" customHeight="false" outlineLevel="0" collapsed="false">
      <c r="A465" s="1" t="n">
        <v>35685</v>
      </c>
      <c r="B465" s="1" t="n">
        <v>9750.758333</v>
      </c>
      <c r="C465" s="1" t="n">
        <v>9775.520833</v>
      </c>
      <c r="D465" s="1" t="n">
        <v>9774.465972</v>
      </c>
      <c r="E465" s="1" t="s">
        <v>18</v>
      </c>
      <c r="F465" s="1" t="s">
        <v>19</v>
      </c>
      <c r="G465" s="1" t="s">
        <v>20</v>
      </c>
      <c r="I465" s="1" t="s">
        <v>25</v>
      </c>
      <c r="J465" s="1" t="n">
        <v>13</v>
      </c>
      <c r="K465" s="1" t="n">
        <v>9760.614583</v>
      </c>
      <c r="L465" s="1" t="n">
        <v>9775.520833</v>
      </c>
    </row>
    <row r="466" customFormat="false" ht="14.25" hidden="false" customHeight="false" outlineLevel="0" collapsed="false">
      <c r="A466" s="1" t="n">
        <v>41421</v>
      </c>
      <c r="B466" s="1" t="n">
        <v>9774.579861</v>
      </c>
      <c r="C466" s="1" t="n">
        <v>9806.5</v>
      </c>
      <c r="D466" s="1" t="n">
        <v>9778.338889</v>
      </c>
      <c r="E466" s="1" t="s">
        <v>18</v>
      </c>
      <c r="F466" s="1" t="s">
        <v>19</v>
      </c>
      <c r="G466" s="1" t="s">
        <v>20</v>
      </c>
      <c r="I466" s="1" t="s">
        <v>25</v>
      </c>
      <c r="J466" s="1" t="n">
        <v>13</v>
      </c>
      <c r="K466" s="1" t="n">
        <v>9777.551389</v>
      </c>
      <c r="L466" s="1" t="n">
        <v>9806.5</v>
      </c>
    </row>
    <row r="467" customFormat="false" ht="14.25" hidden="false" customHeight="false" outlineLevel="0" collapsed="false">
      <c r="A467" s="1" t="n">
        <v>41421</v>
      </c>
      <c r="B467" s="1" t="n">
        <v>9774.579861</v>
      </c>
      <c r="C467" s="1" t="n">
        <v>9806.5</v>
      </c>
      <c r="D467" s="1" t="n">
        <v>9785.34375</v>
      </c>
      <c r="E467" s="1" t="s">
        <v>18</v>
      </c>
      <c r="F467" s="1" t="s">
        <v>19</v>
      </c>
      <c r="G467" s="1" t="s">
        <v>20</v>
      </c>
      <c r="I467" s="1" t="s">
        <v>25</v>
      </c>
      <c r="J467" s="1" t="n">
        <v>13</v>
      </c>
      <c r="K467" s="1" t="n">
        <v>9777.551389</v>
      </c>
      <c r="L467" s="1" t="n">
        <v>9806.5</v>
      </c>
    </row>
    <row r="468" customFormat="false" ht="14.25" hidden="false" customHeight="false" outlineLevel="0" collapsed="false">
      <c r="A468" s="1" t="n">
        <v>41421</v>
      </c>
      <c r="B468" s="1" t="n">
        <v>9774.579861</v>
      </c>
      <c r="C468" s="1" t="n">
        <v>9806.5</v>
      </c>
      <c r="D468" s="1" t="n">
        <v>9792.304861</v>
      </c>
      <c r="E468" s="1" t="s">
        <v>18</v>
      </c>
      <c r="F468" s="1" t="s">
        <v>19</v>
      </c>
      <c r="G468" s="1" t="s">
        <v>20</v>
      </c>
      <c r="I468" s="1" t="s">
        <v>25</v>
      </c>
      <c r="J468" s="1" t="n">
        <v>13</v>
      </c>
      <c r="K468" s="1" t="n">
        <v>9777.551389</v>
      </c>
      <c r="L468" s="1" t="n">
        <v>9806.5</v>
      </c>
    </row>
    <row r="469" customFormat="false" ht="14.25" hidden="false" customHeight="false" outlineLevel="0" collapsed="false">
      <c r="A469" s="1" t="n">
        <v>41421</v>
      </c>
      <c r="B469" s="1" t="n">
        <v>9774.579861</v>
      </c>
      <c r="C469" s="1" t="n">
        <v>9806.5</v>
      </c>
      <c r="D469" s="1" t="n">
        <v>9799.274306</v>
      </c>
      <c r="E469" s="1" t="s">
        <v>18</v>
      </c>
      <c r="F469" s="1" t="s">
        <v>19</v>
      </c>
      <c r="G469" s="1" t="s">
        <v>20</v>
      </c>
      <c r="I469" s="1" t="s">
        <v>25</v>
      </c>
      <c r="J469" s="1" t="n">
        <v>13</v>
      </c>
      <c r="K469" s="1" t="n">
        <v>9777.551389</v>
      </c>
      <c r="L469" s="1" t="n">
        <v>9806.5</v>
      </c>
    </row>
    <row r="470" customFormat="false" ht="14.25" hidden="false" customHeight="false" outlineLevel="0" collapsed="false">
      <c r="A470" s="1" t="n">
        <v>41421</v>
      </c>
      <c r="B470" s="1" t="n">
        <v>9774.579861</v>
      </c>
      <c r="C470" s="1" t="n">
        <v>9806.5</v>
      </c>
      <c r="D470" s="1" t="n">
        <v>9806.282639</v>
      </c>
      <c r="E470" s="1" t="s">
        <v>18</v>
      </c>
      <c r="F470" s="1" t="s">
        <v>19</v>
      </c>
      <c r="G470" s="1" t="s">
        <v>20</v>
      </c>
      <c r="I470" s="1" t="s">
        <v>25</v>
      </c>
      <c r="J470" s="1" t="n">
        <v>13</v>
      </c>
      <c r="K470" s="1" t="n">
        <v>9777.551389</v>
      </c>
      <c r="L470" s="1" t="n">
        <v>9806.5</v>
      </c>
    </row>
    <row r="471" customFormat="false" ht="14.25" hidden="false" customHeight="false" outlineLevel="0" collapsed="false">
      <c r="A471" s="1" t="n">
        <v>41421</v>
      </c>
      <c r="B471" s="1" t="n">
        <v>9897.888889</v>
      </c>
      <c r="C471" s="1" t="n">
        <v>9924.704167</v>
      </c>
      <c r="D471" s="1" t="n">
        <v>9904.335417</v>
      </c>
      <c r="E471" s="1" t="s">
        <v>18</v>
      </c>
      <c r="F471" s="1" t="s">
        <v>19</v>
      </c>
      <c r="G471" s="1" t="s">
        <v>20</v>
      </c>
      <c r="I471" s="1" t="s">
        <v>25</v>
      </c>
      <c r="J471" s="1" t="n">
        <v>13</v>
      </c>
      <c r="K471" s="1" t="n">
        <v>9899.914583</v>
      </c>
      <c r="L471" s="1" t="n">
        <v>9924.704167</v>
      </c>
    </row>
    <row r="472" customFormat="false" ht="14.25" hidden="false" customHeight="false" outlineLevel="0" collapsed="false">
      <c r="A472" s="1" t="n">
        <v>41421</v>
      </c>
      <c r="B472" s="1" t="n">
        <v>9897.888889</v>
      </c>
      <c r="C472" s="1" t="n">
        <v>9924.704167</v>
      </c>
      <c r="D472" s="1" t="n">
        <v>9911.305556</v>
      </c>
      <c r="E472" s="1" t="s">
        <v>18</v>
      </c>
      <c r="F472" s="1" t="s">
        <v>19</v>
      </c>
      <c r="G472" s="1" t="s">
        <v>22</v>
      </c>
      <c r="H472" s="1" t="s">
        <v>23</v>
      </c>
      <c r="I472" s="1" t="s">
        <v>25</v>
      </c>
      <c r="J472" s="1" t="n">
        <v>13</v>
      </c>
      <c r="K472" s="1" t="n">
        <v>9899.914583</v>
      </c>
      <c r="L472" s="1" t="n">
        <v>9924.704167</v>
      </c>
    </row>
    <row r="473" customFormat="false" ht="14.25" hidden="false" customHeight="false" outlineLevel="0" collapsed="false">
      <c r="A473" s="1" t="n">
        <v>41421</v>
      </c>
      <c r="B473" s="1" t="n">
        <v>9897.888889</v>
      </c>
      <c r="C473" s="1" t="n">
        <v>9924.704167</v>
      </c>
      <c r="D473" s="1" t="n">
        <v>9918.303472</v>
      </c>
      <c r="E473" s="1" t="s">
        <v>18</v>
      </c>
      <c r="F473" s="1" t="s">
        <v>19</v>
      </c>
      <c r="G473" s="1" t="s">
        <v>22</v>
      </c>
      <c r="H473" s="1" t="s">
        <v>23</v>
      </c>
      <c r="I473" s="1" t="s">
        <v>25</v>
      </c>
      <c r="J473" s="1" t="n">
        <v>13</v>
      </c>
      <c r="K473" s="1" t="n">
        <v>9899.914583</v>
      </c>
      <c r="L473" s="1" t="n">
        <v>9924.704167</v>
      </c>
    </row>
    <row r="474" customFormat="false" ht="14.25" hidden="false" customHeight="false" outlineLevel="0" collapsed="false">
      <c r="A474" s="1" t="n">
        <v>41421</v>
      </c>
      <c r="B474" s="1" t="n">
        <v>9897.888889</v>
      </c>
      <c r="C474" s="1" t="n">
        <v>9924.704167</v>
      </c>
      <c r="D474" s="1" t="n">
        <v>9923.4625</v>
      </c>
      <c r="E474" s="1" t="s">
        <v>18</v>
      </c>
      <c r="F474" s="1" t="s">
        <v>19</v>
      </c>
      <c r="G474" s="1" t="s">
        <v>20</v>
      </c>
      <c r="I474" s="1" t="s">
        <v>25</v>
      </c>
      <c r="J474" s="1" t="n">
        <v>13</v>
      </c>
      <c r="K474" s="1" t="n">
        <v>9899.914583</v>
      </c>
      <c r="L474" s="1" t="n">
        <v>9924.704167</v>
      </c>
    </row>
    <row r="475" customFormat="false" ht="14.25" hidden="false" customHeight="false" outlineLevel="0" collapsed="false">
      <c r="A475" s="1" t="n">
        <v>26635</v>
      </c>
      <c r="B475" s="1" t="n">
        <v>9693.490278</v>
      </c>
      <c r="C475" s="1" t="n">
        <v>9725.604861</v>
      </c>
      <c r="D475" s="1" t="n">
        <v>9723.815278</v>
      </c>
      <c r="E475" s="1" t="s">
        <v>18</v>
      </c>
      <c r="F475" s="1" t="s">
        <v>19</v>
      </c>
      <c r="G475" s="1" t="s">
        <v>20</v>
      </c>
      <c r="J475" s="1" t="n">
        <v>13</v>
      </c>
      <c r="K475" s="1" t="n">
        <v>9694.545139</v>
      </c>
      <c r="L475" s="1" t="n">
        <v>9725.604861</v>
      </c>
    </row>
    <row r="476" customFormat="false" ht="14.25" hidden="false" customHeight="false" outlineLevel="0" collapsed="false">
      <c r="A476" s="1" t="n">
        <v>32065</v>
      </c>
      <c r="B476" s="1" t="n">
        <v>9725.577778</v>
      </c>
      <c r="C476" s="1" t="n">
        <v>9732.818056</v>
      </c>
      <c r="D476" s="1" t="n">
        <v>9725.860417</v>
      </c>
      <c r="E476" s="1" t="s">
        <v>18</v>
      </c>
      <c r="F476" s="1" t="s">
        <v>19</v>
      </c>
      <c r="G476" s="1" t="s">
        <v>20</v>
      </c>
      <c r="J476" s="1" t="n">
        <v>13</v>
      </c>
      <c r="K476" s="1" t="n">
        <v>9725.605556</v>
      </c>
      <c r="L476" s="1" t="n">
        <v>9732.818056</v>
      </c>
    </row>
    <row r="477" customFormat="false" ht="14.25" hidden="false" customHeight="false" outlineLevel="0" collapsed="false">
      <c r="A477" s="1" t="n">
        <v>32065</v>
      </c>
      <c r="B477" s="1" t="n">
        <v>9725.577778</v>
      </c>
      <c r="C477" s="1" t="n">
        <v>9732.818056</v>
      </c>
      <c r="D477" s="1" t="n">
        <v>9729.297222</v>
      </c>
      <c r="E477" s="1" t="s">
        <v>18</v>
      </c>
      <c r="F477" s="1" t="s">
        <v>19</v>
      </c>
      <c r="G477" s="1" t="s">
        <v>20</v>
      </c>
      <c r="J477" s="1" t="n">
        <v>13</v>
      </c>
      <c r="K477" s="1" t="n">
        <v>9725.605556</v>
      </c>
      <c r="L477" s="1" t="n">
        <v>9732.818056</v>
      </c>
    </row>
    <row r="478" customFormat="false" ht="14.25" hidden="false" customHeight="false" outlineLevel="0" collapsed="false">
      <c r="A478" s="1" t="n">
        <v>32065</v>
      </c>
      <c r="B478" s="1" t="n">
        <v>9725.577778</v>
      </c>
      <c r="C478" s="1" t="n">
        <v>9732.818056</v>
      </c>
      <c r="D478" s="1" t="n">
        <v>9732.809722</v>
      </c>
      <c r="E478" s="1" t="s">
        <v>18</v>
      </c>
      <c r="F478" s="1" t="s">
        <v>19</v>
      </c>
      <c r="G478" s="1" t="s">
        <v>20</v>
      </c>
      <c r="J478" s="1" t="n">
        <v>13</v>
      </c>
      <c r="K478" s="1" t="n">
        <v>9725.605556</v>
      </c>
      <c r="L478" s="1" t="n">
        <v>9732.818056</v>
      </c>
    </row>
    <row r="479" customFormat="false" ht="14.25" hidden="false" customHeight="false" outlineLevel="0" collapsed="false">
      <c r="A479" s="1" t="n">
        <v>41433</v>
      </c>
      <c r="B479" s="1" t="n">
        <v>9824.544444</v>
      </c>
      <c r="C479" s="1" t="n">
        <v>9850.472222</v>
      </c>
      <c r="D479" s="1" t="n">
        <v>9824.602083</v>
      </c>
      <c r="E479" s="1" t="s">
        <v>18</v>
      </c>
      <c r="F479" s="1" t="s">
        <v>19</v>
      </c>
      <c r="G479" s="1" t="s">
        <v>20</v>
      </c>
      <c r="J479" s="1" t="n">
        <v>13</v>
      </c>
      <c r="K479" s="1" t="n">
        <v>9824.544444</v>
      </c>
      <c r="L479" s="1" t="n">
        <v>9850.472222</v>
      </c>
    </row>
    <row r="480" customFormat="false" ht="14.25" hidden="false" customHeight="false" outlineLevel="0" collapsed="false">
      <c r="A480" s="1" t="n">
        <v>41433</v>
      </c>
      <c r="B480" s="1" t="n">
        <v>9824.544444</v>
      </c>
      <c r="C480" s="1" t="n">
        <v>9850.472222</v>
      </c>
      <c r="D480" s="1" t="n">
        <v>9827.281944</v>
      </c>
      <c r="E480" s="1" t="s">
        <v>18</v>
      </c>
      <c r="F480" s="1" t="s">
        <v>19</v>
      </c>
      <c r="G480" s="1" t="s">
        <v>20</v>
      </c>
      <c r="J480" s="1" t="n">
        <v>13</v>
      </c>
      <c r="K480" s="1" t="n">
        <v>9824.544444</v>
      </c>
      <c r="L480" s="1" t="n">
        <v>9850.472222</v>
      </c>
    </row>
    <row r="481" customFormat="false" ht="14.25" hidden="false" customHeight="false" outlineLevel="0" collapsed="false">
      <c r="A481" s="1" t="n">
        <v>41433</v>
      </c>
      <c r="B481" s="1" t="n">
        <v>9824.544444</v>
      </c>
      <c r="C481" s="1" t="n">
        <v>9850.472222</v>
      </c>
      <c r="D481" s="1" t="n">
        <v>9834.314583</v>
      </c>
      <c r="E481" s="1" t="s">
        <v>18</v>
      </c>
      <c r="F481" s="1" t="s">
        <v>19</v>
      </c>
      <c r="G481" s="1" t="s">
        <v>20</v>
      </c>
      <c r="J481" s="1" t="n">
        <v>13</v>
      </c>
      <c r="K481" s="1" t="n">
        <v>9824.544444</v>
      </c>
      <c r="L481" s="1" t="n">
        <v>9850.472222</v>
      </c>
    </row>
    <row r="482" customFormat="false" ht="14.25" hidden="false" customHeight="false" outlineLevel="0" collapsed="false">
      <c r="A482" s="1" t="n">
        <v>41433</v>
      </c>
      <c r="B482" s="1" t="n">
        <v>9824.544444</v>
      </c>
      <c r="C482" s="1" t="n">
        <v>9850.472222</v>
      </c>
      <c r="D482" s="1" t="n">
        <v>9841.379167</v>
      </c>
      <c r="E482" s="1" t="s">
        <v>18</v>
      </c>
      <c r="F482" s="1" t="s">
        <v>19</v>
      </c>
      <c r="G482" s="1" t="s">
        <v>20</v>
      </c>
      <c r="J482" s="1" t="n">
        <v>13</v>
      </c>
      <c r="K482" s="1" t="n">
        <v>9824.544444</v>
      </c>
      <c r="L482" s="1" t="n">
        <v>9850.472222</v>
      </c>
    </row>
    <row r="483" customFormat="false" ht="14.25" hidden="false" customHeight="false" outlineLevel="0" collapsed="false">
      <c r="A483" s="1" t="n">
        <v>41433</v>
      </c>
      <c r="B483" s="1" t="n">
        <v>9824.544444</v>
      </c>
      <c r="C483" s="1" t="n">
        <v>9850.472222</v>
      </c>
      <c r="D483" s="1" t="n">
        <v>9848.29375</v>
      </c>
      <c r="E483" s="1" t="s">
        <v>18</v>
      </c>
      <c r="F483" s="1" t="s">
        <v>19</v>
      </c>
      <c r="G483" s="1" t="s">
        <v>20</v>
      </c>
      <c r="J483" s="1" t="n">
        <v>13</v>
      </c>
      <c r="K483" s="1" t="n">
        <v>9824.544444</v>
      </c>
      <c r="L483" s="1" t="n">
        <v>9850.472222</v>
      </c>
    </row>
    <row r="484" customFormat="false" ht="14.25" hidden="false" customHeight="false" outlineLevel="0" collapsed="false">
      <c r="A484" s="1" t="n">
        <v>42104</v>
      </c>
      <c r="B484" s="1" t="n">
        <v>9885.793056</v>
      </c>
      <c r="C484" s="1" t="n">
        <v>9899.794444</v>
      </c>
      <c r="D484" s="1" t="n">
        <v>9885.9375</v>
      </c>
      <c r="E484" s="1" t="s">
        <v>18</v>
      </c>
      <c r="F484" s="1" t="s">
        <v>19</v>
      </c>
      <c r="G484" s="1" t="s">
        <v>20</v>
      </c>
      <c r="J484" s="1" t="n">
        <v>13</v>
      </c>
      <c r="K484" s="1" t="n">
        <v>9885.793056</v>
      </c>
      <c r="L484" s="1" t="n">
        <v>9899.794444</v>
      </c>
    </row>
    <row r="485" customFormat="false" ht="14.25" hidden="false" customHeight="false" outlineLevel="0" collapsed="false">
      <c r="A485" s="1" t="n">
        <v>42104</v>
      </c>
      <c r="B485" s="1" t="n">
        <v>9885.793056</v>
      </c>
      <c r="C485" s="1" t="n">
        <v>9899.794444</v>
      </c>
      <c r="D485" s="1" t="n">
        <v>9890.297222</v>
      </c>
      <c r="E485" s="1" t="s">
        <v>18</v>
      </c>
      <c r="F485" s="1" t="s">
        <v>19</v>
      </c>
      <c r="G485" s="1" t="s">
        <v>20</v>
      </c>
      <c r="J485" s="1" t="n">
        <v>13</v>
      </c>
      <c r="K485" s="1" t="n">
        <v>9885.793056</v>
      </c>
      <c r="L485" s="1" t="n">
        <v>9899.794444</v>
      </c>
    </row>
    <row r="486" customFormat="false" ht="14.25" hidden="false" customHeight="false" outlineLevel="0" collapsed="false">
      <c r="A486" s="1" t="n">
        <v>42104</v>
      </c>
      <c r="B486" s="1" t="n">
        <v>9885.793056</v>
      </c>
      <c r="C486" s="1" t="n">
        <v>9899.794444</v>
      </c>
      <c r="D486" s="1" t="n">
        <v>9897.295139</v>
      </c>
      <c r="E486" s="1" t="s">
        <v>18</v>
      </c>
      <c r="F486" s="1" t="s">
        <v>19</v>
      </c>
      <c r="G486" s="1" t="s">
        <v>20</v>
      </c>
      <c r="J486" s="1" t="n">
        <v>13</v>
      </c>
      <c r="K486" s="1" t="n">
        <v>9885.793056</v>
      </c>
      <c r="L486" s="1" t="n">
        <v>9899.794444</v>
      </c>
    </row>
    <row r="487" customFormat="false" ht="14.25" hidden="false" customHeight="false" outlineLevel="0" collapsed="false">
      <c r="A487" s="1" t="n">
        <v>50457</v>
      </c>
      <c r="B487" s="1" t="n">
        <v>9928.836806</v>
      </c>
      <c r="C487" s="1" t="n">
        <v>9956.611111</v>
      </c>
      <c r="D487" s="1" t="n">
        <v>9932.236111</v>
      </c>
      <c r="E487" s="1" t="s">
        <v>18</v>
      </c>
      <c r="F487" s="1" t="s">
        <v>19</v>
      </c>
      <c r="G487" s="1" t="s">
        <v>20</v>
      </c>
      <c r="J487" s="1" t="n">
        <v>13</v>
      </c>
      <c r="K487" s="1" t="n">
        <v>9928.860417</v>
      </c>
      <c r="L487" s="1" t="n">
        <v>9956.611111</v>
      </c>
    </row>
    <row r="488" customFormat="false" ht="14.25" hidden="false" customHeight="false" outlineLevel="0" collapsed="false">
      <c r="A488" s="1" t="n">
        <v>50457</v>
      </c>
      <c r="B488" s="1" t="n">
        <v>9928.836806</v>
      </c>
      <c r="C488" s="1" t="n">
        <v>9956.611111</v>
      </c>
      <c r="D488" s="1" t="n">
        <v>9939.071528</v>
      </c>
      <c r="E488" s="1" t="s">
        <v>18</v>
      </c>
      <c r="F488" s="1" t="s">
        <v>19</v>
      </c>
      <c r="G488" s="1" t="s">
        <v>20</v>
      </c>
      <c r="J488" s="1" t="n">
        <v>13</v>
      </c>
      <c r="K488" s="1" t="n">
        <v>9928.860417</v>
      </c>
      <c r="L488" s="1" t="n">
        <v>9956.611111</v>
      </c>
    </row>
    <row r="489" customFormat="false" ht="14.25" hidden="false" customHeight="false" outlineLevel="0" collapsed="false">
      <c r="A489" s="1" t="n">
        <v>50457</v>
      </c>
      <c r="B489" s="1" t="n">
        <v>9928.836806</v>
      </c>
      <c r="C489" s="1" t="n">
        <v>9956.611111</v>
      </c>
      <c r="D489" s="1" t="n">
        <v>9946.241667</v>
      </c>
      <c r="E489" s="1" t="s">
        <v>18</v>
      </c>
      <c r="F489" s="1" t="s">
        <v>19</v>
      </c>
      <c r="G489" s="1" t="s">
        <v>20</v>
      </c>
      <c r="J489" s="1" t="n">
        <v>13</v>
      </c>
      <c r="K489" s="1" t="n">
        <v>9928.860417</v>
      </c>
      <c r="L489" s="1" t="n">
        <v>9956.611111</v>
      </c>
    </row>
    <row r="490" customFormat="false" ht="14.25" hidden="false" customHeight="false" outlineLevel="0" collapsed="false">
      <c r="A490" s="1" t="n">
        <v>50457</v>
      </c>
      <c r="B490" s="1" t="n">
        <v>9928.836806</v>
      </c>
      <c r="C490" s="1" t="n">
        <v>9956.611111</v>
      </c>
      <c r="D490" s="1" t="n">
        <v>9953.279861</v>
      </c>
      <c r="E490" s="1" t="s">
        <v>18</v>
      </c>
      <c r="F490" s="1" t="s">
        <v>19</v>
      </c>
      <c r="G490" s="1" t="s">
        <v>20</v>
      </c>
      <c r="J490" s="1" t="n">
        <v>13</v>
      </c>
      <c r="K490" s="1" t="n">
        <v>9928.860417</v>
      </c>
      <c r="L490" s="1" t="n">
        <v>9956.611111</v>
      </c>
    </row>
    <row r="491" customFormat="false" ht="14.25" hidden="false" customHeight="false" outlineLevel="0" collapsed="false">
      <c r="A491" s="1" t="n">
        <v>44921</v>
      </c>
      <c r="B491" s="1" t="n">
        <v>9968.851389</v>
      </c>
      <c r="C491" s="1" t="n">
        <v>9983.95</v>
      </c>
      <c r="D491" s="1" t="n">
        <v>9968.881944</v>
      </c>
      <c r="E491" s="1" t="s">
        <v>18</v>
      </c>
      <c r="F491" s="1" t="s">
        <v>19</v>
      </c>
      <c r="G491" s="1" t="s">
        <v>20</v>
      </c>
      <c r="I491" s="1" t="s">
        <v>25</v>
      </c>
      <c r="J491" s="1" t="n">
        <v>13</v>
      </c>
      <c r="K491" s="1" t="n">
        <v>9968.851389</v>
      </c>
      <c r="L491" s="1" t="n">
        <v>9983.95</v>
      </c>
    </row>
    <row r="492" customFormat="false" ht="14.25" hidden="false" customHeight="false" outlineLevel="0" collapsed="false">
      <c r="A492" s="1" t="n">
        <v>44921</v>
      </c>
      <c r="B492" s="1" t="n">
        <v>9968.851389</v>
      </c>
      <c r="C492" s="1" t="n">
        <v>9983.95</v>
      </c>
      <c r="D492" s="1" t="n">
        <v>9974.331944</v>
      </c>
      <c r="E492" s="1" t="s">
        <v>18</v>
      </c>
      <c r="F492" s="1" t="s">
        <v>19</v>
      </c>
      <c r="G492" s="1" t="s">
        <v>20</v>
      </c>
      <c r="I492" s="1" t="s">
        <v>25</v>
      </c>
      <c r="J492" s="1" t="n">
        <v>13</v>
      </c>
      <c r="K492" s="1" t="n">
        <v>9968.851389</v>
      </c>
      <c r="L492" s="1" t="n">
        <v>9983.95</v>
      </c>
    </row>
    <row r="493" customFormat="false" ht="14.25" hidden="false" customHeight="false" outlineLevel="0" collapsed="false">
      <c r="A493" s="1" t="n">
        <v>44921</v>
      </c>
      <c r="B493" s="1" t="n">
        <v>9968.851389</v>
      </c>
      <c r="C493" s="1" t="n">
        <v>9983.95</v>
      </c>
      <c r="D493" s="1" t="n">
        <v>9981.271528</v>
      </c>
      <c r="E493" s="1" t="s">
        <v>18</v>
      </c>
      <c r="F493" s="1" t="s">
        <v>19</v>
      </c>
      <c r="G493" s="1" t="s">
        <v>20</v>
      </c>
      <c r="I493" s="1" t="s">
        <v>25</v>
      </c>
      <c r="J493" s="1" t="n">
        <v>13</v>
      </c>
      <c r="K493" s="1" t="n">
        <v>9968.851389</v>
      </c>
      <c r="L493" s="1" t="n">
        <v>9983.95</v>
      </c>
    </row>
    <row r="494" customFormat="false" ht="14.25" hidden="false" customHeight="false" outlineLevel="0" collapsed="false">
      <c r="A494" s="1" t="n">
        <v>45043</v>
      </c>
      <c r="B494" s="1" t="n">
        <v>10018.58194</v>
      </c>
      <c r="C494" s="1" t="n">
        <v>10038.60417</v>
      </c>
      <c r="D494" s="1" t="n">
        <v>10018.61111</v>
      </c>
      <c r="E494" s="1" t="s">
        <v>18</v>
      </c>
      <c r="F494" s="1" t="s">
        <v>19</v>
      </c>
      <c r="G494" s="1" t="s">
        <v>20</v>
      </c>
      <c r="J494" s="1" t="n">
        <v>13</v>
      </c>
      <c r="K494" s="1" t="n">
        <v>10018.58194</v>
      </c>
      <c r="L494" s="1" t="n">
        <v>10038.60417</v>
      </c>
    </row>
    <row r="495" customFormat="false" ht="14.25" hidden="false" customHeight="false" outlineLevel="0" collapsed="false">
      <c r="A495" s="1" t="n">
        <v>45043</v>
      </c>
      <c r="B495" s="1" t="n">
        <v>10018.58194</v>
      </c>
      <c r="C495" s="1" t="n">
        <v>10038.60417</v>
      </c>
      <c r="D495" s="1" t="n">
        <v>10023.04236</v>
      </c>
      <c r="E495" s="1" t="s">
        <v>18</v>
      </c>
      <c r="F495" s="1" t="s">
        <v>19</v>
      </c>
      <c r="G495" s="1" t="s">
        <v>20</v>
      </c>
      <c r="J495" s="1" t="n">
        <v>13</v>
      </c>
      <c r="K495" s="1" t="n">
        <v>10018.58194</v>
      </c>
      <c r="L495" s="1" t="n">
        <v>10038.60417</v>
      </c>
    </row>
    <row r="496" customFormat="false" ht="14.25" hidden="false" customHeight="false" outlineLevel="0" collapsed="false">
      <c r="A496" s="1" t="n">
        <v>45043</v>
      </c>
      <c r="B496" s="1" t="n">
        <v>10018.58194</v>
      </c>
      <c r="C496" s="1" t="n">
        <v>10038.60417</v>
      </c>
      <c r="D496" s="1" t="n">
        <v>10030.10556</v>
      </c>
      <c r="E496" s="1" t="s">
        <v>18</v>
      </c>
      <c r="F496" s="1" t="s">
        <v>19</v>
      </c>
      <c r="G496" s="1" t="s">
        <v>20</v>
      </c>
      <c r="J496" s="1" t="n">
        <v>13</v>
      </c>
      <c r="K496" s="1" t="n">
        <v>10018.58194</v>
      </c>
      <c r="L496" s="1" t="n">
        <v>10038.60417</v>
      </c>
    </row>
    <row r="497" customFormat="false" ht="14.25" hidden="false" customHeight="false" outlineLevel="0" collapsed="false">
      <c r="A497" s="1" t="n">
        <v>45043</v>
      </c>
      <c r="B497" s="1" t="n">
        <v>10018.58194</v>
      </c>
      <c r="C497" s="1" t="n">
        <v>10038.60417</v>
      </c>
      <c r="D497" s="1" t="n">
        <v>10037.2875</v>
      </c>
      <c r="E497" s="1" t="s">
        <v>18</v>
      </c>
      <c r="F497" s="1" t="s">
        <v>19</v>
      </c>
      <c r="G497" s="1" t="s">
        <v>20</v>
      </c>
      <c r="J497" s="1" t="n">
        <v>13</v>
      </c>
      <c r="K497" s="1" t="n">
        <v>10018.58194</v>
      </c>
      <c r="L497" s="1" t="n">
        <v>10038.60417</v>
      </c>
    </row>
    <row r="498" customFormat="false" ht="14.25" hidden="false" customHeight="false" outlineLevel="0" collapsed="false">
      <c r="A498" s="1" t="n">
        <v>53871</v>
      </c>
      <c r="B498" s="1" t="n">
        <v>10037.76667</v>
      </c>
      <c r="C498" s="1" t="n">
        <v>10045.875</v>
      </c>
      <c r="D498" s="1" t="n">
        <v>10044.20694</v>
      </c>
      <c r="E498" s="1" t="s">
        <v>18</v>
      </c>
      <c r="F498" s="1" t="s">
        <v>19</v>
      </c>
      <c r="G498" s="1" t="s">
        <v>20</v>
      </c>
      <c r="J498" s="1" t="n">
        <v>13</v>
      </c>
      <c r="K498" s="1" t="n">
        <v>10038.74653</v>
      </c>
      <c r="L498" s="1" t="n">
        <v>10045.875</v>
      </c>
    </row>
    <row r="499" customFormat="false" ht="14.25" hidden="false" customHeight="false" outlineLevel="0" collapsed="false">
      <c r="A499" s="1" t="n">
        <v>56489</v>
      </c>
      <c r="B499" s="1" t="n">
        <v>10068.64375</v>
      </c>
      <c r="C499" s="1" t="n">
        <v>10088.48542</v>
      </c>
      <c r="D499" s="1" t="n">
        <v>10079.28958</v>
      </c>
      <c r="E499" s="1" t="s">
        <v>18</v>
      </c>
      <c r="F499" s="1" t="s">
        <v>19</v>
      </c>
      <c r="G499" s="1" t="s">
        <v>20</v>
      </c>
      <c r="J499" s="1" t="n">
        <v>13</v>
      </c>
      <c r="K499" s="1" t="n">
        <v>10076.96319</v>
      </c>
      <c r="L499" s="1" t="n">
        <v>10081.62708</v>
      </c>
    </row>
    <row r="500" customFormat="false" ht="14.25" hidden="false" customHeight="false" outlineLevel="0" collapsed="false">
      <c r="A500" s="1" t="n">
        <v>60895</v>
      </c>
      <c r="B500" s="1" t="n">
        <v>10074.62222</v>
      </c>
      <c r="C500" s="1" t="n">
        <v>10108.81806</v>
      </c>
      <c r="D500" s="1" t="n">
        <v>10107.24028</v>
      </c>
      <c r="E500" s="1" t="s">
        <v>18</v>
      </c>
      <c r="F500" s="1" t="s">
        <v>19</v>
      </c>
      <c r="G500" s="1" t="s">
        <v>20</v>
      </c>
      <c r="J500" s="1" t="n">
        <v>13</v>
      </c>
      <c r="K500" s="1" t="n">
        <v>10105.78056</v>
      </c>
      <c r="L500" s="1" t="n">
        <v>10108.81806</v>
      </c>
    </row>
    <row r="501" customFormat="false" ht="14.25" hidden="false" customHeight="false" outlineLevel="0" collapsed="false">
      <c r="A501" s="1" t="n">
        <v>63608</v>
      </c>
      <c r="B501" s="1" t="n">
        <v>10122.49653</v>
      </c>
      <c r="C501" s="1" t="n">
        <v>10143.41875</v>
      </c>
      <c r="D501" s="1" t="n">
        <v>10122.69653</v>
      </c>
      <c r="E501" s="1" t="s">
        <v>18</v>
      </c>
      <c r="F501" s="1" t="s">
        <v>19</v>
      </c>
      <c r="G501" s="1" t="s">
        <v>20</v>
      </c>
      <c r="J501" s="1" t="n">
        <v>13</v>
      </c>
      <c r="K501" s="1" t="n">
        <v>10122.57153</v>
      </c>
      <c r="L501" s="1" t="n">
        <v>10125.69375</v>
      </c>
    </row>
    <row r="502" customFormat="false" ht="14.25" hidden="false" customHeight="false" outlineLevel="0" collapsed="false">
      <c r="A502" s="1" t="n">
        <v>48646</v>
      </c>
      <c r="B502" s="1" t="n">
        <v>10004.75278</v>
      </c>
      <c r="C502" s="1" t="n">
        <v>10005.52222</v>
      </c>
      <c r="D502" s="1" t="n">
        <v>10004.775</v>
      </c>
      <c r="E502" s="1" t="s">
        <v>18</v>
      </c>
      <c r="F502" s="1" t="s">
        <v>19</v>
      </c>
      <c r="G502" s="1" t="s">
        <v>20</v>
      </c>
      <c r="I502" s="1" t="s">
        <v>25</v>
      </c>
      <c r="J502" s="1" t="n">
        <v>13</v>
      </c>
      <c r="K502" s="1" t="n">
        <v>10004.75278</v>
      </c>
      <c r="L502" s="1" t="n">
        <v>10005.52222</v>
      </c>
    </row>
    <row r="503" customFormat="false" ht="14.25" hidden="false" customHeight="false" outlineLevel="0" collapsed="false">
      <c r="A503" s="1" t="n">
        <v>25045</v>
      </c>
      <c r="B503" s="1" t="n">
        <v>9961.461806</v>
      </c>
      <c r="C503" s="1" t="n">
        <v>9968.647222</v>
      </c>
      <c r="D503" s="1" t="n">
        <v>9961.602778</v>
      </c>
      <c r="E503" s="1" t="s">
        <v>18</v>
      </c>
      <c r="F503" s="1" t="s">
        <v>19</v>
      </c>
      <c r="G503" s="1" t="s">
        <v>20</v>
      </c>
      <c r="J503" s="1" t="n">
        <v>13</v>
      </c>
      <c r="K503" s="1" t="n">
        <v>9961.461806</v>
      </c>
      <c r="L503" s="1" t="n">
        <v>9968.647222</v>
      </c>
    </row>
    <row r="504" customFormat="false" ht="14.25" hidden="false" customHeight="false" outlineLevel="0" collapsed="false">
      <c r="A504" s="1" t="n">
        <v>25045</v>
      </c>
      <c r="B504" s="1" t="n">
        <v>9961.461806</v>
      </c>
      <c r="C504" s="1" t="n">
        <v>9968.647222</v>
      </c>
      <c r="D504" s="1" t="n">
        <v>9967.288194</v>
      </c>
      <c r="E504" s="1" t="s">
        <v>18</v>
      </c>
      <c r="F504" s="1" t="s">
        <v>19</v>
      </c>
      <c r="G504" s="1" t="s">
        <v>20</v>
      </c>
      <c r="J504" s="1" t="n">
        <v>13</v>
      </c>
      <c r="K504" s="1" t="n">
        <v>9961.461806</v>
      </c>
      <c r="L504" s="1" t="n">
        <v>9968.647222</v>
      </c>
    </row>
    <row r="505" customFormat="false" ht="14.25" hidden="false" customHeight="false" outlineLevel="0" collapsed="false">
      <c r="A505" s="1" t="n">
        <v>31841</v>
      </c>
      <c r="B505" s="1" t="n">
        <v>9744.854167</v>
      </c>
      <c r="C505" s="1" t="n">
        <v>9760.538889</v>
      </c>
      <c r="D505" s="1" t="n">
        <v>9744.873611</v>
      </c>
      <c r="E505" s="1" t="s">
        <v>18</v>
      </c>
      <c r="F505" s="1" t="s">
        <v>19</v>
      </c>
      <c r="G505" s="1" t="s">
        <v>20</v>
      </c>
      <c r="J505" s="1" t="n">
        <v>14</v>
      </c>
      <c r="K505" s="1" t="n">
        <v>9744.854167</v>
      </c>
      <c r="L505" s="1" t="n">
        <v>9760.538889</v>
      </c>
    </row>
    <row r="506" customFormat="false" ht="14.25" hidden="false" customHeight="false" outlineLevel="0" collapsed="false">
      <c r="A506" s="1" t="n">
        <v>31841</v>
      </c>
      <c r="B506" s="1" t="n">
        <v>9744.854167</v>
      </c>
      <c r="C506" s="1" t="n">
        <v>9760.538889</v>
      </c>
      <c r="D506" s="1" t="n">
        <v>9750.282639</v>
      </c>
      <c r="E506" s="1" t="s">
        <v>18</v>
      </c>
      <c r="F506" s="1" t="s">
        <v>19</v>
      </c>
      <c r="G506" s="1" t="s">
        <v>20</v>
      </c>
      <c r="J506" s="1" t="n">
        <v>14</v>
      </c>
      <c r="K506" s="1" t="n">
        <v>9744.854167</v>
      </c>
      <c r="L506" s="1" t="n">
        <v>9760.538889</v>
      </c>
    </row>
    <row r="507" customFormat="false" ht="14.25" hidden="false" customHeight="false" outlineLevel="0" collapsed="false">
      <c r="A507" s="1" t="n">
        <v>31841</v>
      </c>
      <c r="B507" s="1" t="n">
        <v>9744.854167</v>
      </c>
      <c r="C507" s="1" t="n">
        <v>9760.538889</v>
      </c>
      <c r="D507" s="1" t="n">
        <v>9757.3</v>
      </c>
      <c r="E507" s="1" t="s">
        <v>18</v>
      </c>
      <c r="F507" s="1" t="s">
        <v>19</v>
      </c>
      <c r="G507" s="1" t="s">
        <v>20</v>
      </c>
      <c r="J507" s="1" t="n">
        <v>14</v>
      </c>
      <c r="K507" s="1" t="n">
        <v>9744.854167</v>
      </c>
      <c r="L507" s="1" t="n">
        <v>9760.538889</v>
      </c>
    </row>
    <row r="508" customFormat="false" ht="14.25" hidden="false" customHeight="false" outlineLevel="0" collapsed="false">
      <c r="A508" s="1" t="n">
        <v>8563</v>
      </c>
      <c r="B508" s="1" t="n">
        <v>9763.622222</v>
      </c>
      <c r="C508" s="1" t="n">
        <v>9766.905556</v>
      </c>
      <c r="D508" s="1" t="n">
        <v>9763.753472</v>
      </c>
      <c r="E508" s="1" t="s">
        <v>18</v>
      </c>
      <c r="F508" s="1" t="s">
        <v>19</v>
      </c>
      <c r="G508" s="1" t="s">
        <v>20</v>
      </c>
      <c r="J508" s="1" t="n">
        <v>14</v>
      </c>
      <c r="K508" s="1" t="n">
        <v>9763.622222</v>
      </c>
      <c r="L508" s="1" t="n">
        <v>9763.797917</v>
      </c>
    </row>
    <row r="509" customFormat="false" ht="14.25" hidden="false" customHeight="false" outlineLevel="0" collapsed="false">
      <c r="A509" s="1" t="n">
        <v>28103</v>
      </c>
      <c r="B509" s="1" t="n">
        <v>9733.706944</v>
      </c>
      <c r="C509" s="1" t="n">
        <v>9744.733333</v>
      </c>
      <c r="D509" s="1" t="n">
        <v>9734.56875</v>
      </c>
      <c r="E509" s="1" t="s">
        <v>18</v>
      </c>
      <c r="F509" s="1" t="s">
        <v>19</v>
      </c>
      <c r="G509" s="1" t="s">
        <v>20</v>
      </c>
      <c r="J509" s="1" t="n">
        <v>14</v>
      </c>
      <c r="K509" s="1" t="n">
        <v>9733.711111</v>
      </c>
      <c r="L509" s="1" t="n">
        <v>9744.733333</v>
      </c>
    </row>
    <row r="510" customFormat="false" ht="14.25" hidden="false" customHeight="false" outlineLevel="0" collapsed="false">
      <c r="A510" s="1" t="n">
        <v>28103</v>
      </c>
      <c r="B510" s="1" t="n">
        <v>9733.706944</v>
      </c>
      <c r="C510" s="1" t="n">
        <v>9744.733333</v>
      </c>
      <c r="D510" s="1" t="n">
        <v>9743.303472</v>
      </c>
      <c r="E510" s="1" t="s">
        <v>18</v>
      </c>
      <c r="F510" s="1" t="s">
        <v>19</v>
      </c>
      <c r="G510" s="1" t="s">
        <v>20</v>
      </c>
      <c r="J510" s="1" t="n">
        <v>14</v>
      </c>
      <c r="K510" s="1" t="n">
        <v>9733.711111</v>
      </c>
      <c r="L510" s="1" t="n">
        <v>9744.733333</v>
      </c>
    </row>
    <row r="511" customFormat="false" ht="14.25" hidden="false" customHeight="false" outlineLevel="0" collapsed="false">
      <c r="A511" s="1" t="n">
        <v>41777</v>
      </c>
      <c r="B511" s="1" t="n">
        <v>10040.82292</v>
      </c>
      <c r="C511" s="1" t="n">
        <v>10058.55556</v>
      </c>
      <c r="D511" s="1" t="n">
        <v>10058.49861</v>
      </c>
      <c r="E511" s="1" t="s">
        <v>18</v>
      </c>
      <c r="F511" s="1" t="s">
        <v>19</v>
      </c>
      <c r="G511" s="1" t="s">
        <v>20</v>
      </c>
      <c r="J511" s="1" t="n">
        <v>15</v>
      </c>
      <c r="K511" s="1" t="n">
        <v>10052.57847</v>
      </c>
      <c r="L511" s="1" t="n">
        <v>10058.55556</v>
      </c>
    </row>
    <row r="512" customFormat="false" ht="14.25" hidden="false" customHeight="false" outlineLevel="0" collapsed="false">
      <c r="A512" s="1" t="n">
        <v>44519</v>
      </c>
      <c r="B512" s="1" t="n">
        <v>10002.73819</v>
      </c>
      <c r="C512" s="1" t="n">
        <v>10023.55278</v>
      </c>
      <c r="D512" s="1" t="n">
        <v>10002.97917</v>
      </c>
      <c r="E512" s="1" t="s">
        <v>18</v>
      </c>
      <c r="F512" s="1" t="s">
        <v>19</v>
      </c>
      <c r="G512" s="1" t="s">
        <v>20</v>
      </c>
      <c r="J512" s="1" t="n">
        <v>15</v>
      </c>
      <c r="K512" s="1" t="n">
        <v>10002.73819</v>
      </c>
      <c r="L512" s="1" t="n">
        <v>10023.55278</v>
      </c>
    </row>
    <row r="513" customFormat="false" ht="14.25" hidden="false" customHeight="false" outlineLevel="0" collapsed="false">
      <c r="A513" s="1" t="n">
        <v>44519</v>
      </c>
      <c r="B513" s="1" t="n">
        <v>10002.73819</v>
      </c>
      <c r="C513" s="1" t="n">
        <v>10023.55278</v>
      </c>
      <c r="D513" s="1" t="n">
        <v>10009.07222</v>
      </c>
      <c r="E513" s="1" t="s">
        <v>18</v>
      </c>
      <c r="F513" s="1" t="s">
        <v>19</v>
      </c>
      <c r="G513" s="1" t="s">
        <v>20</v>
      </c>
      <c r="J513" s="1" t="n">
        <v>15</v>
      </c>
      <c r="K513" s="1" t="n">
        <v>10002.73819</v>
      </c>
      <c r="L513" s="1" t="n">
        <v>10023.55278</v>
      </c>
    </row>
    <row r="514" customFormat="false" ht="14.25" hidden="false" customHeight="false" outlineLevel="0" collapsed="false">
      <c r="A514" s="1" t="n">
        <v>44519</v>
      </c>
      <c r="B514" s="1" t="n">
        <v>10002.73819</v>
      </c>
      <c r="C514" s="1" t="n">
        <v>10023.55278</v>
      </c>
      <c r="D514" s="1" t="n">
        <v>10016.07917</v>
      </c>
      <c r="E514" s="1" t="s">
        <v>18</v>
      </c>
      <c r="F514" s="1" t="s">
        <v>19</v>
      </c>
      <c r="G514" s="1" t="s">
        <v>20</v>
      </c>
      <c r="J514" s="1" t="n">
        <v>15</v>
      </c>
      <c r="K514" s="1" t="n">
        <v>10002.73819</v>
      </c>
      <c r="L514" s="1" t="n">
        <v>10023.55278</v>
      </c>
    </row>
    <row r="515" customFormat="false" ht="14.25" hidden="false" customHeight="false" outlineLevel="0" collapsed="false">
      <c r="A515" s="1" t="n">
        <v>44519</v>
      </c>
      <c r="B515" s="1" t="n">
        <v>10002.73819</v>
      </c>
      <c r="C515" s="1" t="n">
        <v>10023.55278</v>
      </c>
      <c r="D515" s="1" t="n">
        <v>10023.04236</v>
      </c>
      <c r="E515" s="1" t="s">
        <v>18</v>
      </c>
      <c r="F515" s="1" t="s">
        <v>19</v>
      </c>
      <c r="G515" s="1" t="s">
        <v>20</v>
      </c>
      <c r="J515" s="1" t="n">
        <v>15</v>
      </c>
      <c r="K515" s="1" t="n">
        <v>10002.73819</v>
      </c>
      <c r="L515" s="1" t="n">
        <v>10023.55278</v>
      </c>
    </row>
    <row r="516" customFormat="false" ht="14.25" hidden="false" customHeight="false" outlineLevel="0" collapsed="false">
      <c r="A516" s="1" t="n">
        <v>29205</v>
      </c>
      <c r="B516" s="1" t="n">
        <v>9982.713889</v>
      </c>
      <c r="C516" s="1" t="n">
        <v>10002.51597</v>
      </c>
      <c r="D516" s="1" t="n">
        <v>9982.7625</v>
      </c>
      <c r="E516" s="1" t="s">
        <v>18</v>
      </c>
      <c r="F516" s="1" t="s">
        <v>19</v>
      </c>
      <c r="G516" s="1" t="s">
        <v>20</v>
      </c>
      <c r="J516" s="1" t="n">
        <v>15</v>
      </c>
      <c r="K516" s="1" t="n">
        <v>9982.713889</v>
      </c>
      <c r="L516" s="1" t="n">
        <v>9992.555162</v>
      </c>
    </row>
    <row r="517" customFormat="false" ht="14.25" hidden="false" customHeight="false" outlineLevel="0" collapsed="false">
      <c r="A517" s="1" t="n">
        <v>29205</v>
      </c>
      <c r="B517" s="1" t="n">
        <v>9982.713889</v>
      </c>
      <c r="C517" s="1" t="n">
        <v>10002.51597</v>
      </c>
      <c r="D517" s="1" t="n">
        <v>9988.042361</v>
      </c>
      <c r="E517" s="1" t="s">
        <v>18</v>
      </c>
      <c r="F517" s="1" t="s">
        <v>19</v>
      </c>
      <c r="G517" s="1" t="s">
        <v>20</v>
      </c>
      <c r="J517" s="1" t="n">
        <v>15</v>
      </c>
      <c r="K517" s="1" t="n">
        <v>9982.713889</v>
      </c>
      <c r="L517" s="1" t="n">
        <v>9992.555162</v>
      </c>
    </row>
    <row r="518" customFormat="false" ht="14.25" hidden="false" customHeight="false" outlineLevel="0" collapsed="false">
      <c r="A518" s="1" t="n">
        <v>29208</v>
      </c>
      <c r="B518" s="1" t="n">
        <v>9767.588194</v>
      </c>
      <c r="C518" s="1" t="n">
        <v>9780.427083</v>
      </c>
      <c r="D518" s="1" t="n">
        <v>9767.95</v>
      </c>
      <c r="E518" s="1" t="s">
        <v>18</v>
      </c>
      <c r="F518" s="1" t="s">
        <v>19</v>
      </c>
      <c r="G518" s="1" t="s">
        <v>20</v>
      </c>
      <c r="J518" s="1" t="n">
        <v>15</v>
      </c>
      <c r="K518" s="1" t="n">
        <v>9767.588194</v>
      </c>
      <c r="L518" s="1" t="n">
        <v>9780.427083</v>
      </c>
    </row>
    <row r="519" customFormat="false" ht="14.25" hidden="false" customHeight="false" outlineLevel="0" collapsed="false">
      <c r="A519" s="1" t="n">
        <v>29208</v>
      </c>
      <c r="B519" s="1" t="n">
        <v>9767.588194</v>
      </c>
      <c r="C519" s="1" t="n">
        <v>9780.427083</v>
      </c>
      <c r="D519" s="1" t="n">
        <v>9771.283333</v>
      </c>
      <c r="E519" s="1" t="s">
        <v>18</v>
      </c>
      <c r="F519" s="1" t="s">
        <v>19</v>
      </c>
      <c r="G519" s="1" t="s">
        <v>20</v>
      </c>
      <c r="J519" s="1" t="n">
        <v>15</v>
      </c>
      <c r="K519" s="1" t="n">
        <v>9767.588194</v>
      </c>
      <c r="L519" s="1" t="n">
        <v>9780.427083</v>
      </c>
    </row>
    <row r="520" customFormat="false" ht="14.25" hidden="false" customHeight="false" outlineLevel="0" collapsed="false">
      <c r="A520" s="1" t="n">
        <v>29208</v>
      </c>
      <c r="B520" s="1" t="n">
        <v>9767.588194</v>
      </c>
      <c r="C520" s="1" t="n">
        <v>9780.427083</v>
      </c>
      <c r="D520" s="1" t="n">
        <v>9778.220139</v>
      </c>
      <c r="E520" s="1" t="s">
        <v>18</v>
      </c>
      <c r="F520" s="1" t="s">
        <v>19</v>
      </c>
      <c r="G520" s="1" t="s">
        <v>20</v>
      </c>
      <c r="J520" s="1" t="n">
        <v>15</v>
      </c>
      <c r="K520" s="1" t="n">
        <v>9767.588194</v>
      </c>
      <c r="L520" s="1" t="n">
        <v>9780.427083</v>
      </c>
    </row>
    <row r="521" customFormat="false" ht="14.25" hidden="false" customHeight="false" outlineLevel="0" collapsed="false">
      <c r="A521" s="1" t="n">
        <v>29208</v>
      </c>
      <c r="B521" s="1" t="n">
        <v>9767.588194</v>
      </c>
      <c r="C521" s="1" t="n">
        <v>9780.427083</v>
      </c>
      <c r="D521" s="1" t="n">
        <v>9780.403472</v>
      </c>
      <c r="E521" s="1" t="s">
        <v>18</v>
      </c>
      <c r="F521" s="1" t="s">
        <v>19</v>
      </c>
      <c r="G521" s="1" t="s">
        <v>20</v>
      </c>
      <c r="J521" s="1" t="n">
        <v>15</v>
      </c>
      <c r="K521" s="1" t="n">
        <v>9767.588194</v>
      </c>
      <c r="L521" s="1" t="n">
        <v>9780.427083</v>
      </c>
    </row>
    <row r="522" customFormat="false" ht="14.25" hidden="false" customHeight="false" outlineLevel="0" collapsed="false">
      <c r="A522" s="1" t="n">
        <v>29208</v>
      </c>
      <c r="B522" s="1" t="n">
        <v>9800.632639</v>
      </c>
      <c r="C522" s="1" t="n">
        <v>9823.432639</v>
      </c>
      <c r="D522" s="1" t="n">
        <v>9800.929167</v>
      </c>
      <c r="E522" s="1" t="s">
        <v>18</v>
      </c>
      <c r="F522" s="1" t="s">
        <v>19</v>
      </c>
      <c r="G522" s="1" t="s">
        <v>20</v>
      </c>
      <c r="J522" s="1" t="n">
        <v>15</v>
      </c>
      <c r="K522" s="1" t="n">
        <v>9800.632639</v>
      </c>
      <c r="L522" s="1" t="n">
        <v>9823.432639</v>
      </c>
    </row>
    <row r="523" customFormat="false" ht="14.25" hidden="false" customHeight="false" outlineLevel="0" collapsed="false">
      <c r="A523" s="1" t="n">
        <v>29208</v>
      </c>
      <c r="B523" s="1" t="n">
        <v>9800.632639</v>
      </c>
      <c r="C523" s="1" t="n">
        <v>9823.432639</v>
      </c>
      <c r="D523" s="1" t="n">
        <v>9806.283333</v>
      </c>
      <c r="E523" s="1" t="s">
        <v>18</v>
      </c>
      <c r="F523" s="1" t="s">
        <v>19</v>
      </c>
      <c r="G523" s="1" t="s">
        <v>20</v>
      </c>
      <c r="J523" s="1" t="n">
        <v>15</v>
      </c>
      <c r="K523" s="1" t="n">
        <v>9800.632639</v>
      </c>
      <c r="L523" s="1" t="n">
        <v>9823.432639</v>
      </c>
    </row>
    <row r="524" customFormat="false" ht="14.25" hidden="false" customHeight="false" outlineLevel="0" collapsed="false">
      <c r="A524" s="1" t="n">
        <v>29208</v>
      </c>
      <c r="B524" s="1" t="n">
        <v>9800.632639</v>
      </c>
      <c r="C524" s="1" t="n">
        <v>9823.432639</v>
      </c>
      <c r="D524" s="1" t="n">
        <v>9813.265278</v>
      </c>
      <c r="E524" s="1" t="s">
        <v>18</v>
      </c>
      <c r="F524" s="1" t="s">
        <v>19</v>
      </c>
      <c r="G524" s="1" t="s">
        <v>20</v>
      </c>
      <c r="J524" s="1" t="n">
        <v>15</v>
      </c>
      <c r="K524" s="1" t="n">
        <v>9800.632639</v>
      </c>
      <c r="L524" s="1" t="n">
        <v>9823.432639</v>
      </c>
    </row>
    <row r="525" customFormat="false" ht="14.25" hidden="false" customHeight="false" outlineLevel="0" collapsed="false">
      <c r="A525" s="1" t="n">
        <v>29208</v>
      </c>
      <c r="B525" s="1" t="n">
        <v>9800.632639</v>
      </c>
      <c r="C525" s="1" t="n">
        <v>9823.432639</v>
      </c>
      <c r="D525" s="1" t="n">
        <v>9820.396528</v>
      </c>
      <c r="E525" s="1" t="s">
        <v>18</v>
      </c>
      <c r="F525" s="1" t="s">
        <v>19</v>
      </c>
      <c r="G525" s="1" t="s">
        <v>20</v>
      </c>
      <c r="J525" s="1" t="n">
        <v>15</v>
      </c>
      <c r="K525" s="1" t="n">
        <v>9800.632639</v>
      </c>
      <c r="L525" s="1" t="n">
        <v>9823.432639</v>
      </c>
    </row>
    <row r="526" customFormat="false" ht="14.25" hidden="false" customHeight="false" outlineLevel="0" collapsed="false">
      <c r="A526" s="1" t="n">
        <v>29208</v>
      </c>
      <c r="B526" s="1" t="n">
        <v>9800.632639</v>
      </c>
      <c r="C526" s="1" t="n">
        <v>9823.432639</v>
      </c>
      <c r="D526" s="1" t="n">
        <v>9823.311111</v>
      </c>
      <c r="E526" s="1" t="s">
        <v>18</v>
      </c>
      <c r="F526" s="1" t="s">
        <v>19</v>
      </c>
      <c r="G526" s="1" t="s">
        <v>20</v>
      </c>
      <c r="J526" s="1" t="n">
        <v>15</v>
      </c>
      <c r="K526" s="1" t="n">
        <v>9800.632639</v>
      </c>
      <c r="L526" s="1" t="n">
        <v>9823.432639</v>
      </c>
    </row>
    <row r="527" customFormat="false" ht="14.25" hidden="false" customHeight="false" outlineLevel="0" collapsed="false">
      <c r="A527" s="1" t="n">
        <v>16167</v>
      </c>
      <c r="B527" s="1" t="n">
        <v>10134.79653</v>
      </c>
      <c r="C527" s="1" t="n">
        <v>10139.44722</v>
      </c>
      <c r="D527" s="1" t="n">
        <v>10134.81944</v>
      </c>
      <c r="E527" s="1" t="s">
        <v>18</v>
      </c>
      <c r="F527" s="1" t="s">
        <v>19</v>
      </c>
      <c r="G527" s="1" t="s">
        <v>20</v>
      </c>
      <c r="J527" s="1" t="n">
        <v>15</v>
      </c>
      <c r="K527" s="1" t="n">
        <v>10134.79653</v>
      </c>
      <c r="L527" s="1" t="n">
        <v>10135.43889</v>
      </c>
    </row>
    <row r="528" customFormat="false" ht="14.25" hidden="false" customHeight="false" outlineLevel="0" collapsed="false">
      <c r="A528" s="1" t="n">
        <v>8563</v>
      </c>
      <c r="B528" s="1" t="n">
        <v>9763.622222</v>
      </c>
      <c r="C528" s="1" t="n">
        <v>9766.905556</v>
      </c>
      <c r="D528" s="1" t="n">
        <v>9764.309722</v>
      </c>
      <c r="E528" s="1" t="s">
        <v>18</v>
      </c>
      <c r="F528" s="1" t="s">
        <v>19</v>
      </c>
      <c r="G528" s="1" t="s">
        <v>20</v>
      </c>
      <c r="J528" s="1" t="n">
        <v>15</v>
      </c>
      <c r="K528" s="1" t="n">
        <v>9763.797917</v>
      </c>
      <c r="L528" s="1" t="n">
        <v>9766.905556</v>
      </c>
    </row>
    <row r="529" customFormat="false" ht="14.25" hidden="false" customHeight="false" outlineLevel="0" collapsed="false">
      <c r="A529" s="1" t="n">
        <v>8563</v>
      </c>
      <c r="B529" s="1" t="n">
        <v>9763.622222</v>
      </c>
      <c r="C529" s="1" t="n">
        <v>9766.905556</v>
      </c>
      <c r="D529" s="1" t="n">
        <v>9766.895833</v>
      </c>
      <c r="E529" s="1" t="s">
        <v>18</v>
      </c>
      <c r="F529" s="1" t="s">
        <v>19</v>
      </c>
      <c r="G529" s="1" t="s">
        <v>20</v>
      </c>
      <c r="J529" s="1" t="n">
        <v>15</v>
      </c>
      <c r="K529" s="1" t="n">
        <v>9763.797917</v>
      </c>
      <c r="L529" s="1" t="n">
        <v>9766.905556</v>
      </c>
    </row>
    <row r="530" customFormat="false" ht="14.25" hidden="false" customHeight="false" outlineLevel="0" collapsed="false">
      <c r="A530" s="1" t="n">
        <v>54307</v>
      </c>
      <c r="B530" s="1" t="n">
        <v>10102.77014</v>
      </c>
      <c r="C530" s="1" t="n">
        <v>10109.38611</v>
      </c>
      <c r="D530" s="1" t="n">
        <v>10102.80208</v>
      </c>
      <c r="E530" s="1" t="s">
        <v>18</v>
      </c>
      <c r="F530" s="1" t="s">
        <v>19</v>
      </c>
      <c r="G530" s="1" t="s">
        <v>20</v>
      </c>
      <c r="J530" s="1" t="n">
        <v>15</v>
      </c>
      <c r="K530" s="1" t="n">
        <v>10102.77014</v>
      </c>
      <c r="L530" s="1" t="n">
        <v>10103.47917</v>
      </c>
    </row>
    <row r="531" customFormat="false" ht="14.25" hidden="false" customHeight="false" outlineLevel="0" collapsed="false">
      <c r="A531" s="1" t="n">
        <v>37550</v>
      </c>
      <c r="B531" s="1" t="n">
        <v>10023.68403</v>
      </c>
      <c r="C531" s="1" t="n">
        <v>10038.46528</v>
      </c>
      <c r="D531" s="1" t="n">
        <v>10023.875</v>
      </c>
      <c r="E531" s="1" t="s">
        <v>18</v>
      </c>
      <c r="F531" s="1" t="s">
        <v>19</v>
      </c>
      <c r="G531" s="1" t="s">
        <v>20</v>
      </c>
      <c r="J531" s="1" t="n">
        <v>15</v>
      </c>
      <c r="K531" s="1" t="n">
        <v>10023.68403</v>
      </c>
      <c r="L531" s="1" t="n">
        <v>10038.46528</v>
      </c>
    </row>
    <row r="532" customFormat="false" ht="14.25" hidden="false" customHeight="false" outlineLevel="0" collapsed="false">
      <c r="A532" s="1" t="n">
        <v>37550</v>
      </c>
      <c r="B532" s="1" t="n">
        <v>10023.68403</v>
      </c>
      <c r="C532" s="1" t="n">
        <v>10038.46528</v>
      </c>
      <c r="D532" s="1" t="n">
        <v>10030.10556</v>
      </c>
      <c r="E532" s="1" t="s">
        <v>18</v>
      </c>
      <c r="F532" s="1" t="s">
        <v>19</v>
      </c>
      <c r="G532" s="1" t="s">
        <v>20</v>
      </c>
      <c r="J532" s="1" t="n">
        <v>15</v>
      </c>
      <c r="K532" s="1" t="n">
        <v>10023.68403</v>
      </c>
      <c r="L532" s="1" t="n">
        <v>10038.46528</v>
      </c>
    </row>
    <row r="533" customFormat="false" ht="14.25" hidden="false" customHeight="false" outlineLevel="0" collapsed="false">
      <c r="A533" s="1" t="n">
        <v>37550</v>
      </c>
      <c r="B533" s="1" t="n">
        <v>10023.68403</v>
      </c>
      <c r="C533" s="1" t="n">
        <v>10038.46528</v>
      </c>
      <c r="D533" s="1" t="n">
        <v>10037.2875</v>
      </c>
      <c r="E533" s="1" t="s">
        <v>18</v>
      </c>
      <c r="F533" s="1" t="s">
        <v>19</v>
      </c>
      <c r="G533" s="1" t="s">
        <v>20</v>
      </c>
      <c r="J533" s="1" t="n">
        <v>15</v>
      </c>
      <c r="K533" s="1" t="n">
        <v>10023.68403</v>
      </c>
      <c r="L533" s="1" t="n">
        <v>10038.46528</v>
      </c>
    </row>
    <row r="534" customFormat="false" ht="14.25" hidden="false" customHeight="false" outlineLevel="0" collapsed="false">
      <c r="A534" s="1" t="n">
        <v>36693</v>
      </c>
      <c r="B534" s="1" t="n">
        <v>10108.72639</v>
      </c>
      <c r="C534" s="1" t="n">
        <v>10129.59444</v>
      </c>
      <c r="D534" s="1" t="n">
        <v>10108.75833</v>
      </c>
      <c r="E534" s="1" t="s">
        <v>18</v>
      </c>
      <c r="F534" s="1" t="s">
        <v>19</v>
      </c>
      <c r="G534" s="1" t="s">
        <v>20</v>
      </c>
      <c r="J534" s="1" t="n">
        <v>15</v>
      </c>
      <c r="K534" s="1" t="n">
        <v>10108.72639</v>
      </c>
      <c r="L534" s="1" t="n">
        <v>10125.69444</v>
      </c>
    </row>
    <row r="535" customFormat="false" ht="14.25" hidden="false" customHeight="false" outlineLevel="0" collapsed="false">
      <c r="A535" s="1" t="n">
        <v>36693</v>
      </c>
      <c r="B535" s="1" t="n">
        <v>10108.72639</v>
      </c>
      <c r="C535" s="1" t="n">
        <v>10129.59444</v>
      </c>
      <c r="D535" s="1" t="n">
        <v>10114.53472</v>
      </c>
      <c r="E535" s="1" t="s">
        <v>18</v>
      </c>
      <c r="F535" s="1" t="s">
        <v>19</v>
      </c>
      <c r="G535" s="1" t="s">
        <v>20</v>
      </c>
      <c r="J535" s="1" t="n">
        <v>15</v>
      </c>
      <c r="K535" s="1" t="n">
        <v>10108.72639</v>
      </c>
      <c r="L535" s="1" t="n">
        <v>10125.69444</v>
      </c>
    </row>
    <row r="536" customFormat="false" ht="14.25" hidden="false" customHeight="false" outlineLevel="0" collapsed="false">
      <c r="A536" s="1" t="n">
        <v>36693</v>
      </c>
      <c r="B536" s="1" t="n">
        <v>10108.72639</v>
      </c>
      <c r="C536" s="1" t="n">
        <v>10129.59444</v>
      </c>
      <c r="D536" s="1" t="n">
        <v>10121.27361</v>
      </c>
      <c r="E536" s="1" t="s">
        <v>18</v>
      </c>
      <c r="F536" s="1" t="s">
        <v>19</v>
      </c>
      <c r="G536" s="1" t="s">
        <v>20</v>
      </c>
      <c r="J536" s="1" t="n">
        <v>15</v>
      </c>
      <c r="K536" s="1" t="n">
        <v>10108.72639</v>
      </c>
      <c r="L536" s="1" t="n">
        <v>10125.69444</v>
      </c>
    </row>
    <row r="537" customFormat="false" ht="14.25" hidden="false" customHeight="false" outlineLevel="0" collapsed="false">
      <c r="A537" s="1" t="n">
        <v>36693</v>
      </c>
      <c r="B537" s="1" t="n">
        <v>10108.72639</v>
      </c>
      <c r="C537" s="1" t="n">
        <v>10129.59444</v>
      </c>
      <c r="D537" s="1" t="n">
        <v>10128.06806</v>
      </c>
      <c r="E537" s="1" t="s">
        <v>18</v>
      </c>
      <c r="F537" s="1" t="s">
        <v>19</v>
      </c>
      <c r="G537" s="1" t="s">
        <v>20</v>
      </c>
      <c r="J537" s="1" t="n">
        <v>15</v>
      </c>
      <c r="K537" s="1" t="n">
        <v>10125.77431</v>
      </c>
      <c r="L537" s="1" t="n">
        <v>10129.59444</v>
      </c>
    </row>
    <row r="538" customFormat="false" ht="14.25" hidden="false" customHeight="false" outlineLevel="0" collapsed="false">
      <c r="A538" s="1" t="n">
        <v>35756</v>
      </c>
      <c r="B538" s="1" t="n">
        <v>9718.797917</v>
      </c>
      <c r="C538" s="1" t="n">
        <v>9736.863194</v>
      </c>
      <c r="D538" s="1" t="n">
        <v>9724.286806</v>
      </c>
      <c r="E538" s="1" t="s">
        <v>18</v>
      </c>
      <c r="F538" s="1" t="s">
        <v>19</v>
      </c>
      <c r="G538" s="1" t="s">
        <v>20</v>
      </c>
      <c r="I538" s="1" t="s">
        <v>25</v>
      </c>
      <c r="J538" s="1" t="n">
        <v>15</v>
      </c>
      <c r="K538" s="1" t="n">
        <v>9718.797917</v>
      </c>
      <c r="L538" s="1" t="n">
        <v>9736.863194</v>
      </c>
    </row>
    <row r="539" customFormat="false" ht="14.25" hidden="false" customHeight="false" outlineLevel="0" collapsed="false">
      <c r="A539" s="1" t="n">
        <v>35756</v>
      </c>
      <c r="B539" s="1" t="n">
        <v>9718.797917</v>
      </c>
      <c r="C539" s="1" t="n">
        <v>9736.863194</v>
      </c>
      <c r="D539" s="1" t="n">
        <v>9729.672222</v>
      </c>
      <c r="E539" s="1" t="s">
        <v>18</v>
      </c>
      <c r="F539" s="1" t="s">
        <v>19</v>
      </c>
      <c r="G539" s="1" t="s">
        <v>20</v>
      </c>
      <c r="I539" s="1" t="s">
        <v>25</v>
      </c>
      <c r="J539" s="1" t="n">
        <v>15</v>
      </c>
      <c r="K539" s="1" t="n">
        <v>9718.797917</v>
      </c>
      <c r="L539" s="1" t="n">
        <v>9736.863194</v>
      </c>
    </row>
    <row r="540" customFormat="false" ht="14.25" hidden="false" customHeight="false" outlineLevel="0" collapsed="false">
      <c r="A540" s="1" t="n">
        <v>35756</v>
      </c>
      <c r="B540" s="1" t="n">
        <v>9718</v>
      </c>
      <c r="C540" s="1" t="n">
        <v>-30125</v>
      </c>
      <c r="D540" s="1" t="n">
        <v>9736</v>
      </c>
      <c r="E540" s="1" t="s">
        <v>26</v>
      </c>
      <c r="F540" s="1" t="s">
        <v>27</v>
      </c>
      <c r="G540" s="1" t="s">
        <v>22</v>
      </c>
      <c r="H540" s="1" t="s">
        <v>23</v>
      </c>
      <c r="I540" s="1" t="s">
        <v>25</v>
      </c>
      <c r="J540" s="1" t="n">
        <v>15</v>
      </c>
      <c r="K540" s="1" t="n">
        <v>9718.797917</v>
      </c>
      <c r="L540" s="1" t="n">
        <v>9736.863194</v>
      </c>
    </row>
    <row r="541" customFormat="false" ht="14.25" hidden="false" customHeight="false" outlineLevel="0" collapsed="false">
      <c r="A541" s="1" t="n">
        <v>35756</v>
      </c>
      <c r="B541" s="1" t="n">
        <v>9718.797917</v>
      </c>
      <c r="C541" s="1" t="n">
        <v>9736.863194</v>
      </c>
      <c r="D541" s="1" t="n">
        <v>9736.747917</v>
      </c>
      <c r="E541" s="1" t="s">
        <v>18</v>
      </c>
      <c r="F541" s="1" t="s">
        <v>19</v>
      </c>
      <c r="G541" s="1" t="s">
        <v>22</v>
      </c>
      <c r="H541" s="1" t="s">
        <v>23</v>
      </c>
      <c r="I541" s="1" t="s">
        <v>25</v>
      </c>
      <c r="J541" s="1" t="n">
        <v>15</v>
      </c>
      <c r="K541" s="1" t="n">
        <v>9718.797917</v>
      </c>
      <c r="L541" s="1" t="n">
        <v>9736.863194</v>
      </c>
    </row>
    <row r="542" customFormat="false" ht="14.25" hidden="false" customHeight="false" outlineLevel="0" collapsed="false">
      <c r="A542" s="1" t="n">
        <v>44722</v>
      </c>
      <c r="B542" s="1" t="n">
        <v>9932.572917</v>
      </c>
      <c r="C542" s="1" t="n">
        <v>9948.489583</v>
      </c>
      <c r="D542" s="1" t="n">
        <v>9932.588889</v>
      </c>
      <c r="E542" s="1" t="s">
        <v>18</v>
      </c>
      <c r="F542" s="1" t="s">
        <v>19</v>
      </c>
      <c r="G542" s="1" t="s">
        <v>20</v>
      </c>
      <c r="J542" s="1" t="n">
        <v>15</v>
      </c>
      <c r="K542" s="1" t="n">
        <v>9932.572917</v>
      </c>
      <c r="L542" s="1" t="n">
        <v>9948.489583</v>
      </c>
    </row>
    <row r="543" customFormat="false" ht="14.25" hidden="false" customHeight="false" outlineLevel="0" collapsed="false">
      <c r="A543" s="1" t="n">
        <v>44722</v>
      </c>
      <c r="B543" s="1" t="n">
        <v>9932.572917</v>
      </c>
      <c r="C543" s="1" t="n">
        <v>9948.489583</v>
      </c>
      <c r="D543" s="1" t="n">
        <v>9939.061806</v>
      </c>
      <c r="E543" s="1" t="s">
        <v>18</v>
      </c>
      <c r="F543" s="1" t="s">
        <v>19</v>
      </c>
      <c r="G543" s="1" t="s">
        <v>20</v>
      </c>
      <c r="J543" s="1" t="n">
        <v>15</v>
      </c>
      <c r="K543" s="1" t="n">
        <v>9932.572917</v>
      </c>
      <c r="L543" s="1" t="n">
        <v>9948.489583</v>
      </c>
    </row>
    <row r="544" customFormat="false" ht="14.25" hidden="false" customHeight="false" outlineLevel="0" collapsed="false">
      <c r="A544" s="1" t="n">
        <v>44722</v>
      </c>
      <c r="B544" s="1" t="n">
        <v>9932.572917</v>
      </c>
      <c r="C544" s="1" t="n">
        <v>9948.489583</v>
      </c>
      <c r="D544" s="1" t="n">
        <v>9946.242361</v>
      </c>
      <c r="E544" s="1" t="s">
        <v>18</v>
      </c>
      <c r="F544" s="1" t="s">
        <v>19</v>
      </c>
      <c r="G544" s="1" t="s">
        <v>20</v>
      </c>
      <c r="J544" s="1" t="n">
        <v>15</v>
      </c>
      <c r="K544" s="1" t="n">
        <v>9932.572917</v>
      </c>
      <c r="L544" s="1" t="n">
        <v>9948.489583</v>
      </c>
    </row>
    <row r="545" customFormat="false" ht="14.25" hidden="false" customHeight="false" outlineLevel="0" collapsed="false">
      <c r="A545" s="1" t="n">
        <v>44722</v>
      </c>
      <c r="B545" s="1" t="n">
        <v>9932.572917</v>
      </c>
      <c r="C545" s="1" t="n">
        <v>9948.489583</v>
      </c>
      <c r="D545" s="1" t="n">
        <v>9948.465972</v>
      </c>
      <c r="E545" s="1" t="s">
        <v>18</v>
      </c>
      <c r="F545" s="1" t="s">
        <v>19</v>
      </c>
      <c r="G545" s="1" t="s">
        <v>20</v>
      </c>
      <c r="J545" s="1" t="n">
        <v>15</v>
      </c>
      <c r="K545" s="1" t="n">
        <v>9932.572917</v>
      </c>
      <c r="L545" s="1" t="n">
        <v>9948.489583</v>
      </c>
    </row>
    <row r="546" customFormat="false" ht="14.25" hidden="false" customHeight="false" outlineLevel="0" collapsed="false">
      <c r="A546" s="1" t="n">
        <v>41420</v>
      </c>
      <c r="B546" s="1" t="n">
        <v>9841.575694</v>
      </c>
      <c r="C546" s="1" t="n">
        <v>9848.511111</v>
      </c>
      <c r="D546" s="1" t="n">
        <v>9841.927083</v>
      </c>
      <c r="E546" s="1" t="s">
        <v>18</v>
      </c>
      <c r="F546" s="1" t="s">
        <v>19</v>
      </c>
      <c r="G546" s="1" t="s">
        <v>20</v>
      </c>
      <c r="J546" s="1" t="n">
        <v>15</v>
      </c>
      <c r="K546" s="1" t="n">
        <v>9841.698611</v>
      </c>
      <c r="L546" s="1" t="n">
        <v>9848.511111</v>
      </c>
    </row>
    <row r="547" customFormat="false" ht="14.25" hidden="false" customHeight="false" outlineLevel="0" collapsed="false">
      <c r="A547" s="1" t="n">
        <v>41420</v>
      </c>
      <c r="B547" s="1" t="n">
        <v>9841.575694</v>
      </c>
      <c r="C547" s="1" t="n">
        <v>9848.511111</v>
      </c>
      <c r="D547" s="1" t="n">
        <v>9848.295139</v>
      </c>
      <c r="E547" s="1" t="s">
        <v>18</v>
      </c>
      <c r="F547" s="1" t="s">
        <v>19</v>
      </c>
      <c r="G547" s="1" t="s">
        <v>20</v>
      </c>
      <c r="J547" s="1" t="n">
        <v>15</v>
      </c>
      <c r="K547" s="1" t="n">
        <v>9841.698611</v>
      </c>
      <c r="L547" s="1" t="n">
        <v>9848.511111</v>
      </c>
    </row>
    <row r="548" customFormat="false" ht="14.25" hidden="false" customHeight="false" outlineLevel="0" collapsed="false">
      <c r="A548" s="1" t="n">
        <v>55556</v>
      </c>
      <c r="B548" s="1" t="n">
        <v>10073.71597</v>
      </c>
      <c r="C548" s="1" t="n">
        <v>10084.65278</v>
      </c>
      <c r="D548" s="1" t="n">
        <v>10079.29028</v>
      </c>
      <c r="E548" s="1" t="s">
        <v>18</v>
      </c>
      <c r="F548" s="1" t="s">
        <v>19</v>
      </c>
      <c r="G548" s="1" t="s">
        <v>20</v>
      </c>
      <c r="J548" s="1" t="n">
        <v>15</v>
      </c>
      <c r="K548" s="1" t="n">
        <v>10075.47292</v>
      </c>
      <c r="L548" s="1" t="n">
        <v>10084.65278</v>
      </c>
    </row>
    <row r="549" customFormat="false" ht="14.25" hidden="false" customHeight="false" outlineLevel="0" collapsed="false">
      <c r="A549" s="1" t="n">
        <v>20486</v>
      </c>
      <c r="B549" s="1" t="n">
        <v>9948.734722</v>
      </c>
      <c r="C549" s="1" t="n">
        <v>9968.479167</v>
      </c>
      <c r="D549" s="1" t="n">
        <v>9948.822222</v>
      </c>
      <c r="E549" s="1" t="s">
        <v>18</v>
      </c>
      <c r="F549" s="1" t="s">
        <v>19</v>
      </c>
      <c r="G549" s="1" t="s">
        <v>20</v>
      </c>
      <c r="J549" s="1" t="n">
        <v>15</v>
      </c>
      <c r="K549" s="1" t="n">
        <v>9948.734722</v>
      </c>
      <c r="L549" s="1" t="n">
        <v>9968.479167</v>
      </c>
    </row>
    <row r="550" customFormat="false" ht="14.25" hidden="false" customHeight="false" outlineLevel="0" collapsed="false">
      <c r="A550" s="1" t="n">
        <v>20486</v>
      </c>
      <c r="B550" s="1" t="n">
        <v>9948.734722</v>
      </c>
      <c r="C550" s="1" t="n">
        <v>9968.479167</v>
      </c>
      <c r="D550" s="1" t="n">
        <v>9953.279861</v>
      </c>
      <c r="E550" s="1" t="s">
        <v>18</v>
      </c>
      <c r="F550" s="1" t="s">
        <v>19</v>
      </c>
      <c r="G550" s="1" t="s">
        <v>20</v>
      </c>
      <c r="J550" s="1" t="n">
        <v>15</v>
      </c>
      <c r="K550" s="1" t="n">
        <v>9948.734722</v>
      </c>
      <c r="L550" s="1" t="n">
        <v>9968.479167</v>
      </c>
    </row>
    <row r="551" customFormat="false" ht="14.25" hidden="false" customHeight="false" outlineLevel="0" collapsed="false">
      <c r="A551" s="1" t="n">
        <v>20486</v>
      </c>
      <c r="B551" s="1" t="n">
        <v>9948.734722</v>
      </c>
      <c r="C551" s="1" t="n">
        <v>9968.479167</v>
      </c>
      <c r="D551" s="1" t="n">
        <v>9960.28125</v>
      </c>
      <c r="E551" s="1" t="s">
        <v>18</v>
      </c>
      <c r="F551" s="1" t="s">
        <v>19</v>
      </c>
      <c r="G551" s="1" t="s">
        <v>20</v>
      </c>
      <c r="J551" s="1" t="n">
        <v>15</v>
      </c>
      <c r="K551" s="1" t="n">
        <v>9948.734722</v>
      </c>
      <c r="L551" s="1" t="n">
        <v>9968.479167</v>
      </c>
    </row>
    <row r="552" customFormat="false" ht="14.25" hidden="false" customHeight="false" outlineLevel="0" collapsed="false">
      <c r="A552" s="1" t="n">
        <v>20486</v>
      </c>
      <c r="B552" s="1" t="n">
        <v>9948.734722</v>
      </c>
      <c r="C552" s="1" t="n">
        <v>9968.479167</v>
      </c>
      <c r="D552" s="1" t="n">
        <v>9967.288889</v>
      </c>
      <c r="E552" s="1" t="s">
        <v>18</v>
      </c>
      <c r="F552" s="1" t="s">
        <v>19</v>
      </c>
      <c r="G552" s="1" t="s">
        <v>20</v>
      </c>
      <c r="J552" s="1" t="n">
        <v>15</v>
      </c>
      <c r="K552" s="1" t="n">
        <v>9948.734722</v>
      </c>
      <c r="L552" s="1" t="n">
        <v>9968.479167</v>
      </c>
    </row>
    <row r="553" customFormat="false" ht="14.25" hidden="false" customHeight="false" outlineLevel="0" collapsed="false">
      <c r="A553" s="1" t="n">
        <v>20486</v>
      </c>
      <c r="B553" s="1" t="n">
        <v>10038.48889</v>
      </c>
      <c r="C553" s="1" t="n">
        <v>10052.46875</v>
      </c>
      <c r="D553" s="1" t="n">
        <v>10038.61181</v>
      </c>
      <c r="E553" s="1" t="s">
        <v>18</v>
      </c>
      <c r="F553" s="1" t="s">
        <v>19</v>
      </c>
      <c r="G553" s="1" t="s">
        <v>20</v>
      </c>
      <c r="J553" s="1" t="n">
        <v>15</v>
      </c>
      <c r="K553" s="1" t="n">
        <v>10038.48889</v>
      </c>
      <c r="L553" s="1" t="n">
        <v>10052.46875</v>
      </c>
    </row>
    <row r="554" customFormat="false" ht="14.25" hidden="false" customHeight="false" outlineLevel="0" collapsed="false">
      <c r="A554" s="1" t="n">
        <v>20486</v>
      </c>
      <c r="B554" s="1" t="n">
        <v>10038.48889</v>
      </c>
      <c r="C554" s="1" t="n">
        <v>10052.46875</v>
      </c>
      <c r="D554" s="1" t="n">
        <v>10044.20694</v>
      </c>
      <c r="E554" s="1" t="s">
        <v>18</v>
      </c>
      <c r="F554" s="1" t="s">
        <v>19</v>
      </c>
      <c r="G554" s="1" t="s">
        <v>20</v>
      </c>
      <c r="J554" s="1" t="n">
        <v>15</v>
      </c>
      <c r="K554" s="1" t="n">
        <v>10038.48889</v>
      </c>
      <c r="L554" s="1" t="n">
        <v>10052.46875</v>
      </c>
    </row>
    <row r="555" customFormat="false" ht="14.25" hidden="false" customHeight="false" outlineLevel="0" collapsed="false">
      <c r="A555" s="1" t="n">
        <v>20486</v>
      </c>
      <c r="B555" s="1" t="n">
        <v>10038.48889</v>
      </c>
      <c r="C555" s="1" t="n">
        <v>10052.46875</v>
      </c>
      <c r="D555" s="1" t="n">
        <v>10051.03403</v>
      </c>
      <c r="E555" s="1" t="s">
        <v>18</v>
      </c>
      <c r="F555" s="1" t="s">
        <v>19</v>
      </c>
      <c r="G555" s="1" t="s">
        <v>20</v>
      </c>
      <c r="J555" s="1" t="n">
        <v>15</v>
      </c>
      <c r="K555" s="1" t="n">
        <v>10038.48889</v>
      </c>
      <c r="L555" s="1" t="n">
        <v>10052.46875</v>
      </c>
    </row>
    <row r="556" customFormat="false" ht="14.25" hidden="false" customHeight="false" outlineLevel="0" collapsed="false">
      <c r="A556" s="1" t="n">
        <v>30935</v>
      </c>
      <c r="B556" s="1" t="n">
        <v>9766.891667</v>
      </c>
      <c r="C556" s="1" t="n">
        <v>9782.509722</v>
      </c>
      <c r="D556" s="1" t="n">
        <v>9781.488194</v>
      </c>
      <c r="E556" s="1" t="s">
        <v>18</v>
      </c>
      <c r="F556" s="1" t="s">
        <v>19</v>
      </c>
      <c r="G556" s="1" t="s">
        <v>20</v>
      </c>
      <c r="J556" s="1" t="n">
        <v>15</v>
      </c>
      <c r="K556" s="1" t="n">
        <v>9780.593056</v>
      </c>
      <c r="L556" s="1" t="n">
        <v>9782.509722</v>
      </c>
    </row>
    <row r="557" customFormat="false" ht="14.25" hidden="false" customHeight="false" outlineLevel="0" collapsed="false">
      <c r="A557" s="1" t="n">
        <v>36756</v>
      </c>
      <c r="B557" s="1" t="n">
        <v>9967.753472</v>
      </c>
      <c r="C557" s="1" t="n">
        <v>9981.625694</v>
      </c>
      <c r="D557" s="1" t="n">
        <v>9974.331944</v>
      </c>
      <c r="E557" s="1" t="s">
        <v>18</v>
      </c>
      <c r="F557" s="1" t="s">
        <v>19</v>
      </c>
      <c r="G557" s="1" t="s">
        <v>20</v>
      </c>
      <c r="J557" s="1" t="n">
        <v>15</v>
      </c>
      <c r="K557" s="1" t="n">
        <v>9968.498611</v>
      </c>
      <c r="L557" s="1" t="n">
        <v>9981.625694</v>
      </c>
    </row>
    <row r="558" customFormat="false" ht="14.25" hidden="false" customHeight="false" outlineLevel="0" collapsed="false">
      <c r="A558" s="1" t="n">
        <v>36756</v>
      </c>
      <c r="B558" s="1" t="n">
        <v>9967.753472</v>
      </c>
      <c r="C558" s="1" t="n">
        <v>9981.625694</v>
      </c>
      <c r="D558" s="1" t="n">
        <v>9981.284722</v>
      </c>
      <c r="E558" s="1" t="s">
        <v>18</v>
      </c>
      <c r="F558" s="1" t="s">
        <v>19</v>
      </c>
      <c r="G558" s="1" t="s">
        <v>20</v>
      </c>
      <c r="J558" s="1" t="n">
        <v>15</v>
      </c>
      <c r="K558" s="1" t="n">
        <v>9968.498611</v>
      </c>
      <c r="L558" s="1" t="n">
        <v>9981.625694</v>
      </c>
    </row>
    <row r="559" customFormat="false" ht="14.25" hidden="false" customHeight="false" outlineLevel="0" collapsed="false">
      <c r="A559" s="1" t="n">
        <v>32065</v>
      </c>
      <c r="B559" s="1" t="n">
        <v>9737.688889</v>
      </c>
      <c r="C559" s="1" t="n">
        <v>9805.670139</v>
      </c>
      <c r="D559" s="1" t="n">
        <v>9737.835417</v>
      </c>
      <c r="E559" s="1" t="s">
        <v>18</v>
      </c>
      <c r="F559" s="1" t="s">
        <v>19</v>
      </c>
      <c r="G559" s="1" t="s">
        <v>20</v>
      </c>
      <c r="J559" s="1" t="n">
        <v>15</v>
      </c>
      <c r="K559" s="1" t="n">
        <v>9737.796528</v>
      </c>
      <c r="L559" s="1" t="n">
        <v>9762.627083</v>
      </c>
    </row>
    <row r="560" customFormat="false" ht="14.25" hidden="false" customHeight="false" outlineLevel="0" collapsed="false">
      <c r="A560" s="1" t="n">
        <v>32065</v>
      </c>
      <c r="B560" s="1" t="n">
        <v>9737.688889</v>
      </c>
      <c r="C560" s="1" t="n">
        <v>9805.670139</v>
      </c>
      <c r="D560" s="1" t="n">
        <v>9743.295833</v>
      </c>
      <c r="E560" s="1" t="s">
        <v>18</v>
      </c>
      <c r="F560" s="1" t="s">
        <v>19</v>
      </c>
      <c r="G560" s="1" t="s">
        <v>20</v>
      </c>
      <c r="J560" s="1" t="n">
        <v>15</v>
      </c>
      <c r="K560" s="1" t="n">
        <v>9737.796528</v>
      </c>
      <c r="L560" s="1" t="n">
        <v>9762.627083</v>
      </c>
    </row>
    <row r="561" customFormat="false" ht="14.25" hidden="false" customHeight="false" outlineLevel="0" collapsed="false">
      <c r="A561" s="1" t="n">
        <v>32065</v>
      </c>
      <c r="B561" s="1" t="n">
        <v>9737.688889</v>
      </c>
      <c r="C561" s="1" t="n">
        <v>9805.670139</v>
      </c>
      <c r="D561" s="1" t="n">
        <v>9750.415278</v>
      </c>
      <c r="E561" s="1" t="s">
        <v>18</v>
      </c>
      <c r="F561" s="1" t="s">
        <v>19</v>
      </c>
      <c r="G561" s="1" t="s">
        <v>20</v>
      </c>
      <c r="J561" s="1" t="n">
        <v>15</v>
      </c>
      <c r="K561" s="1" t="n">
        <v>9737.796528</v>
      </c>
      <c r="L561" s="1" t="n">
        <v>9762.627083</v>
      </c>
    </row>
    <row r="562" customFormat="false" ht="14.25" hidden="false" customHeight="false" outlineLevel="0" collapsed="false">
      <c r="A562" s="1" t="n">
        <v>32065</v>
      </c>
      <c r="B562" s="1" t="n">
        <v>9737.688889</v>
      </c>
      <c r="C562" s="1" t="n">
        <v>9805.670139</v>
      </c>
      <c r="D562" s="1" t="n">
        <v>9757.299306</v>
      </c>
      <c r="E562" s="1" t="s">
        <v>18</v>
      </c>
      <c r="F562" s="1" t="s">
        <v>19</v>
      </c>
      <c r="G562" s="1" t="s">
        <v>20</v>
      </c>
      <c r="J562" s="1" t="n">
        <v>15</v>
      </c>
      <c r="K562" s="1" t="n">
        <v>9737.796528</v>
      </c>
      <c r="L562" s="1" t="n">
        <v>9762.627083</v>
      </c>
    </row>
    <row r="563" customFormat="false" ht="14.25" hidden="false" customHeight="false" outlineLevel="0" collapsed="false">
      <c r="A563" s="1" t="n">
        <v>32164</v>
      </c>
      <c r="B563" s="1" t="n">
        <v>9784.699306</v>
      </c>
      <c r="C563" s="1" t="n">
        <v>9800.5</v>
      </c>
      <c r="D563" s="1" t="n">
        <v>9784.946528</v>
      </c>
      <c r="E563" s="1" t="s">
        <v>18</v>
      </c>
      <c r="F563" s="1" t="s">
        <v>19</v>
      </c>
      <c r="G563" s="1" t="s">
        <v>20</v>
      </c>
      <c r="J563" s="1" t="n">
        <v>15</v>
      </c>
      <c r="K563" s="1" t="n">
        <v>9784.699306</v>
      </c>
      <c r="L563" s="1" t="n">
        <v>9800.5</v>
      </c>
    </row>
    <row r="564" customFormat="false" ht="14.25" hidden="false" customHeight="false" outlineLevel="0" collapsed="false">
      <c r="A564" s="1" t="n">
        <v>32164</v>
      </c>
      <c r="B564" s="1" t="n">
        <v>9784.699306</v>
      </c>
      <c r="C564" s="1" t="n">
        <v>9800.5</v>
      </c>
      <c r="D564" s="1" t="n">
        <v>9792.304861</v>
      </c>
      <c r="E564" s="1" t="s">
        <v>18</v>
      </c>
      <c r="F564" s="1" t="s">
        <v>19</v>
      </c>
      <c r="G564" s="1" t="s">
        <v>20</v>
      </c>
      <c r="J564" s="1" t="n">
        <v>15</v>
      </c>
      <c r="K564" s="1" t="n">
        <v>9784.699306</v>
      </c>
      <c r="L564" s="1" t="n">
        <v>9800.5</v>
      </c>
    </row>
    <row r="565" customFormat="false" ht="14.25" hidden="false" customHeight="false" outlineLevel="0" collapsed="false">
      <c r="A565" s="1" t="n">
        <v>32164</v>
      </c>
      <c r="B565" s="1" t="n">
        <v>9784.699306</v>
      </c>
      <c r="C565" s="1" t="n">
        <v>9800.5</v>
      </c>
      <c r="D565" s="1" t="n">
        <v>9799.274306</v>
      </c>
      <c r="E565" s="1" t="s">
        <v>18</v>
      </c>
      <c r="F565" s="1" t="s">
        <v>19</v>
      </c>
      <c r="G565" s="1" t="s">
        <v>20</v>
      </c>
      <c r="J565" s="1" t="n">
        <v>15</v>
      </c>
      <c r="K565" s="1" t="n">
        <v>9784.699306</v>
      </c>
      <c r="L565" s="1" t="n">
        <v>9800.5</v>
      </c>
    </row>
    <row r="566" customFormat="false" ht="14.25" hidden="false" customHeight="false" outlineLevel="0" collapsed="false">
      <c r="A566" s="1" t="n">
        <v>41432</v>
      </c>
      <c r="B566" s="1" t="n">
        <v>9823.597222</v>
      </c>
      <c r="C566" s="1" t="n">
        <v>9841.463889</v>
      </c>
      <c r="D566" s="1" t="n">
        <v>9824.768056</v>
      </c>
      <c r="E566" s="1" t="s">
        <v>18</v>
      </c>
      <c r="F566" s="1" t="s">
        <v>19</v>
      </c>
      <c r="G566" s="1" t="s">
        <v>20</v>
      </c>
      <c r="I566" s="1" t="s">
        <v>25</v>
      </c>
      <c r="J566" s="1" t="n">
        <v>15</v>
      </c>
      <c r="K566" s="1" t="n">
        <v>9823.597222</v>
      </c>
      <c r="L566" s="1" t="n">
        <v>9841.463889</v>
      </c>
    </row>
    <row r="567" customFormat="false" ht="14.25" hidden="false" customHeight="false" outlineLevel="0" collapsed="false">
      <c r="A567" s="1" t="n">
        <v>41432</v>
      </c>
      <c r="B567" s="1" t="n">
        <v>9823.597222</v>
      </c>
      <c r="C567" s="1" t="n">
        <v>9841.463889</v>
      </c>
      <c r="D567" s="1" t="n">
        <v>9827.282639</v>
      </c>
      <c r="E567" s="1" t="s">
        <v>18</v>
      </c>
      <c r="F567" s="1" t="s">
        <v>19</v>
      </c>
      <c r="G567" s="1" t="s">
        <v>20</v>
      </c>
      <c r="I567" s="1" t="s">
        <v>25</v>
      </c>
      <c r="J567" s="1" t="n">
        <v>15</v>
      </c>
      <c r="K567" s="1" t="n">
        <v>9823.597222</v>
      </c>
      <c r="L567" s="1" t="n">
        <v>9841.463889</v>
      </c>
    </row>
    <row r="568" customFormat="false" ht="14.25" hidden="false" customHeight="false" outlineLevel="0" collapsed="false">
      <c r="A568" s="1" t="n">
        <v>41432</v>
      </c>
      <c r="B568" s="1" t="n">
        <v>9823.597222</v>
      </c>
      <c r="C568" s="1" t="n">
        <v>9841.463889</v>
      </c>
      <c r="D568" s="1" t="n">
        <v>9834.313889</v>
      </c>
      <c r="E568" s="1" t="s">
        <v>18</v>
      </c>
      <c r="F568" s="1" t="s">
        <v>19</v>
      </c>
      <c r="G568" s="1" t="s">
        <v>22</v>
      </c>
      <c r="H568" s="1" t="s">
        <v>24</v>
      </c>
      <c r="I568" s="1" t="s">
        <v>25</v>
      </c>
      <c r="J568" s="1" t="n">
        <v>15</v>
      </c>
      <c r="K568" s="1" t="n">
        <v>9823.597222</v>
      </c>
      <c r="L568" s="1" t="n">
        <v>9841.463889</v>
      </c>
    </row>
    <row r="569" customFormat="false" ht="14.25" hidden="false" customHeight="false" outlineLevel="0" collapsed="false">
      <c r="A569" s="1" t="n">
        <v>41432</v>
      </c>
      <c r="B569" s="1" t="n">
        <v>9823.597222</v>
      </c>
      <c r="C569" s="1" t="n">
        <v>9841.463889</v>
      </c>
      <c r="D569" s="1" t="n">
        <v>9841.456944</v>
      </c>
      <c r="E569" s="1" t="s">
        <v>18</v>
      </c>
      <c r="F569" s="1" t="s">
        <v>19</v>
      </c>
      <c r="G569" s="1" t="s">
        <v>22</v>
      </c>
      <c r="H569" s="1" t="s">
        <v>23</v>
      </c>
      <c r="I569" s="1" t="s">
        <v>25</v>
      </c>
      <c r="J569" s="1" t="n">
        <v>15</v>
      </c>
      <c r="K569" s="1" t="n">
        <v>9823.597222</v>
      </c>
      <c r="L569" s="1" t="n">
        <v>9841.463889</v>
      </c>
    </row>
    <row r="570" customFormat="false" ht="14.25" hidden="false" customHeight="false" outlineLevel="0" collapsed="false">
      <c r="A570" s="1" t="n">
        <v>41433</v>
      </c>
      <c r="B570" s="1" t="n">
        <v>9919.611806</v>
      </c>
      <c r="C570" s="1" t="n">
        <v>9928.547222</v>
      </c>
      <c r="D570" s="1" t="n">
        <v>9919.873611</v>
      </c>
      <c r="E570" s="1" t="s">
        <v>18</v>
      </c>
      <c r="F570" s="1" t="s">
        <v>19</v>
      </c>
      <c r="G570" s="1" t="s">
        <v>20</v>
      </c>
      <c r="J570" s="1" t="n">
        <v>15</v>
      </c>
      <c r="K570" s="1" t="n">
        <v>9919.611806</v>
      </c>
      <c r="L570" s="1" t="n">
        <v>9928.547222</v>
      </c>
    </row>
    <row r="571" customFormat="false" ht="14.25" hidden="false" customHeight="false" outlineLevel="0" collapsed="false">
      <c r="A571" s="1" t="n">
        <v>41433</v>
      </c>
      <c r="B571" s="1" t="n">
        <v>9919.611806</v>
      </c>
      <c r="C571" s="1" t="n">
        <v>9928.547222</v>
      </c>
      <c r="D571" s="1" t="n">
        <v>9925.252083</v>
      </c>
      <c r="E571" s="1" t="s">
        <v>18</v>
      </c>
      <c r="F571" s="1" t="s">
        <v>19</v>
      </c>
      <c r="G571" s="1" t="s">
        <v>20</v>
      </c>
      <c r="J571" s="1" t="n">
        <v>15</v>
      </c>
      <c r="K571" s="1" t="n">
        <v>9919.611806</v>
      </c>
      <c r="L571" s="1" t="n">
        <v>9928.547222</v>
      </c>
    </row>
    <row r="572" customFormat="false" ht="14.25" hidden="false" customHeight="false" outlineLevel="0" collapsed="false">
      <c r="A572" s="1" t="n">
        <v>41433</v>
      </c>
      <c r="B572" s="1" t="n">
        <v>9919.611806</v>
      </c>
      <c r="C572" s="1" t="n">
        <v>9928.547222</v>
      </c>
      <c r="D572" s="1" t="n">
        <v>9927.555556</v>
      </c>
      <c r="E572" s="1" t="s">
        <v>18</v>
      </c>
      <c r="F572" s="1" t="s">
        <v>19</v>
      </c>
      <c r="G572" s="1" t="s">
        <v>20</v>
      </c>
      <c r="J572" s="1" t="n">
        <v>15</v>
      </c>
      <c r="K572" s="1" t="n">
        <v>9919.611806</v>
      </c>
      <c r="L572" s="1" t="n">
        <v>9928.547222</v>
      </c>
    </row>
    <row r="573" customFormat="false" ht="14.25" hidden="false" customHeight="false" outlineLevel="0" collapsed="false">
      <c r="A573" s="1" t="n">
        <v>32300</v>
      </c>
      <c r="B573" s="1" t="n">
        <v>9856.722222</v>
      </c>
      <c r="C573" s="1" t="n">
        <v>9898.488889</v>
      </c>
      <c r="D573" s="1" t="n">
        <v>9862.053472</v>
      </c>
      <c r="E573" s="1" t="s">
        <v>18</v>
      </c>
      <c r="F573" s="1" t="s">
        <v>19</v>
      </c>
      <c r="G573" s="1" t="s">
        <v>22</v>
      </c>
      <c r="H573" s="1" t="s">
        <v>24</v>
      </c>
      <c r="J573" s="1" t="n">
        <v>15</v>
      </c>
      <c r="K573" s="1" t="n">
        <v>9857.683333</v>
      </c>
      <c r="L573" s="1" t="n">
        <v>9898.488889</v>
      </c>
    </row>
    <row r="574" customFormat="false" ht="14.25" hidden="false" customHeight="false" outlineLevel="0" collapsed="false">
      <c r="A574" s="1" t="n">
        <v>32300</v>
      </c>
      <c r="B574" s="1" t="n">
        <v>9856.722222</v>
      </c>
      <c r="C574" s="1" t="n">
        <v>9898.488889</v>
      </c>
      <c r="D574" s="1" t="n">
        <v>9869.2875</v>
      </c>
      <c r="E574" s="1" t="s">
        <v>18</v>
      </c>
      <c r="F574" s="1" t="s">
        <v>19</v>
      </c>
      <c r="G574" s="1" t="s">
        <v>20</v>
      </c>
      <c r="J574" s="1" t="n">
        <v>15</v>
      </c>
      <c r="K574" s="1" t="n">
        <v>9857.683333</v>
      </c>
      <c r="L574" s="1" t="n">
        <v>9898.488889</v>
      </c>
    </row>
    <row r="575" customFormat="false" ht="14.25" hidden="false" customHeight="false" outlineLevel="0" collapsed="false">
      <c r="A575" s="1" t="n">
        <v>32300</v>
      </c>
      <c r="B575" s="1" t="n">
        <v>9856.722222</v>
      </c>
      <c r="C575" s="1" t="n">
        <v>9898.488889</v>
      </c>
      <c r="D575" s="1" t="n">
        <v>9883.284722</v>
      </c>
      <c r="E575" s="1" t="s">
        <v>18</v>
      </c>
      <c r="F575" s="1" t="s">
        <v>19</v>
      </c>
      <c r="G575" s="1" t="s">
        <v>20</v>
      </c>
      <c r="J575" s="1" t="n">
        <v>15</v>
      </c>
      <c r="K575" s="1" t="n">
        <v>9857.683333</v>
      </c>
      <c r="L575" s="1" t="n">
        <v>9898.488889</v>
      </c>
    </row>
    <row r="576" customFormat="false" ht="14.25" hidden="false" customHeight="false" outlineLevel="0" collapsed="false">
      <c r="A576" s="1" t="n">
        <v>32300</v>
      </c>
      <c r="B576" s="1" t="n">
        <v>9856.722222</v>
      </c>
      <c r="C576" s="1" t="n">
        <v>9898.488889</v>
      </c>
      <c r="D576" s="1" t="n">
        <v>9883.804167</v>
      </c>
      <c r="E576" s="1" t="s">
        <v>18</v>
      </c>
      <c r="F576" s="1" t="s">
        <v>19</v>
      </c>
      <c r="G576" s="1" t="s">
        <v>22</v>
      </c>
      <c r="H576" s="1" t="s">
        <v>23</v>
      </c>
      <c r="J576" s="1" t="n">
        <v>15</v>
      </c>
      <c r="K576" s="1" t="n">
        <v>9857.683333</v>
      </c>
      <c r="L576" s="1" t="n">
        <v>9898.488889</v>
      </c>
    </row>
    <row r="577" customFormat="false" ht="14.25" hidden="false" customHeight="false" outlineLevel="0" collapsed="false">
      <c r="A577" s="1" t="n">
        <v>32300</v>
      </c>
      <c r="B577" s="1" t="n">
        <v>9856.722222</v>
      </c>
      <c r="C577" s="1" t="n">
        <v>9898.488889</v>
      </c>
      <c r="D577" s="1" t="n">
        <v>9890.299306</v>
      </c>
      <c r="E577" s="1" t="s">
        <v>18</v>
      </c>
      <c r="F577" s="1" t="s">
        <v>19</v>
      </c>
      <c r="G577" s="1" t="s">
        <v>20</v>
      </c>
      <c r="J577" s="1" t="n">
        <v>15</v>
      </c>
      <c r="K577" s="1" t="n">
        <v>9857.683333</v>
      </c>
      <c r="L577" s="1" t="n">
        <v>9898.488889</v>
      </c>
    </row>
    <row r="578" customFormat="false" ht="14.25" hidden="false" customHeight="false" outlineLevel="0" collapsed="false">
      <c r="A578" s="1" t="n">
        <v>32300</v>
      </c>
      <c r="B578" s="1" t="n">
        <v>9856.722222</v>
      </c>
      <c r="C578" s="1" t="n">
        <v>9898.488889</v>
      </c>
      <c r="D578" s="1" t="n">
        <v>9897.295139</v>
      </c>
      <c r="E578" s="1" t="s">
        <v>18</v>
      </c>
      <c r="F578" s="1" t="s">
        <v>19</v>
      </c>
      <c r="G578" s="1" t="s">
        <v>20</v>
      </c>
      <c r="J578" s="1" t="n">
        <v>15</v>
      </c>
      <c r="K578" s="1" t="n">
        <v>9857.683333</v>
      </c>
      <c r="L578" s="1" t="n">
        <v>9898.488889</v>
      </c>
    </row>
    <row r="579" customFormat="false" ht="14.25" hidden="false" customHeight="false" outlineLevel="0" collapsed="false">
      <c r="A579" s="1" t="n">
        <v>36525</v>
      </c>
      <c r="B579" s="1" t="n">
        <v>10058.70694</v>
      </c>
      <c r="C579" s="1" t="n">
        <v>10074.51042</v>
      </c>
      <c r="D579" s="1" t="n">
        <v>10058.79444</v>
      </c>
      <c r="E579" s="1" t="s">
        <v>18</v>
      </c>
      <c r="F579" s="1" t="s">
        <v>19</v>
      </c>
      <c r="G579" s="1" t="s">
        <v>20</v>
      </c>
      <c r="J579" s="1" t="n">
        <v>15</v>
      </c>
      <c r="K579" s="1" t="n">
        <v>10058.70694</v>
      </c>
      <c r="L579" s="1" t="n">
        <v>10074.51042</v>
      </c>
    </row>
    <row r="580" customFormat="false" ht="14.25" hidden="false" customHeight="false" outlineLevel="0" collapsed="false">
      <c r="A580" s="1" t="n">
        <v>36525</v>
      </c>
      <c r="B580" s="1" t="n">
        <v>10058.70694</v>
      </c>
      <c r="C580" s="1" t="n">
        <v>10074.51042</v>
      </c>
      <c r="D580" s="1" t="n">
        <v>10065.24653</v>
      </c>
      <c r="E580" s="1" t="s">
        <v>18</v>
      </c>
      <c r="F580" s="1" t="s">
        <v>19</v>
      </c>
      <c r="G580" s="1" t="s">
        <v>20</v>
      </c>
      <c r="J580" s="1" t="n">
        <v>15</v>
      </c>
      <c r="K580" s="1" t="n">
        <v>10058.70694</v>
      </c>
      <c r="L580" s="1" t="n">
        <v>10074.51042</v>
      </c>
    </row>
    <row r="581" customFormat="false" ht="14.25" hidden="false" customHeight="false" outlineLevel="0" collapsed="false">
      <c r="A581" s="1" t="n">
        <v>36525</v>
      </c>
      <c r="B581" s="1" t="n">
        <v>10058.70694</v>
      </c>
      <c r="C581" s="1" t="n">
        <v>10074.51042</v>
      </c>
      <c r="D581" s="1" t="n">
        <v>10072.12778</v>
      </c>
      <c r="E581" s="1" t="s">
        <v>18</v>
      </c>
      <c r="F581" s="1" t="s">
        <v>19</v>
      </c>
      <c r="G581" s="1" t="s">
        <v>20</v>
      </c>
      <c r="J581" s="1" t="n">
        <v>15</v>
      </c>
      <c r="K581" s="1" t="n">
        <v>10058.70694</v>
      </c>
      <c r="L581" s="1" t="n">
        <v>10074.51042</v>
      </c>
    </row>
    <row r="582" customFormat="false" ht="14.25" hidden="false" customHeight="false" outlineLevel="0" collapsed="false">
      <c r="A582" s="1" t="n">
        <v>41436</v>
      </c>
      <c r="B582" s="1" t="n">
        <v>9848.823611</v>
      </c>
      <c r="C582" s="1" t="n">
        <v>9857.638194</v>
      </c>
      <c r="D582" s="1" t="n">
        <v>9848.892361</v>
      </c>
      <c r="E582" s="1" t="s">
        <v>18</v>
      </c>
      <c r="F582" s="1" t="s">
        <v>19</v>
      </c>
      <c r="G582" s="1" t="s">
        <v>20</v>
      </c>
      <c r="J582" s="1" t="n">
        <v>15</v>
      </c>
      <c r="K582" s="1" t="n">
        <v>9848.823611</v>
      </c>
      <c r="L582" s="1" t="n">
        <v>9857.638194</v>
      </c>
    </row>
    <row r="583" customFormat="false" ht="14.25" hidden="false" customHeight="false" outlineLevel="0" collapsed="false">
      <c r="A583" s="1" t="n">
        <v>41436</v>
      </c>
      <c r="B583" s="1" t="n">
        <v>9848.823611</v>
      </c>
      <c r="C583" s="1" t="n">
        <v>9857.638194</v>
      </c>
      <c r="D583" s="1" t="n">
        <v>9855.288194</v>
      </c>
      <c r="E583" s="1" t="s">
        <v>18</v>
      </c>
      <c r="F583" s="1" t="s">
        <v>19</v>
      </c>
      <c r="G583" s="1" t="s">
        <v>20</v>
      </c>
      <c r="J583" s="1" t="n">
        <v>15</v>
      </c>
      <c r="K583" s="1" t="n">
        <v>9848.823611</v>
      </c>
      <c r="L583" s="1" t="n">
        <v>9857.638194</v>
      </c>
    </row>
    <row r="584" customFormat="false" ht="14.25" hidden="false" customHeight="false" outlineLevel="0" collapsed="false">
      <c r="A584" s="1" t="n">
        <v>41436</v>
      </c>
      <c r="B584" s="1" t="n">
        <v>9848.823611</v>
      </c>
      <c r="C584" s="1" t="n">
        <v>9857.638194</v>
      </c>
      <c r="D584" s="1" t="n">
        <v>9857.468056</v>
      </c>
      <c r="E584" s="1" t="s">
        <v>18</v>
      </c>
      <c r="F584" s="1" t="s">
        <v>19</v>
      </c>
      <c r="G584" s="1" t="s">
        <v>20</v>
      </c>
      <c r="J584" s="1" t="n">
        <v>15</v>
      </c>
      <c r="K584" s="1" t="n">
        <v>9848.823611</v>
      </c>
      <c r="L584" s="1" t="n">
        <v>9857.638194</v>
      </c>
    </row>
    <row r="585" customFormat="false" ht="14.25" hidden="false" customHeight="false" outlineLevel="0" collapsed="false">
      <c r="A585" s="1" t="n">
        <v>53854</v>
      </c>
      <c r="B585" s="1" t="n">
        <v>9898.693056</v>
      </c>
      <c r="C585" s="1" t="n">
        <v>9914.551389</v>
      </c>
      <c r="D585" s="1" t="n">
        <v>9898.735417</v>
      </c>
      <c r="E585" s="1" t="s">
        <v>18</v>
      </c>
      <c r="F585" s="1" t="s">
        <v>19</v>
      </c>
      <c r="G585" s="1" t="s">
        <v>20</v>
      </c>
      <c r="J585" s="1" t="n">
        <v>15</v>
      </c>
      <c r="K585" s="1" t="n">
        <v>9898.693056</v>
      </c>
      <c r="L585" s="1" t="n">
        <v>9914.551389</v>
      </c>
    </row>
    <row r="586" customFormat="false" ht="14.25" hidden="false" customHeight="false" outlineLevel="0" collapsed="false">
      <c r="A586" s="1" t="n">
        <v>53854</v>
      </c>
      <c r="B586" s="1" t="n">
        <v>9898.693056</v>
      </c>
      <c r="C586" s="1" t="n">
        <v>9914.551389</v>
      </c>
      <c r="D586" s="1" t="n">
        <v>9904.296528</v>
      </c>
      <c r="E586" s="1" t="s">
        <v>18</v>
      </c>
      <c r="F586" s="1" t="s">
        <v>19</v>
      </c>
      <c r="G586" s="1" t="s">
        <v>20</v>
      </c>
      <c r="J586" s="1" t="n">
        <v>15</v>
      </c>
      <c r="K586" s="1" t="n">
        <v>9898.693056</v>
      </c>
      <c r="L586" s="1" t="n">
        <v>9914.551389</v>
      </c>
    </row>
    <row r="587" customFormat="false" ht="14.25" hidden="false" customHeight="false" outlineLevel="0" collapsed="false">
      <c r="A587" s="1" t="n">
        <v>53854</v>
      </c>
      <c r="B587" s="1" t="n">
        <v>9898.693056</v>
      </c>
      <c r="C587" s="1" t="n">
        <v>9914.551389</v>
      </c>
      <c r="D587" s="1" t="n">
        <v>9911.305556</v>
      </c>
      <c r="E587" s="1" t="s">
        <v>18</v>
      </c>
      <c r="F587" s="1" t="s">
        <v>19</v>
      </c>
      <c r="G587" s="1" t="s">
        <v>20</v>
      </c>
      <c r="J587" s="1" t="n">
        <v>15</v>
      </c>
      <c r="K587" s="1" t="n">
        <v>9898.693056</v>
      </c>
      <c r="L587" s="1" t="n">
        <v>9914.551389</v>
      </c>
    </row>
    <row r="588" customFormat="false" ht="14.25" hidden="false" customHeight="false" outlineLevel="0" collapsed="false">
      <c r="A588" s="1" t="n">
        <v>63507</v>
      </c>
      <c r="B588" s="1" t="n">
        <v>10085.78958</v>
      </c>
      <c r="C588" s="1" t="n">
        <v>10093.51042</v>
      </c>
      <c r="D588" s="1" t="n">
        <v>10085.86806</v>
      </c>
      <c r="E588" s="1" t="s">
        <v>18</v>
      </c>
      <c r="F588" s="1" t="s">
        <v>19</v>
      </c>
      <c r="G588" s="1" t="s">
        <v>20</v>
      </c>
      <c r="J588" s="1" t="n">
        <v>15</v>
      </c>
      <c r="K588" s="1" t="n">
        <v>10085.78958</v>
      </c>
      <c r="L588" s="1" t="n">
        <v>10093.51042</v>
      </c>
    </row>
    <row r="589" customFormat="false" ht="14.25" hidden="false" customHeight="false" outlineLevel="0" collapsed="false">
      <c r="A589" s="1" t="n">
        <v>63507</v>
      </c>
      <c r="B589" s="1" t="n">
        <v>10085.78958</v>
      </c>
      <c r="C589" s="1" t="n">
        <v>10093.51042</v>
      </c>
      <c r="D589" s="1" t="n">
        <v>10093.24236</v>
      </c>
      <c r="E589" s="1" t="s">
        <v>18</v>
      </c>
      <c r="F589" s="1" t="s">
        <v>19</v>
      </c>
      <c r="G589" s="1" t="s">
        <v>20</v>
      </c>
      <c r="J589" s="1" t="n">
        <v>15</v>
      </c>
      <c r="K589" s="1" t="n">
        <v>10085.78958</v>
      </c>
      <c r="L589" s="1" t="n">
        <v>10093.51042</v>
      </c>
    </row>
    <row r="590" customFormat="false" ht="14.25" hidden="false" customHeight="false" outlineLevel="0" collapsed="false">
      <c r="A590" s="1" t="n">
        <v>41415</v>
      </c>
      <c r="B590" s="1" t="n">
        <v>9863.586111</v>
      </c>
      <c r="C590" s="1" t="n">
        <v>9885.471528</v>
      </c>
      <c r="D590" s="1" t="n">
        <v>9863.641667</v>
      </c>
      <c r="E590" s="1" t="s">
        <v>18</v>
      </c>
      <c r="F590" s="1" t="s">
        <v>19</v>
      </c>
      <c r="G590" s="1" t="s">
        <v>20</v>
      </c>
      <c r="J590" s="1" t="n">
        <v>17</v>
      </c>
      <c r="K590" s="1" t="n">
        <v>9863.586111</v>
      </c>
      <c r="L590" s="1" t="n">
        <v>9885.471528</v>
      </c>
    </row>
    <row r="591" customFormat="false" ht="14.25" hidden="false" customHeight="false" outlineLevel="0" collapsed="false">
      <c r="A591" s="1" t="n">
        <v>41415</v>
      </c>
      <c r="B591" s="1" t="n">
        <v>9863.586111</v>
      </c>
      <c r="C591" s="1" t="n">
        <v>9885.471528</v>
      </c>
      <c r="D591" s="1" t="n">
        <v>9869.2875</v>
      </c>
      <c r="E591" s="1" t="s">
        <v>18</v>
      </c>
      <c r="F591" s="1" t="s">
        <v>19</v>
      </c>
      <c r="G591" s="1" t="s">
        <v>20</v>
      </c>
      <c r="J591" s="1" t="n">
        <v>17</v>
      </c>
      <c r="K591" s="1" t="n">
        <v>9863.586111</v>
      </c>
      <c r="L591" s="1" t="n">
        <v>9885.471528</v>
      </c>
    </row>
    <row r="592" customFormat="false" ht="14.25" hidden="false" customHeight="false" outlineLevel="0" collapsed="false">
      <c r="A592" s="1" t="n">
        <v>41415</v>
      </c>
      <c r="B592" s="1" t="n">
        <v>9863.586111</v>
      </c>
      <c r="C592" s="1" t="n">
        <v>9885.471528</v>
      </c>
      <c r="D592" s="1" t="n">
        <v>9876.283333</v>
      </c>
      <c r="E592" s="1" t="s">
        <v>18</v>
      </c>
      <c r="F592" s="1" t="s">
        <v>19</v>
      </c>
      <c r="G592" s="1" t="s">
        <v>20</v>
      </c>
      <c r="J592" s="1" t="n">
        <v>17</v>
      </c>
      <c r="K592" s="1" t="n">
        <v>9863.586111</v>
      </c>
      <c r="L592" s="1" t="n">
        <v>9885.471528</v>
      </c>
    </row>
    <row r="593" customFormat="false" ht="14.25" hidden="false" customHeight="false" outlineLevel="0" collapsed="false">
      <c r="A593" s="1" t="n">
        <v>41415</v>
      </c>
      <c r="B593" s="1" t="n">
        <v>9863.586111</v>
      </c>
      <c r="C593" s="1" t="n">
        <v>9885.471528</v>
      </c>
      <c r="D593" s="1" t="n">
        <v>9883.284722</v>
      </c>
      <c r="E593" s="1" t="s">
        <v>18</v>
      </c>
      <c r="F593" s="1" t="s">
        <v>19</v>
      </c>
      <c r="G593" s="1" t="s">
        <v>20</v>
      </c>
      <c r="J593" s="1" t="n">
        <v>17</v>
      </c>
      <c r="K593" s="1" t="n">
        <v>9863.586111</v>
      </c>
      <c r="L593" s="1" t="n">
        <v>9885.471528</v>
      </c>
    </row>
    <row r="594" customFormat="false" ht="14.25" hidden="false" customHeight="false" outlineLevel="0" collapsed="false">
      <c r="A594" s="1" t="n">
        <v>21833</v>
      </c>
      <c r="B594" s="1" t="n">
        <v>10079.64861</v>
      </c>
      <c r="C594" s="1" t="n">
        <v>10086.44792</v>
      </c>
      <c r="D594" s="1" t="n">
        <v>10079.72222</v>
      </c>
      <c r="E594" s="1" t="s">
        <v>18</v>
      </c>
      <c r="F594" s="1" t="s">
        <v>19</v>
      </c>
      <c r="G594" s="1" t="s">
        <v>22</v>
      </c>
      <c r="H594" s="1" t="s">
        <v>23</v>
      </c>
      <c r="J594" s="1" t="n">
        <v>17</v>
      </c>
      <c r="K594" s="1" t="n">
        <v>10079.64861</v>
      </c>
      <c r="L594" s="1" t="n">
        <v>10086.44792</v>
      </c>
    </row>
    <row r="595" customFormat="false" ht="14.25" hidden="false" customHeight="false" outlineLevel="0" collapsed="false">
      <c r="A595" s="1" t="n">
        <v>21833</v>
      </c>
      <c r="B595" s="1" t="n">
        <v>10079</v>
      </c>
      <c r="C595" s="1" t="n">
        <v>-30125</v>
      </c>
      <c r="D595" s="1" t="n">
        <v>10080</v>
      </c>
      <c r="E595" s="1" t="s">
        <v>26</v>
      </c>
      <c r="F595" s="1" t="s">
        <v>27</v>
      </c>
      <c r="G595" s="1" t="s">
        <v>22</v>
      </c>
      <c r="H595" s="1" t="s">
        <v>23</v>
      </c>
      <c r="J595" s="1" t="n">
        <v>17</v>
      </c>
      <c r="K595" s="1" t="n">
        <v>10079.64861</v>
      </c>
      <c r="L595" s="1" t="n">
        <v>10086.44792</v>
      </c>
    </row>
    <row r="596" customFormat="false" ht="14.25" hidden="false" customHeight="false" outlineLevel="0" collapsed="false">
      <c r="A596" s="1" t="n">
        <v>21833</v>
      </c>
      <c r="B596" s="1" t="n">
        <v>10079</v>
      </c>
      <c r="C596" s="1" t="n">
        <v>-30125</v>
      </c>
      <c r="D596" s="1" t="n">
        <v>10080</v>
      </c>
      <c r="E596" s="1" t="s">
        <v>26</v>
      </c>
      <c r="F596" s="1" t="s">
        <v>27</v>
      </c>
      <c r="G596" s="1" t="s">
        <v>22</v>
      </c>
      <c r="H596" s="1" t="s">
        <v>23</v>
      </c>
      <c r="J596" s="1" t="n">
        <v>17</v>
      </c>
      <c r="K596" s="1" t="n">
        <v>10079.64861</v>
      </c>
      <c r="L596" s="1" t="n">
        <v>10086.44792</v>
      </c>
    </row>
    <row r="597" customFormat="false" ht="14.25" hidden="false" customHeight="false" outlineLevel="0" collapsed="false">
      <c r="A597" s="1" t="n">
        <v>44564</v>
      </c>
      <c r="B597" s="1" t="n">
        <v>9963.607639</v>
      </c>
      <c r="C597" s="1" t="n">
        <v>9991.541667</v>
      </c>
      <c r="D597" s="1" t="n">
        <v>9974.332639</v>
      </c>
      <c r="E597" s="1" t="s">
        <v>18</v>
      </c>
      <c r="F597" s="1" t="s">
        <v>19</v>
      </c>
      <c r="G597" s="1" t="s">
        <v>20</v>
      </c>
      <c r="J597" s="1" t="n">
        <v>17</v>
      </c>
      <c r="K597" s="1" t="n">
        <v>9968.588194</v>
      </c>
      <c r="L597" s="1" t="n">
        <v>9991.541667</v>
      </c>
    </row>
    <row r="598" customFormat="false" ht="14.25" hidden="false" customHeight="false" outlineLevel="0" collapsed="false">
      <c r="A598" s="1" t="n">
        <v>44564</v>
      </c>
      <c r="B598" s="1" t="n">
        <v>9963.607639</v>
      </c>
      <c r="C598" s="1" t="n">
        <v>9991.541667</v>
      </c>
      <c r="D598" s="1" t="n">
        <v>9981.284028</v>
      </c>
      <c r="E598" s="1" t="s">
        <v>18</v>
      </c>
      <c r="F598" s="1" t="s">
        <v>19</v>
      </c>
      <c r="G598" s="1" t="s">
        <v>20</v>
      </c>
      <c r="J598" s="1" t="n">
        <v>17</v>
      </c>
      <c r="K598" s="1" t="n">
        <v>9968.588194</v>
      </c>
      <c r="L598" s="1" t="n">
        <v>9991.541667</v>
      </c>
    </row>
    <row r="599" customFormat="false" ht="14.25" hidden="false" customHeight="false" outlineLevel="0" collapsed="false">
      <c r="A599" s="1" t="n">
        <v>44564</v>
      </c>
      <c r="B599" s="1" t="n">
        <v>9963.607639</v>
      </c>
      <c r="C599" s="1" t="n">
        <v>9991.541667</v>
      </c>
      <c r="D599" s="1" t="n">
        <v>9991.509028</v>
      </c>
      <c r="E599" s="1" t="s">
        <v>18</v>
      </c>
      <c r="F599" s="1" t="s">
        <v>19</v>
      </c>
      <c r="G599" s="1" t="s">
        <v>20</v>
      </c>
      <c r="J599" s="1" t="n">
        <v>17</v>
      </c>
      <c r="K599" s="1" t="n">
        <v>9968.588194</v>
      </c>
      <c r="L599" s="1" t="n">
        <v>9991.541667</v>
      </c>
    </row>
    <row r="600" customFormat="false" ht="14.25" hidden="false" customHeight="false" outlineLevel="0" collapsed="false">
      <c r="A600" s="1" t="n">
        <v>56353</v>
      </c>
      <c r="B600" s="1" t="n">
        <v>10123.74028</v>
      </c>
      <c r="C600" s="1" t="n">
        <v>10156.6</v>
      </c>
      <c r="D600" s="1" t="n">
        <v>10135.18194</v>
      </c>
      <c r="E600" s="1" t="s">
        <v>18</v>
      </c>
      <c r="F600" s="1" t="s">
        <v>19</v>
      </c>
      <c r="G600" s="1" t="s">
        <v>20</v>
      </c>
      <c r="J600" s="1" t="n">
        <v>17</v>
      </c>
      <c r="K600" s="1" t="n">
        <v>10129.66389</v>
      </c>
      <c r="L600" s="1" t="n">
        <v>10156.6</v>
      </c>
    </row>
    <row r="601" customFormat="false" ht="14.25" hidden="false" customHeight="false" outlineLevel="0" collapsed="false">
      <c r="A601" s="1" t="n">
        <v>53844</v>
      </c>
      <c r="B601" s="1" t="n">
        <v>9919.580556</v>
      </c>
      <c r="C601" s="1" t="n">
        <v>9932.461111</v>
      </c>
      <c r="D601" s="1" t="n">
        <v>9919.934028</v>
      </c>
      <c r="E601" s="1" t="s">
        <v>18</v>
      </c>
      <c r="F601" s="1" t="s">
        <v>19</v>
      </c>
      <c r="G601" s="1" t="s">
        <v>20</v>
      </c>
      <c r="J601" s="1" t="n">
        <v>17</v>
      </c>
      <c r="K601" s="1" t="n">
        <v>9919.580556</v>
      </c>
      <c r="L601" s="1" t="n">
        <v>9932.461111</v>
      </c>
    </row>
    <row r="602" customFormat="false" ht="14.25" hidden="false" customHeight="false" outlineLevel="0" collapsed="false">
      <c r="A602" s="1" t="n">
        <v>53844</v>
      </c>
      <c r="B602" s="1" t="n">
        <v>9919.580556</v>
      </c>
      <c r="C602" s="1" t="n">
        <v>9932.461111</v>
      </c>
      <c r="D602" s="1" t="n">
        <v>9925.252778</v>
      </c>
      <c r="E602" s="1" t="s">
        <v>18</v>
      </c>
      <c r="F602" s="1" t="s">
        <v>19</v>
      </c>
      <c r="G602" s="1" t="s">
        <v>20</v>
      </c>
      <c r="J602" s="1" t="n">
        <v>17</v>
      </c>
      <c r="K602" s="1" t="n">
        <v>9919.580556</v>
      </c>
      <c r="L602" s="1" t="n">
        <v>9932.461111</v>
      </c>
    </row>
    <row r="603" customFormat="false" ht="14.25" hidden="false" customHeight="false" outlineLevel="0" collapsed="false">
      <c r="A603" s="1" t="n">
        <v>53844</v>
      </c>
      <c r="B603" s="1" t="n">
        <v>9919.580556</v>
      </c>
      <c r="C603" s="1" t="n">
        <v>9932.461111</v>
      </c>
      <c r="D603" s="1" t="n">
        <v>9932.235417</v>
      </c>
      <c r="E603" s="1" t="s">
        <v>18</v>
      </c>
      <c r="F603" s="1" t="s">
        <v>19</v>
      </c>
      <c r="G603" s="1" t="s">
        <v>20</v>
      </c>
      <c r="J603" s="1" t="n">
        <v>17</v>
      </c>
      <c r="K603" s="1" t="n">
        <v>9919.580556</v>
      </c>
      <c r="L603" s="1" t="n">
        <v>9932.461111</v>
      </c>
    </row>
    <row r="604" customFormat="false" ht="14.25" hidden="false" customHeight="false" outlineLevel="0" collapsed="false">
      <c r="A604" s="1" t="n">
        <v>49553</v>
      </c>
      <c r="B604" s="1" t="n">
        <v>10114.7375</v>
      </c>
      <c r="C604" s="1" t="n">
        <v>10129.58681</v>
      </c>
      <c r="D604" s="1" t="n">
        <v>10121.0875</v>
      </c>
      <c r="E604" s="1" t="s">
        <v>18</v>
      </c>
      <c r="F604" s="1" t="s">
        <v>19</v>
      </c>
      <c r="G604" s="1" t="s">
        <v>20</v>
      </c>
      <c r="I604" s="1" t="s">
        <v>25</v>
      </c>
      <c r="J604" s="1" t="n">
        <v>17</v>
      </c>
      <c r="K604" s="1" t="n">
        <v>10114.7375</v>
      </c>
      <c r="L604" s="1" t="n">
        <v>10129.58681</v>
      </c>
    </row>
    <row r="605" customFormat="false" ht="14.25" hidden="false" customHeight="false" outlineLevel="0" collapsed="false">
      <c r="A605" s="1" t="n">
        <v>49553</v>
      </c>
      <c r="B605" s="1" t="n">
        <v>10114.7375</v>
      </c>
      <c r="C605" s="1" t="n">
        <v>10129.58681</v>
      </c>
      <c r="D605" s="1" t="n">
        <v>10128.06528</v>
      </c>
      <c r="E605" s="1" t="s">
        <v>18</v>
      </c>
      <c r="F605" s="1" t="s">
        <v>19</v>
      </c>
      <c r="G605" s="1" t="s">
        <v>22</v>
      </c>
      <c r="H605" s="1" t="s">
        <v>23</v>
      </c>
      <c r="I605" s="1" t="s">
        <v>25</v>
      </c>
      <c r="J605" s="1" t="n">
        <v>17</v>
      </c>
      <c r="K605" s="1" t="n">
        <v>10114.7375</v>
      </c>
      <c r="L605" s="1" t="n">
        <v>10129.58681</v>
      </c>
    </row>
    <row r="606" customFormat="false" ht="14.25" hidden="false" customHeight="false" outlineLevel="0" collapsed="false">
      <c r="A606" s="1" t="n">
        <v>14834</v>
      </c>
      <c r="B606" s="1" t="n">
        <v>10088.74167</v>
      </c>
      <c r="C606" s="1" t="n">
        <v>10114.47222</v>
      </c>
      <c r="D606" s="1" t="n">
        <v>10088.77292</v>
      </c>
      <c r="E606" s="1" t="s">
        <v>18</v>
      </c>
      <c r="F606" s="1" t="s">
        <v>19</v>
      </c>
      <c r="G606" s="1" t="s">
        <v>20</v>
      </c>
      <c r="J606" s="1" t="n">
        <v>17</v>
      </c>
      <c r="K606" s="1" t="n">
        <v>10088.74167</v>
      </c>
      <c r="L606" s="1" t="n">
        <v>10114.47222</v>
      </c>
    </row>
    <row r="607" customFormat="false" ht="14.25" hidden="false" customHeight="false" outlineLevel="0" collapsed="false">
      <c r="A607" s="1" t="n">
        <v>14834</v>
      </c>
      <c r="B607" s="1" t="n">
        <v>10088.74167</v>
      </c>
      <c r="C607" s="1" t="n">
        <v>10114.47222</v>
      </c>
      <c r="D607" s="1" t="n">
        <v>10093.24236</v>
      </c>
      <c r="E607" s="1" t="s">
        <v>18</v>
      </c>
      <c r="F607" s="1" t="s">
        <v>19</v>
      </c>
      <c r="G607" s="1" t="s">
        <v>20</v>
      </c>
      <c r="J607" s="1" t="n">
        <v>17</v>
      </c>
      <c r="K607" s="1" t="n">
        <v>10088.74167</v>
      </c>
      <c r="L607" s="1" t="n">
        <v>10114.47222</v>
      </c>
    </row>
    <row r="608" customFormat="false" ht="14.25" hidden="false" customHeight="false" outlineLevel="0" collapsed="false">
      <c r="A608" s="1" t="n">
        <v>14834</v>
      </c>
      <c r="B608" s="1" t="n">
        <v>10088.74167</v>
      </c>
      <c r="C608" s="1" t="n">
        <v>10114.47222</v>
      </c>
      <c r="D608" s="1" t="n">
        <v>10107.24097</v>
      </c>
      <c r="E608" s="1" t="s">
        <v>18</v>
      </c>
      <c r="F608" s="1" t="s">
        <v>19</v>
      </c>
      <c r="G608" s="1" t="s">
        <v>20</v>
      </c>
      <c r="J608" s="1" t="n">
        <v>17</v>
      </c>
      <c r="K608" s="1" t="n">
        <v>10088.74167</v>
      </c>
      <c r="L608" s="1" t="n">
        <v>10114.47222</v>
      </c>
    </row>
    <row r="609" customFormat="false" ht="14.25" hidden="false" customHeight="false" outlineLevel="0" collapsed="false">
      <c r="A609" s="1" t="n">
        <v>14834</v>
      </c>
      <c r="B609" s="1" t="n">
        <v>10088.74167</v>
      </c>
      <c r="C609" s="1" t="n">
        <v>10114.47222</v>
      </c>
      <c r="D609" s="1" t="n">
        <v>10114.39167</v>
      </c>
      <c r="E609" s="1" t="s">
        <v>18</v>
      </c>
      <c r="F609" s="1" t="s">
        <v>19</v>
      </c>
      <c r="G609" s="1" t="s">
        <v>20</v>
      </c>
      <c r="J609" s="1" t="n">
        <v>17</v>
      </c>
      <c r="K609" s="1" t="n">
        <v>10088.74167</v>
      </c>
      <c r="L609" s="1" t="n">
        <v>10114.47222</v>
      </c>
    </row>
    <row r="610" customFormat="false" ht="14.25" hidden="false" customHeight="false" outlineLevel="0" collapsed="false">
      <c r="A610" s="1" t="n">
        <v>14835</v>
      </c>
      <c r="B610" s="1" t="n">
        <v>9749.668056</v>
      </c>
      <c r="C610" s="1" t="n">
        <v>9799.654167</v>
      </c>
      <c r="D610" s="1" t="n">
        <v>9771.283333</v>
      </c>
      <c r="E610" s="1" t="s">
        <v>18</v>
      </c>
      <c r="F610" s="1" t="s">
        <v>19</v>
      </c>
      <c r="G610" s="1" t="s">
        <v>20</v>
      </c>
      <c r="J610" s="1" t="n">
        <v>17</v>
      </c>
      <c r="K610" s="1" t="n">
        <v>9766.831944</v>
      </c>
      <c r="L610" s="1" t="n">
        <v>9799.654167</v>
      </c>
    </row>
    <row r="611" customFormat="false" ht="14.25" hidden="false" customHeight="false" outlineLevel="0" collapsed="false">
      <c r="A611" s="1" t="n">
        <v>14835</v>
      </c>
      <c r="B611" s="1" t="n">
        <v>9749.668056</v>
      </c>
      <c r="C611" s="1" t="n">
        <v>9799.654167</v>
      </c>
      <c r="D611" s="1" t="n">
        <v>9778.48125</v>
      </c>
      <c r="E611" s="1" t="s">
        <v>18</v>
      </c>
      <c r="F611" s="1" t="s">
        <v>19</v>
      </c>
      <c r="G611" s="1" t="s">
        <v>20</v>
      </c>
      <c r="J611" s="1" t="n">
        <v>17</v>
      </c>
      <c r="K611" s="1" t="n">
        <v>9766.831944</v>
      </c>
      <c r="L611" s="1" t="n">
        <v>9799.654167</v>
      </c>
    </row>
    <row r="612" customFormat="false" ht="14.25" hidden="false" customHeight="false" outlineLevel="0" collapsed="false">
      <c r="A612" s="1" t="n">
        <v>14835</v>
      </c>
      <c r="B612" s="1" t="n">
        <v>9749.668056</v>
      </c>
      <c r="C612" s="1" t="n">
        <v>9799.654167</v>
      </c>
      <c r="D612" s="1" t="n">
        <v>9785.338194</v>
      </c>
      <c r="E612" s="1" t="s">
        <v>18</v>
      </c>
      <c r="F612" s="1" t="s">
        <v>19</v>
      </c>
      <c r="G612" s="1" t="s">
        <v>20</v>
      </c>
      <c r="J612" s="1" t="n">
        <v>17</v>
      </c>
      <c r="K612" s="1" t="n">
        <v>9766.831944</v>
      </c>
      <c r="L612" s="1" t="n">
        <v>9799.654167</v>
      </c>
    </row>
    <row r="613" customFormat="false" ht="14.25" hidden="false" customHeight="false" outlineLevel="0" collapsed="false">
      <c r="A613" s="1" t="n">
        <v>14835</v>
      </c>
      <c r="B613" s="1" t="n">
        <v>9749.668056</v>
      </c>
      <c r="C613" s="1" t="n">
        <v>9799.654167</v>
      </c>
      <c r="D613" s="1" t="n">
        <v>9792.30625</v>
      </c>
      <c r="E613" s="1" t="s">
        <v>18</v>
      </c>
      <c r="F613" s="1" t="s">
        <v>19</v>
      </c>
      <c r="G613" s="1" t="s">
        <v>20</v>
      </c>
      <c r="J613" s="1" t="n">
        <v>17</v>
      </c>
      <c r="K613" s="1" t="n">
        <v>9766.831944</v>
      </c>
      <c r="L613" s="1" t="n">
        <v>9799.654167</v>
      </c>
    </row>
    <row r="614" customFormat="false" ht="14.25" hidden="false" customHeight="false" outlineLevel="0" collapsed="false">
      <c r="A614" s="1" t="n">
        <v>14835</v>
      </c>
      <c r="B614" s="1" t="n">
        <v>9749.668056</v>
      </c>
      <c r="C614" s="1" t="n">
        <v>9799.654167</v>
      </c>
      <c r="D614" s="1" t="n">
        <v>9799.274306</v>
      </c>
      <c r="E614" s="1" t="s">
        <v>18</v>
      </c>
      <c r="F614" s="1" t="s">
        <v>19</v>
      </c>
      <c r="G614" s="1" t="s">
        <v>20</v>
      </c>
      <c r="J614" s="1" t="n">
        <v>17</v>
      </c>
      <c r="K614" s="1" t="n">
        <v>9766.831944</v>
      </c>
      <c r="L614" s="1" t="n">
        <v>9799.654167</v>
      </c>
    </row>
    <row r="615" customFormat="false" ht="14.25" hidden="false" customHeight="false" outlineLevel="0" collapsed="false">
      <c r="A615" s="1" t="n">
        <v>56401</v>
      </c>
      <c r="B615" s="1" t="n">
        <v>10086.74583</v>
      </c>
      <c r="C615" s="1" t="n">
        <v>10097.45833</v>
      </c>
      <c r="D615" s="1" t="n">
        <v>10086.89792</v>
      </c>
      <c r="E615" s="1" t="s">
        <v>18</v>
      </c>
      <c r="F615" s="1" t="s">
        <v>19</v>
      </c>
      <c r="G615" s="1" t="s">
        <v>20</v>
      </c>
      <c r="J615" s="1" t="n">
        <v>17</v>
      </c>
      <c r="K615" s="1" t="n">
        <v>10086.74583</v>
      </c>
      <c r="L615" s="1" t="n">
        <v>10087.61875</v>
      </c>
    </row>
    <row r="616" customFormat="false" ht="14.25" hidden="false" customHeight="false" outlineLevel="0" collapsed="false">
      <c r="A616" s="1" t="n">
        <v>29377</v>
      </c>
      <c r="B616" s="1" t="n">
        <v>9802.702778</v>
      </c>
      <c r="C616" s="1" t="n">
        <v>9812.708333</v>
      </c>
      <c r="D616" s="1" t="n">
        <v>9802.935417</v>
      </c>
      <c r="E616" s="1" t="s">
        <v>18</v>
      </c>
      <c r="F616" s="1" t="s">
        <v>19</v>
      </c>
      <c r="G616" s="1" t="s">
        <v>20</v>
      </c>
      <c r="J616" s="1" t="n">
        <v>17</v>
      </c>
      <c r="K616" s="1" t="n">
        <v>9802.702778</v>
      </c>
      <c r="L616" s="1" t="n">
        <v>9812.708333</v>
      </c>
    </row>
    <row r="617" customFormat="false" ht="14.25" hidden="false" customHeight="false" outlineLevel="0" collapsed="false">
      <c r="A617" s="1" t="n">
        <v>29377</v>
      </c>
      <c r="B617" s="1" t="n">
        <v>9802.702778</v>
      </c>
      <c r="C617" s="1" t="n">
        <v>9812.708333</v>
      </c>
      <c r="D617" s="1" t="n">
        <v>9806.290972</v>
      </c>
      <c r="E617" s="1" t="s">
        <v>18</v>
      </c>
      <c r="F617" s="1" t="s">
        <v>19</v>
      </c>
      <c r="G617" s="1" t="s">
        <v>20</v>
      </c>
      <c r="J617" s="1" t="n">
        <v>17</v>
      </c>
      <c r="K617" s="1" t="n">
        <v>9802.702778</v>
      </c>
      <c r="L617" s="1" t="n">
        <v>9812.708333</v>
      </c>
    </row>
    <row r="618" customFormat="false" ht="14.25" hidden="false" customHeight="false" outlineLevel="0" collapsed="false">
      <c r="A618" s="1" t="n">
        <v>8299</v>
      </c>
      <c r="B618" s="1" t="n">
        <v>10046.69028</v>
      </c>
      <c r="C618" s="1" t="n">
        <v>10061.44792</v>
      </c>
      <c r="D618" s="1" t="n">
        <v>10046.74653</v>
      </c>
      <c r="E618" s="1" t="s">
        <v>18</v>
      </c>
      <c r="F618" s="1" t="s">
        <v>19</v>
      </c>
      <c r="G618" s="1" t="s">
        <v>20</v>
      </c>
      <c r="J618" s="1" t="n">
        <v>17</v>
      </c>
      <c r="K618" s="1" t="n">
        <v>10046.69028</v>
      </c>
      <c r="L618" s="1" t="n">
        <v>10061.44792</v>
      </c>
    </row>
    <row r="619" customFormat="false" ht="14.25" hidden="false" customHeight="false" outlineLevel="0" collapsed="false">
      <c r="A619" s="1" t="n">
        <v>8299</v>
      </c>
      <c r="B619" s="1" t="n">
        <v>10046.69028</v>
      </c>
      <c r="C619" s="1" t="n">
        <v>10061.44792</v>
      </c>
      <c r="D619" s="1" t="n">
        <v>10051.03403</v>
      </c>
      <c r="E619" s="1" t="s">
        <v>18</v>
      </c>
      <c r="F619" s="1" t="s">
        <v>19</v>
      </c>
      <c r="G619" s="1" t="s">
        <v>20</v>
      </c>
      <c r="J619" s="1" t="n">
        <v>17</v>
      </c>
      <c r="K619" s="1" t="n">
        <v>10046.69028</v>
      </c>
      <c r="L619" s="1" t="n">
        <v>10061.44792</v>
      </c>
    </row>
    <row r="620" customFormat="false" ht="14.25" hidden="false" customHeight="false" outlineLevel="0" collapsed="false">
      <c r="A620" s="1" t="n">
        <v>8299</v>
      </c>
      <c r="B620" s="1" t="n">
        <v>10046.69028</v>
      </c>
      <c r="C620" s="1" t="n">
        <v>10061.44792</v>
      </c>
      <c r="D620" s="1" t="n">
        <v>10058.8375</v>
      </c>
      <c r="E620" s="1" t="s">
        <v>18</v>
      </c>
      <c r="F620" s="1" t="s">
        <v>19</v>
      </c>
      <c r="G620" s="1" t="s">
        <v>20</v>
      </c>
      <c r="J620" s="1" t="n">
        <v>17</v>
      </c>
      <c r="K620" s="1" t="n">
        <v>10046.69028</v>
      </c>
      <c r="L620" s="1" t="n">
        <v>10061.44792</v>
      </c>
    </row>
    <row r="621" customFormat="false" ht="14.25" hidden="false" customHeight="false" outlineLevel="0" collapsed="false">
      <c r="A621" s="1" t="n">
        <v>41429</v>
      </c>
      <c r="B621" s="1" t="n">
        <v>9799.784028</v>
      </c>
      <c r="C621" s="1" t="n">
        <v>9807.589583</v>
      </c>
      <c r="D621" s="1" t="n">
        <v>9799.836111</v>
      </c>
      <c r="E621" s="1" t="s">
        <v>18</v>
      </c>
      <c r="F621" s="1" t="s">
        <v>19</v>
      </c>
      <c r="G621" s="1" t="s">
        <v>20</v>
      </c>
      <c r="J621" s="1" t="n">
        <v>17</v>
      </c>
      <c r="K621" s="1" t="n">
        <v>9799.784028</v>
      </c>
      <c r="L621" s="1" t="n">
        <v>9802.698611</v>
      </c>
    </row>
    <row r="622" customFormat="false" ht="14.25" hidden="false" customHeight="false" outlineLevel="0" collapsed="false">
      <c r="A622" s="1" t="n">
        <v>41434</v>
      </c>
      <c r="B622" s="1" t="n">
        <v>9828.676389</v>
      </c>
      <c r="C622" s="1" t="n">
        <v>9850.448611</v>
      </c>
      <c r="D622" s="1" t="n">
        <v>9834.313889</v>
      </c>
      <c r="E622" s="1" t="s">
        <v>18</v>
      </c>
      <c r="F622" s="1" t="s">
        <v>19</v>
      </c>
      <c r="G622" s="1" t="s">
        <v>20</v>
      </c>
      <c r="J622" s="1" t="n">
        <v>17</v>
      </c>
      <c r="K622" s="1" t="n">
        <v>9830.583333</v>
      </c>
      <c r="L622" s="1" t="n">
        <v>9850.448611</v>
      </c>
    </row>
    <row r="623" customFormat="false" ht="14.25" hidden="false" customHeight="false" outlineLevel="0" collapsed="false">
      <c r="A623" s="1" t="n">
        <v>41434</v>
      </c>
      <c r="B623" s="1" t="n">
        <v>9828.676389</v>
      </c>
      <c r="C623" s="1" t="n">
        <v>9850.448611</v>
      </c>
      <c r="D623" s="1" t="n">
        <v>9841.302083</v>
      </c>
      <c r="E623" s="1" t="s">
        <v>18</v>
      </c>
      <c r="F623" s="1" t="s">
        <v>19</v>
      </c>
      <c r="G623" s="1" t="s">
        <v>20</v>
      </c>
      <c r="J623" s="1" t="n">
        <v>17</v>
      </c>
      <c r="K623" s="1" t="n">
        <v>9830.583333</v>
      </c>
      <c r="L623" s="1" t="n">
        <v>9850.448611</v>
      </c>
    </row>
    <row r="624" customFormat="false" ht="14.25" hidden="false" customHeight="false" outlineLevel="0" collapsed="false">
      <c r="A624" s="1" t="n">
        <v>41434</v>
      </c>
      <c r="B624" s="1" t="n">
        <v>9828.676389</v>
      </c>
      <c r="C624" s="1" t="n">
        <v>9850.448611</v>
      </c>
      <c r="D624" s="1" t="n">
        <v>9848.295833</v>
      </c>
      <c r="E624" s="1" t="s">
        <v>18</v>
      </c>
      <c r="F624" s="1" t="s">
        <v>19</v>
      </c>
      <c r="G624" s="1" t="s">
        <v>20</v>
      </c>
      <c r="J624" s="1" t="n">
        <v>17</v>
      </c>
      <c r="K624" s="1" t="n">
        <v>9830.583333</v>
      </c>
      <c r="L624" s="1" t="n">
        <v>9850.448611</v>
      </c>
    </row>
    <row r="625" customFormat="false" ht="14.25" hidden="false" customHeight="false" outlineLevel="0" collapsed="false">
      <c r="A625" s="1" t="n">
        <v>41437</v>
      </c>
      <c r="B625" s="1" t="n">
        <v>9851.749306</v>
      </c>
      <c r="C625" s="1" t="n">
        <v>9863.541667</v>
      </c>
      <c r="D625" s="1" t="n">
        <v>9851.877778</v>
      </c>
      <c r="E625" s="1" t="s">
        <v>18</v>
      </c>
      <c r="F625" s="1" t="s">
        <v>19</v>
      </c>
      <c r="G625" s="1" t="s">
        <v>20</v>
      </c>
      <c r="J625" s="1" t="n">
        <v>17</v>
      </c>
      <c r="K625" s="1" t="n">
        <v>9851.749306</v>
      </c>
      <c r="L625" s="1" t="n">
        <v>9863.541667</v>
      </c>
    </row>
    <row r="626" customFormat="false" ht="14.25" hidden="false" customHeight="false" outlineLevel="0" collapsed="false">
      <c r="A626" s="1" t="n">
        <v>41437</v>
      </c>
      <c r="B626" s="1" t="n">
        <v>9851.749306</v>
      </c>
      <c r="C626" s="1" t="n">
        <v>9863.541667</v>
      </c>
      <c r="D626" s="1" t="n">
        <v>9855.288194</v>
      </c>
      <c r="E626" s="1" t="s">
        <v>18</v>
      </c>
      <c r="F626" s="1" t="s">
        <v>19</v>
      </c>
      <c r="G626" s="1" t="s">
        <v>20</v>
      </c>
      <c r="J626" s="1" t="n">
        <v>17</v>
      </c>
      <c r="K626" s="1" t="n">
        <v>9851.749306</v>
      </c>
      <c r="L626" s="1" t="n">
        <v>9863.541667</v>
      </c>
    </row>
    <row r="627" customFormat="false" ht="14.25" hidden="false" customHeight="false" outlineLevel="0" collapsed="false">
      <c r="A627" s="1" t="n">
        <v>41437</v>
      </c>
      <c r="B627" s="1" t="n">
        <v>9851.749306</v>
      </c>
      <c r="C627" s="1" t="n">
        <v>9863.541667</v>
      </c>
      <c r="D627" s="1" t="n">
        <v>9862.2875</v>
      </c>
      <c r="E627" s="1" t="s">
        <v>18</v>
      </c>
      <c r="F627" s="1" t="s">
        <v>19</v>
      </c>
      <c r="G627" s="1" t="s">
        <v>20</v>
      </c>
      <c r="J627" s="1" t="n">
        <v>17</v>
      </c>
      <c r="K627" s="1" t="n">
        <v>9851.749306</v>
      </c>
      <c r="L627" s="1" t="n">
        <v>9863.541667</v>
      </c>
    </row>
    <row r="628" customFormat="false" ht="14.25" hidden="false" customHeight="false" outlineLevel="0" collapsed="false">
      <c r="A628" s="1" t="n">
        <v>53851</v>
      </c>
      <c r="B628" s="1" t="n">
        <v>9885.739583</v>
      </c>
      <c r="C628" s="1" t="n">
        <v>9900.565972</v>
      </c>
      <c r="D628" s="1" t="n">
        <v>9885.938889</v>
      </c>
      <c r="E628" s="1" t="s">
        <v>18</v>
      </c>
      <c r="F628" s="1" t="s">
        <v>19</v>
      </c>
      <c r="G628" s="1" t="s">
        <v>20</v>
      </c>
      <c r="J628" s="1" t="n">
        <v>17</v>
      </c>
      <c r="K628" s="1" t="n">
        <v>9885.739583</v>
      </c>
      <c r="L628" s="1" t="n">
        <v>9900.565972</v>
      </c>
    </row>
    <row r="629" customFormat="false" ht="14.25" hidden="false" customHeight="false" outlineLevel="0" collapsed="false">
      <c r="A629" s="1" t="n">
        <v>53851</v>
      </c>
      <c r="B629" s="1" t="n">
        <v>9885.739583</v>
      </c>
      <c r="C629" s="1" t="n">
        <v>9900.565972</v>
      </c>
      <c r="D629" s="1" t="n">
        <v>9890.301389</v>
      </c>
      <c r="E629" s="1" t="s">
        <v>18</v>
      </c>
      <c r="F629" s="1" t="s">
        <v>19</v>
      </c>
      <c r="G629" s="1" t="s">
        <v>20</v>
      </c>
      <c r="J629" s="1" t="n">
        <v>17</v>
      </c>
      <c r="K629" s="1" t="n">
        <v>9885.739583</v>
      </c>
      <c r="L629" s="1" t="n">
        <v>9900.565972</v>
      </c>
    </row>
    <row r="630" customFormat="false" ht="14.25" hidden="false" customHeight="false" outlineLevel="0" collapsed="false">
      <c r="A630" s="1" t="n">
        <v>53851</v>
      </c>
      <c r="B630" s="1" t="n">
        <v>9885.739583</v>
      </c>
      <c r="C630" s="1" t="n">
        <v>9900.565972</v>
      </c>
      <c r="D630" s="1" t="n">
        <v>9897.295139</v>
      </c>
      <c r="E630" s="1" t="s">
        <v>18</v>
      </c>
      <c r="F630" s="1" t="s">
        <v>19</v>
      </c>
      <c r="G630" s="1" t="s">
        <v>20</v>
      </c>
      <c r="J630" s="1" t="n">
        <v>17</v>
      </c>
      <c r="K630" s="1" t="n">
        <v>9885.739583</v>
      </c>
      <c r="L630" s="1" t="n">
        <v>9900.565972</v>
      </c>
    </row>
    <row r="631" customFormat="false" ht="14.25" hidden="false" customHeight="false" outlineLevel="0" collapsed="false">
      <c r="A631" s="1" t="n">
        <v>53855</v>
      </c>
      <c r="B631" s="1" t="n">
        <v>9899.780556</v>
      </c>
      <c r="C631" s="1" t="n">
        <v>9914.065278</v>
      </c>
      <c r="D631" s="1" t="n">
        <v>9904.48125</v>
      </c>
      <c r="E631" s="1" t="s">
        <v>18</v>
      </c>
      <c r="F631" s="1" t="s">
        <v>19</v>
      </c>
      <c r="G631" s="1" t="s">
        <v>20</v>
      </c>
      <c r="J631" s="1" t="n">
        <v>17</v>
      </c>
      <c r="K631" s="1" t="n">
        <v>9900.633333</v>
      </c>
      <c r="L631" s="1" t="n">
        <v>9914.065278</v>
      </c>
    </row>
    <row r="632" customFormat="false" ht="14.25" hidden="false" customHeight="false" outlineLevel="0" collapsed="false">
      <c r="A632" s="1" t="n">
        <v>53855</v>
      </c>
      <c r="B632" s="1" t="n">
        <v>9899.780556</v>
      </c>
      <c r="C632" s="1" t="n">
        <v>9914.065278</v>
      </c>
      <c r="D632" s="1" t="n">
        <v>9911.30625</v>
      </c>
      <c r="E632" s="1" t="s">
        <v>18</v>
      </c>
      <c r="F632" s="1" t="s">
        <v>19</v>
      </c>
      <c r="G632" s="1" t="s">
        <v>20</v>
      </c>
      <c r="J632" s="1" t="n">
        <v>17</v>
      </c>
      <c r="K632" s="1" t="n">
        <v>9900.633333</v>
      </c>
      <c r="L632" s="1" t="n">
        <v>9914.065278</v>
      </c>
    </row>
    <row r="633" customFormat="false" ht="14.25" hidden="false" customHeight="false" outlineLevel="0" collapsed="false">
      <c r="A633" s="1" t="n">
        <v>44862</v>
      </c>
      <c r="B633" s="1" t="n">
        <v>9932.760417</v>
      </c>
      <c r="C633" s="1" t="n">
        <v>9948.535417</v>
      </c>
      <c r="D633" s="1" t="n">
        <v>9932.938194</v>
      </c>
      <c r="E633" s="1" t="s">
        <v>18</v>
      </c>
      <c r="F633" s="1" t="s">
        <v>19</v>
      </c>
      <c r="G633" s="1" t="s">
        <v>20</v>
      </c>
      <c r="J633" s="1" t="n">
        <v>17</v>
      </c>
      <c r="K633" s="1" t="n">
        <v>9932.760417</v>
      </c>
      <c r="L633" s="1" t="n">
        <v>9935.63125</v>
      </c>
    </row>
    <row r="634" customFormat="false" ht="14.25" hidden="false" customHeight="false" outlineLevel="0" collapsed="false">
      <c r="A634" s="1" t="n">
        <v>53862</v>
      </c>
      <c r="B634" s="1" t="n">
        <v>9935.754861</v>
      </c>
      <c r="C634" s="1" t="n">
        <v>9949.6875</v>
      </c>
      <c r="D634" s="1" t="n">
        <v>9935.846528</v>
      </c>
      <c r="E634" s="1" t="s">
        <v>18</v>
      </c>
      <c r="F634" s="1" t="s">
        <v>19</v>
      </c>
      <c r="G634" s="1" t="s">
        <v>20</v>
      </c>
      <c r="J634" s="1" t="n">
        <v>17</v>
      </c>
      <c r="K634" s="1" t="n">
        <v>9935.754861</v>
      </c>
      <c r="L634" s="1" t="n">
        <v>9949.6875</v>
      </c>
    </row>
    <row r="635" customFormat="false" ht="14.25" hidden="false" customHeight="false" outlineLevel="0" collapsed="false">
      <c r="A635" s="1" t="n">
        <v>53862</v>
      </c>
      <c r="B635" s="1" t="n">
        <v>9935.754861</v>
      </c>
      <c r="C635" s="1" t="n">
        <v>9949.6875</v>
      </c>
      <c r="D635" s="1" t="n">
        <v>9939.070139</v>
      </c>
      <c r="E635" s="1" t="s">
        <v>18</v>
      </c>
      <c r="F635" s="1" t="s">
        <v>19</v>
      </c>
      <c r="G635" s="1" t="s">
        <v>20</v>
      </c>
      <c r="J635" s="1" t="n">
        <v>17</v>
      </c>
      <c r="K635" s="1" t="n">
        <v>9935.754861</v>
      </c>
      <c r="L635" s="1" t="n">
        <v>9949.6875</v>
      </c>
    </row>
    <row r="636" customFormat="false" ht="14.25" hidden="false" customHeight="false" outlineLevel="0" collapsed="false">
      <c r="A636" s="1" t="n">
        <v>53862</v>
      </c>
      <c r="B636" s="1" t="n">
        <v>9935.754861</v>
      </c>
      <c r="C636" s="1" t="n">
        <v>9949.6875</v>
      </c>
      <c r="D636" s="1" t="n">
        <v>9946.242361</v>
      </c>
      <c r="E636" s="1" t="s">
        <v>18</v>
      </c>
      <c r="F636" s="1" t="s">
        <v>19</v>
      </c>
      <c r="G636" s="1" t="s">
        <v>20</v>
      </c>
      <c r="J636" s="1" t="n">
        <v>17</v>
      </c>
      <c r="K636" s="1" t="n">
        <v>9935.754861</v>
      </c>
      <c r="L636" s="1" t="n">
        <v>9949.6875</v>
      </c>
    </row>
    <row r="637" customFormat="false" ht="14.25" hidden="false" customHeight="false" outlineLevel="0" collapsed="false">
      <c r="A637" s="1" t="n">
        <v>53862</v>
      </c>
      <c r="B637" s="1" t="n">
        <v>9935.754861</v>
      </c>
      <c r="C637" s="1" t="n">
        <v>9949.6875</v>
      </c>
      <c r="D637" s="1" t="n">
        <v>9949.489583</v>
      </c>
      <c r="E637" s="1" t="s">
        <v>18</v>
      </c>
      <c r="F637" s="1" t="s">
        <v>19</v>
      </c>
      <c r="G637" s="1" t="s">
        <v>20</v>
      </c>
      <c r="J637" s="1" t="n">
        <v>17</v>
      </c>
      <c r="K637" s="1" t="n">
        <v>9935.754861</v>
      </c>
      <c r="L637" s="1" t="n">
        <v>9949.6875</v>
      </c>
    </row>
    <row r="638" customFormat="false" ht="14.25" hidden="false" customHeight="false" outlineLevel="0" collapsed="false">
      <c r="A638" s="1" t="n">
        <v>53863</v>
      </c>
      <c r="B638" s="1" t="n">
        <v>9955.644444</v>
      </c>
      <c r="C638" s="1" t="n">
        <v>9968.486111</v>
      </c>
      <c r="D638" s="1" t="n">
        <v>9955.971528</v>
      </c>
      <c r="E638" s="1" t="s">
        <v>18</v>
      </c>
      <c r="F638" s="1" t="s">
        <v>19</v>
      </c>
      <c r="G638" s="1" t="s">
        <v>20</v>
      </c>
      <c r="J638" s="1" t="n">
        <v>17</v>
      </c>
      <c r="K638" s="1" t="n">
        <v>9955.644444</v>
      </c>
      <c r="L638" s="1" t="n">
        <v>9968.486111</v>
      </c>
    </row>
    <row r="639" customFormat="false" ht="14.25" hidden="false" customHeight="false" outlineLevel="0" collapsed="false">
      <c r="A639" s="1" t="n">
        <v>53863</v>
      </c>
      <c r="B639" s="1" t="n">
        <v>9955.644444</v>
      </c>
      <c r="C639" s="1" t="n">
        <v>9968.486111</v>
      </c>
      <c r="D639" s="1" t="n">
        <v>9960.282639</v>
      </c>
      <c r="E639" s="1" t="s">
        <v>18</v>
      </c>
      <c r="F639" s="1" t="s">
        <v>19</v>
      </c>
      <c r="G639" s="1" t="s">
        <v>20</v>
      </c>
      <c r="J639" s="1" t="n">
        <v>17</v>
      </c>
      <c r="K639" s="1" t="n">
        <v>9955.644444</v>
      </c>
      <c r="L639" s="1" t="n">
        <v>9968.486111</v>
      </c>
    </row>
    <row r="640" customFormat="false" ht="14.25" hidden="false" customHeight="false" outlineLevel="0" collapsed="false">
      <c r="A640" s="1" t="n">
        <v>45019</v>
      </c>
      <c r="B640" s="1" t="n">
        <v>10002.60625</v>
      </c>
      <c r="C640" s="1" t="n">
        <v>10025.52083</v>
      </c>
      <c r="D640" s="1" t="n">
        <v>10002.77569</v>
      </c>
      <c r="E640" s="1" t="s">
        <v>18</v>
      </c>
      <c r="F640" s="1" t="s">
        <v>19</v>
      </c>
      <c r="G640" s="1" t="s">
        <v>20</v>
      </c>
      <c r="J640" s="1" t="n">
        <v>17</v>
      </c>
      <c r="K640" s="1" t="n">
        <v>10002.60625</v>
      </c>
      <c r="L640" s="1" t="n">
        <v>10025.52083</v>
      </c>
    </row>
    <row r="641" customFormat="false" ht="14.25" hidden="false" customHeight="false" outlineLevel="0" collapsed="false">
      <c r="A641" s="1" t="n">
        <v>45019</v>
      </c>
      <c r="B641" s="1" t="n">
        <v>10002.60625</v>
      </c>
      <c r="C641" s="1" t="n">
        <v>10025.52083</v>
      </c>
      <c r="D641" s="1" t="n">
        <v>10009.07292</v>
      </c>
      <c r="E641" s="1" t="s">
        <v>18</v>
      </c>
      <c r="F641" s="1" t="s">
        <v>19</v>
      </c>
      <c r="G641" s="1" t="s">
        <v>20</v>
      </c>
      <c r="J641" s="1" t="n">
        <v>17</v>
      </c>
      <c r="K641" s="1" t="n">
        <v>10002.60625</v>
      </c>
      <c r="L641" s="1" t="n">
        <v>10025.52083</v>
      </c>
    </row>
    <row r="642" customFormat="false" ht="14.25" hidden="false" customHeight="false" outlineLevel="0" collapsed="false">
      <c r="A642" s="1" t="n">
        <v>45019</v>
      </c>
      <c r="B642" s="1" t="n">
        <v>10002.60625</v>
      </c>
      <c r="C642" s="1" t="n">
        <v>10025.52083</v>
      </c>
      <c r="D642" s="1" t="n">
        <v>10016.07917</v>
      </c>
      <c r="E642" s="1" t="s">
        <v>18</v>
      </c>
      <c r="F642" s="1" t="s">
        <v>19</v>
      </c>
      <c r="G642" s="1" t="s">
        <v>20</v>
      </c>
      <c r="J642" s="1" t="n">
        <v>17</v>
      </c>
      <c r="K642" s="1" t="n">
        <v>10002.60625</v>
      </c>
      <c r="L642" s="1" t="n">
        <v>10025.52083</v>
      </c>
    </row>
    <row r="643" customFormat="false" ht="14.25" hidden="false" customHeight="false" outlineLevel="0" collapsed="false">
      <c r="A643" s="1" t="n">
        <v>45019</v>
      </c>
      <c r="B643" s="1" t="n">
        <v>10002.60625</v>
      </c>
      <c r="C643" s="1" t="n">
        <v>10025.52083</v>
      </c>
      <c r="D643" s="1" t="n">
        <v>10023.07083</v>
      </c>
      <c r="E643" s="1" t="s">
        <v>18</v>
      </c>
      <c r="F643" s="1" t="s">
        <v>19</v>
      </c>
      <c r="G643" s="1" t="s">
        <v>20</v>
      </c>
      <c r="J643" s="1" t="n">
        <v>17</v>
      </c>
      <c r="K643" s="1" t="n">
        <v>10002.60625</v>
      </c>
      <c r="L643" s="1" t="n">
        <v>10025.52083</v>
      </c>
    </row>
    <row r="644" customFormat="false" ht="14.25" hidden="false" customHeight="false" outlineLevel="0" collapsed="false">
      <c r="A644" s="1" t="n">
        <v>45019</v>
      </c>
      <c r="B644" s="1" t="n">
        <v>10002.60625</v>
      </c>
      <c r="C644" s="1" t="n">
        <v>10025.52083</v>
      </c>
      <c r="D644" s="1" t="n">
        <v>10025.38264</v>
      </c>
      <c r="E644" s="1" t="s">
        <v>18</v>
      </c>
      <c r="F644" s="1" t="s">
        <v>19</v>
      </c>
      <c r="G644" s="1" t="s">
        <v>20</v>
      </c>
      <c r="J644" s="1" t="n">
        <v>17</v>
      </c>
      <c r="K644" s="1" t="n">
        <v>10002.60625</v>
      </c>
      <c r="L644" s="1" t="n">
        <v>10025.52083</v>
      </c>
    </row>
    <row r="645" customFormat="false" ht="14.25" hidden="false" customHeight="false" outlineLevel="0" collapsed="false">
      <c r="A645" s="1" t="n">
        <v>53868</v>
      </c>
      <c r="B645" s="1" t="n">
        <v>10025.79722</v>
      </c>
      <c r="C645" s="1" t="n">
        <v>10045.55486</v>
      </c>
      <c r="D645" s="1" t="n">
        <v>10025.83819</v>
      </c>
      <c r="E645" s="1" t="s">
        <v>18</v>
      </c>
      <c r="F645" s="1" t="s">
        <v>19</v>
      </c>
      <c r="G645" s="1" t="s">
        <v>20</v>
      </c>
      <c r="J645" s="1" t="n">
        <v>17</v>
      </c>
      <c r="K645" s="1" t="n">
        <v>10025.79722</v>
      </c>
      <c r="L645" s="1" t="n">
        <v>10045.55486</v>
      </c>
    </row>
    <row r="646" customFormat="false" ht="14.25" hidden="false" customHeight="false" outlineLevel="0" collapsed="false">
      <c r="A646" s="1" t="n">
        <v>53868</v>
      </c>
      <c r="B646" s="1" t="n">
        <v>10025.79722</v>
      </c>
      <c r="C646" s="1" t="n">
        <v>10045.55486</v>
      </c>
      <c r="D646" s="1" t="n">
        <v>10030.10625</v>
      </c>
      <c r="E646" s="1" t="s">
        <v>18</v>
      </c>
      <c r="F646" s="1" t="s">
        <v>19</v>
      </c>
      <c r="G646" s="1" t="s">
        <v>20</v>
      </c>
      <c r="J646" s="1" t="n">
        <v>17</v>
      </c>
      <c r="K646" s="1" t="n">
        <v>10025.79722</v>
      </c>
      <c r="L646" s="1" t="n">
        <v>10045.55486</v>
      </c>
    </row>
    <row r="647" customFormat="false" ht="14.25" hidden="false" customHeight="false" outlineLevel="0" collapsed="false">
      <c r="A647" s="1" t="n">
        <v>53868</v>
      </c>
      <c r="B647" s="1" t="n">
        <v>10025.79722</v>
      </c>
      <c r="C647" s="1" t="n">
        <v>10045.55486</v>
      </c>
      <c r="D647" s="1" t="n">
        <v>10037.28958</v>
      </c>
      <c r="E647" s="1" t="s">
        <v>18</v>
      </c>
      <c r="F647" s="1" t="s">
        <v>19</v>
      </c>
      <c r="G647" s="1" t="s">
        <v>20</v>
      </c>
      <c r="J647" s="1" t="n">
        <v>17</v>
      </c>
      <c r="K647" s="1" t="n">
        <v>10025.79722</v>
      </c>
      <c r="L647" s="1" t="n">
        <v>10045.55486</v>
      </c>
    </row>
    <row r="648" customFormat="false" ht="14.25" hidden="false" customHeight="false" outlineLevel="0" collapsed="false">
      <c r="A648" s="1" t="n">
        <v>53868</v>
      </c>
      <c r="B648" s="1" t="n">
        <v>10025.79722</v>
      </c>
      <c r="C648" s="1" t="n">
        <v>10045.55486</v>
      </c>
      <c r="D648" s="1" t="n">
        <v>10044.20764</v>
      </c>
      <c r="E648" s="1" t="s">
        <v>18</v>
      </c>
      <c r="F648" s="1" t="s">
        <v>19</v>
      </c>
      <c r="G648" s="1" t="s">
        <v>20</v>
      </c>
      <c r="J648" s="1" t="n">
        <v>17</v>
      </c>
      <c r="K648" s="1" t="n">
        <v>10025.79722</v>
      </c>
      <c r="L648" s="1" t="n">
        <v>10045.55486</v>
      </c>
    </row>
    <row r="649" customFormat="false" ht="14.25" hidden="false" customHeight="false" outlineLevel="0" collapsed="false">
      <c r="A649" s="1" t="n">
        <v>37307</v>
      </c>
      <c r="B649" s="1" t="n">
        <v>9721.710417</v>
      </c>
      <c r="C649" s="1" t="n">
        <v>9761.665972</v>
      </c>
      <c r="D649" s="1" t="n">
        <v>9729.021528</v>
      </c>
      <c r="E649" s="1" t="s">
        <v>18</v>
      </c>
      <c r="F649" s="1" t="s">
        <v>19</v>
      </c>
      <c r="G649" s="1" t="s">
        <v>20</v>
      </c>
      <c r="J649" s="1" t="n">
        <v>17</v>
      </c>
      <c r="K649" s="1" t="n">
        <v>9722.604167</v>
      </c>
      <c r="L649" s="1" t="n">
        <v>9761.665972</v>
      </c>
    </row>
    <row r="650" customFormat="false" ht="14.25" hidden="false" customHeight="false" outlineLevel="0" collapsed="false">
      <c r="A650" s="1" t="n">
        <v>37307</v>
      </c>
      <c r="B650" s="1" t="n">
        <v>9721.710417</v>
      </c>
      <c r="C650" s="1" t="n">
        <v>9761.665972</v>
      </c>
      <c r="D650" s="1" t="n">
        <v>9736.603472</v>
      </c>
      <c r="E650" s="1" t="s">
        <v>18</v>
      </c>
      <c r="F650" s="1" t="s">
        <v>19</v>
      </c>
      <c r="G650" s="1" t="s">
        <v>20</v>
      </c>
      <c r="J650" s="1" t="n">
        <v>17</v>
      </c>
      <c r="K650" s="1" t="n">
        <v>9722.604167</v>
      </c>
      <c r="L650" s="1" t="n">
        <v>9761.665972</v>
      </c>
    </row>
    <row r="651" customFormat="false" ht="14.25" hidden="false" customHeight="false" outlineLevel="0" collapsed="false">
      <c r="A651" s="1" t="n">
        <v>37307</v>
      </c>
      <c r="B651" s="1" t="n">
        <v>9721.710417</v>
      </c>
      <c r="C651" s="1" t="n">
        <v>9761.665972</v>
      </c>
      <c r="D651" s="1" t="n">
        <v>9743.620833</v>
      </c>
      <c r="E651" s="1" t="s">
        <v>18</v>
      </c>
      <c r="F651" s="1" t="s">
        <v>19</v>
      </c>
      <c r="G651" s="1" t="s">
        <v>20</v>
      </c>
      <c r="J651" s="1" t="n">
        <v>17</v>
      </c>
      <c r="K651" s="1" t="n">
        <v>9722.604167</v>
      </c>
      <c r="L651" s="1" t="n">
        <v>9761.665972</v>
      </c>
    </row>
    <row r="652" customFormat="false" ht="14.25" hidden="false" customHeight="false" outlineLevel="0" collapsed="false">
      <c r="A652" s="1" t="n">
        <v>37307</v>
      </c>
      <c r="B652" s="1" t="n">
        <v>9721.710417</v>
      </c>
      <c r="C652" s="1" t="n">
        <v>9761.665972</v>
      </c>
      <c r="D652" s="1" t="n">
        <v>9750.282639</v>
      </c>
      <c r="E652" s="1" t="s">
        <v>18</v>
      </c>
      <c r="F652" s="1" t="s">
        <v>19</v>
      </c>
      <c r="G652" s="1" t="s">
        <v>20</v>
      </c>
      <c r="J652" s="1" t="n">
        <v>17</v>
      </c>
      <c r="K652" s="1" t="n">
        <v>9722.604167</v>
      </c>
      <c r="L652" s="1" t="n">
        <v>9761.665972</v>
      </c>
    </row>
    <row r="653" customFormat="false" ht="14.25" hidden="false" customHeight="false" outlineLevel="0" collapsed="false">
      <c r="A653" s="1" t="n">
        <v>37307</v>
      </c>
      <c r="B653" s="1" t="n">
        <v>9721.710417</v>
      </c>
      <c r="C653" s="1" t="n">
        <v>9761.665972</v>
      </c>
      <c r="D653" s="1" t="n">
        <v>9757.047222</v>
      </c>
      <c r="E653" s="1" t="s">
        <v>18</v>
      </c>
      <c r="F653" s="1" t="s">
        <v>19</v>
      </c>
      <c r="G653" s="1" t="s">
        <v>20</v>
      </c>
      <c r="J653" s="1" t="n">
        <v>17</v>
      </c>
      <c r="K653" s="1" t="n">
        <v>9722.604167</v>
      </c>
      <c r="L653" s="1" t="n">
        <v>9761.665972</v>
      </c>
    </row>
    <row r="654" customFormat="false" ht="14.25" hidden="false" customHeight="false" outlineLevel="0" collapsed="false">
      <c r="A654" s="1" t="n">
        <v>37307</v>
      </c>
      <c r="B654" s="1" t="n">
        <v>9721.710417</v>
      </c>
      <c r="C654" s="1" t="n">
        <v>9761.665972</v>
      </c>
      <c r="D654" s="1" t="n">
        <v>9760.868056</v>
      </c>
      <c r="E654" s="1" t="s">
        <v>18</v>
      </c>
      <c r="F654" s="1" t="s">
        <v>19</v>
      </c>
      <c r="G654" s="1" t="s">
        <v>20</v>
      </c>
      <c r="J654" s="1" t="n">
        <v>17</v>
      </c>
      <c r="K654" s="1" t="n">
        <v>9722.604167</v>
      </c>
      <c r="L654" s="1" t="n">
        <v>9761.665972</v>
      </c>
    </row>
    <row r="655" customFormat="false" ht="14.25" hidden="false" customHeight="false" outlineLevel="0" collapsed="false">
      <c r="A655" s="1" t="n">
        <v>38218</v>
      </c>
      <c r="B655" s="1" t="n">
        <v>9814.63125</v>
      </c>
      <c r="C655" s="1" t="n">
        <v>9829.510417</v>
      </c>
      <c r="D655" s="1" t="n">
        <v>9814.652778</v>
      </c>
      <c r="E655" s="1" t="s">
        <v>18</v>
      </c>
      <c r="F655" s="1" t="s">
        <v>19</v>
      </c>
      <c r="G655" s="1" t="s">
        <v>20</v>
      </c>
      <c r="J655" s="1" t="n">
        <v>17</v>
      </c>
      <c r="K655" s="1" t="n">
        <v>9814.63125</v>
      </c>
      <c r="L655" s="1" t="n">
        <v>9829.510417</v>
      </c>
    </row>
    <row r="656" customFormat="false" ht="14.25" hidden="false" customHeight="false" outlineLevel="0" collapsed="false">
      <c r="A656" s="1" t="n">
        <v>38218</v>
      </c>
      <c r="B656" s="1" t="n">
        <v>9814.63125</v>
      </c>
      <c r="C656" s="1" t="n">
        <v>9829.510417</v>
      </c>
      <c r="D656" s="1" t="n">
        <v>9820.389583</v>
      </c>
      <c r="E656" s="1" t="s">
        <v>18</v>
      </c>
      <c r="F656" s="1" t="s">
        <v>19</v>
      </c>
      <c r="G656" s="1" t="s">
        <v>20</v>
      </c>
      <c r="J656" s="1" t="n">
        <v>17</v>
      </c>
      <c r="K656" s="1" t="n">
        <v>9814.63125</v>
      </c>
      <c r="L656" s="1" t="n">
        <v>9829.510417</v>
      </c>
    </row>
    <row r="657" customFormat="false" ht="14.25" hidden="false" customHeight="false" outlineLevel="0" collapsed="false">
      <c r="A657" s="1" t="n">
        <v>38218</v>
      </c>
      <c r="B657" s="1" t="n">
        <v>9814.63125</v>
      </c>
      <c r="C657" s="1" t="n">
        <v>9829.510417</v>
      </c>
      <c r="D657" s="1" t="n">
        <v>9827.282639</v>
      </c>
      <c r="E657" s="1" t="s">
        <v>18</v>
      </c>
      <c r="F657" s="1" t="s">
        <v>19</v>
      </c>
      <c r="G657" s="1" t="s">
        <v>20</v>
      </c>
      <c r="J657" s="1" t="n">
        <v>17</v>
      </c>
      <c r="K657" s="1" t="n">
        <v>9814.63125</v>
      </c>
      <c r="L657" s="1" t="n">
        <v>9829.510417</v>
      </c>
    </row>
    <row r="658" customFormat="false" ht="14.25" hidden="false" customHeight="false" outlineLevel="0" collapsed="false">
      <c r="A658" s="1" t="n">
        <v>41578</v>
      </c>
      <c r="B658" s="1" t="n">
        <v>9763.709722</v>
      </c>
      <c r="C658" s="1" t="n">
        <v>9772.484722</v>
      </c>
      <c r="D658" s="1" t="n">
        <v>9763.947917</v>
      </c>
      <c r="E658" s="1" t="s">
        <v>18</v>
      </c>
      <c r="F658" s="1" t="s">
        <v>19</v>
      </c>
      <c r="G658" s="1" t="s">
        <v>20</v>
      </c>
      <c r="J658" s="1" t="n">
        <v>17</v>
      </c>
      <c r="K658" s="1" t="n">
        <v>9763.709722</v>
      </c>
      <c r="L658" s="1" t="n">
        <v>9764.617361</v>
      </c>
    </row>
    <row r="659" customFormat="false" ht="14.25" hidden="false" customHeight="false" outlineLevel="0" collapsed="false">
      <c r="A659" s="1" t="n">
        <v>41578</v>
      </c>
      <c r="B659" s="1" t="n">
        <v>9763.709722</v>
      </c>
      <c r="C659" s="1" t="n">
        <v>9772.484722</v>
      </c>
      <c r="D659" s="1" t="n">
        <v>9764.089583</v>
      </c>
      <c r="E659" s="1" t="s">
        <v>18</v>
      </c>
      <c r="F659" s="1" t="s">
        <v>19</v>
      </c>
      <c r="G659" s="1" t="s">
        <v>20</v>
      </c>
      <c r="J659" s="1" t="n">
        <v>17</v>
      </c>
      <c r="K659" s="1" t="n">
        <v>9763.709722</v>
      </c>
      <c r="L659" s="1" t="n">
        <v>9764.617361</v>
      </c>
    </row>
    <row r="660" customFormat="false" ht="14.25" hidden="false" customHeight="false" outlineLevel="0" collapsed="false">
      <c r="A660" s="1" t="n">
        <v>37140</v>
      </c>
      <c r="B660" s="1" t="n">
        <v>9757.638889</v>
      </c>
      <c r="C660" s="1" t="n">
        <v>9781.572917</v>
      </c>
      <c r="D660" s="1" t="n">
        <v>9757.689583</v>
      </c>
      <c r="E660" s="1" t="s">
        <v>18</v>
      </c>
      <c r="F660" s="1" t="s">
        <v>19</v>
      </c>
      <c r="G660" s="1" t="s">
        <v>20</v>
      </c>
      <c r="J660" s="1" t="n">
        <v>18</v>
      </c>
      <c r="K660" s="1" t="n">
        <v>9757.638889</v>
      </c>
      <c r="L660" s="1" t="n">
        <v>9771.396528</v>
      </c>
    </row>
    <row r="661" customFormat="false" ht="14.25" hidden="false" customHeight="false" outlineLevel="0" collapsed="false">
      <c r="A661" s="1" t="n">
        <v>37140</v>
      </c>
      <c r="B661" s="1" t="n">
        <v>9757.638889</v>
      </c>
      <c r="C661" s="1" t="n">
        <v>9781.572917</v>
      </c>
      <c r="D661" s="1" t="n">
        <v>9764.079167</v>
      </c>
      <c r="E661" s="1" t="s">
        <v>18</v>
      </c>
      <c r="F661" s="1" t="s">
        <v>19</v>
      </c>
      <c r="G661" s="1" t="s">
        <v>20</v>
      </c>
      <c r="J661" s="1" t="n">
        <v>18</v>
      </c>
      <c r="K661" s="1" t="n">
        <v>9757.638889</v>
      </c>
      <c r="L661" s="1" t="n">
        <v>9771.396528</v>
      </c>
    </row>
    <row r="662" customFormat="false" ht="14.25" hidden="false" customHeight="false" outlineLevel="0" collapsed="false">
      <c r="A662" s="1" t="n">
        <v>37140</v>
      </c>
      <c r="B662" s="1" t="n">
        <v>9757.638889</v>
      </c>
      <c r="C662" s="1" t="n">
        <v>9781.572917</v>
      </c>
      <c r="D662" s="1" t="n">
        <v>9771.284028</v>
      </c>
      <c r="E662" s="1" t="s">
        <v>18</v>
      </c>
      <c r="F662" s="1" t="s">
        <v>19</v>
      </c>
      <c r="G662" s="1" t="s">
        <v>20</v>
      </c>
      <c r="J662" s="1" t="n">
        <v>18</v>
      </c>
      <c r="K662" s="1" t="n">
        <v>9757.638889</v>
      </c>
      <c r="L662" s="1" t="n">
        <v>9771.396528</v>
      </c>
    </row>
    <row r="663" customFormat="false" ht="14.25" hidden="false" customHeight="false" outlineLevel="0" collapsed="false">
      <c r="A663" s="1" t="n">
        <v>37307</v>
      </c>
      <c r="B663" s="1" t="n">
        <v>9721.710417</v>
      </c>
      <c r="C663" s="1" t="n">
        <v>9761.665972</v>
      </c>
      <c r="D663" s="1" t="n">
        <v>9721.804167</v>
      </c>
      <c r="E663" s="1" t="s">
        <v>18</v>
      </c>
      <c r="F663" s="1" t="s">
        <v>19</v>
      </c>
      <c r="G663" s="1" t="s">
        <v>20</v>
      </c>
      <c r="J663" s="1" t="n">
        <v>18</v>
      </c>
      <c r="K663" s="1" t="n">
        <v>9721.710417</v>
      </c>
      <c r="L663" s="1" t="n">
        <v>9722.604167</v>
      </c>
    </row>
    <row r="664" customFormat="false" ht="14.25" hidden="false" customHeight="false" outlineLevel="0" collapsed="false">
      <c r="A664" s="1" t="n">
        <v>36848</v>
      </c>
      <c r="B664" s="1" t="n">
        <v>9875.689583</v>
      </c>
      <c r="C664" s="1" t="n">
        <v>9883.434028</v>
      </c>
      <c r="D664" s="1" t="n">
        <v>9875.728472</v>
      </c>
      <c r="E664" s="1" t="s">
        <v>18</v>
      </c>
      <c r="F664" s="1" t="s">
        <v>19</v>
      </c>
      <c r="G664" s="1" t="s">
        <v>20</v>
      </c>
      <c r="J664" s="1" t="n">
        <v>19</v>
      </c>
      <c r="K664" s="1" t="n">
        <v>9875.689583</v>
      </c>
      <c r="L664" s="1" t="n">
        <v>9883.434028</v>
      </c>
    </row>
    <row r="665" customFormat="false" ht="14.25" hidden="false" customHeight="false" outlineLevel="0" collapsed="false">
      <c r="A665" s="1" t="n">
        <v>30543</v>
      </c>
      <c r="B665" s="1" t="n">
        <v>9714.665972</v>
      </c>
      <c r="C665" s="1" t="n">
        <v>9730.481944</v>
      </c>
      <c r="D665" s="1" t="n">
        <v>9722.7125</v>
      </c>
      <c r="E665" s="1" t="s">
        <v>18</v>
      </c>
      <c r="F665" s="1" t="s">
        <v>19</v>
      </c>
      <c r="G665" s="1" t="s">
        <v>20</v>
      </c>
      <c r="J665" s="1" t="n">
        <v>19</v>
      </c>
      <c r="K665" s="1" t="n">
        <v>9714.665972</v>
      </c>
      <c r="L665" s="1" t="n">
        <v>9730.481944</v>
      </c>
    </row>
    <row r="666" customFormat="false" ht="14.25" hidden="false" customHeight="false" outlineLevel="0" collapsed="false">
      <c r="A666" s="1" t="n">
        <v>30543</v>
      </c>
      <c r="B666" s="1" t="n">
        <v>9714.665972</v>
      </c>
      <c r="C666" s="1" t="n">
        <v>9730.481944</v>
      </c>
      <c r="D666" s="1" t="n">
        <v>9729.402778</v>
      </c>
      <c r="E666" s="1" t="s">
        <v>18</v>
      </c>
      <c r="F666" s="1" t="s">
        <v>19</v>
      </c>
      <c r="G666" s="1" t="s">
        <v>20</v>
      </c>
      <c r="J666" s="1" t="n">
        <v>19</v>
      </c>
      <c r="K666" s="1" t="n">
        <v>9714.665972</v>
      </c>
      <c r="L666" s="1" t="n">
        <v>9730.481944</v>
      </c>
    </row>
    <row r="667" customFormat="false" ht="14.25" hidden="false" customHeight="false" outlineLevel="0" collapsed="false">
      <c r="A667" s="1" t="n">
        <v>55340</v>
      </c>
      <c r="B667" s="1" t="n">
        <v>10079.73403</v>
      </c>
      <c r="C667" s="1" t="n">
        <v>10099.51458</v>
      </c>
      <c r="D667" s="1" t="n">
        <v>10079.8875</v>
      </c>
      <c r="E667" s="1" t="s">
        <v>18</v>
      </c>
      <c r="F667" s="1" t="s">
        <v>19</v>
      </c>
      <c r="G667" s="1" t="s">
        <v>20</v>
      </c>
      <c r="J667" s="1" t="n">
        <v>19</v>
      </c>
      <c r="K667" s="1" t="n">
        <v>10079.73403</v>
      </c>
      <c r="L667" s="1" t="n">
        <v>10080.5</v>
      </c>
    </row>
    <row r="668" customFormat="false" ht="14.25" hidden="false" customHeight="false" outlineLevel="0" collapsed="false">
      <c r="A668" s="1" t="n">
        <v>26625</v>
      </c>
      <c r="B668" s="1" t="n">
        <v>9729.585417</v>
      </c>
      <c r="C668" s="1" t="n">
        <v>9757.5625</v>
      </c>
      <c r="D668" s="1" t="n">
        <v>9736.921528</v>
      </c>
      <c r="E668" s="1" t="s">
        <v>18</v>
      </c>
      <c r="F668" s="1" t="s">
        <v>19</v>
      </c>
      <c r="G668" s="1" t="s">
        <v>20</v>
      </c>
      <c r="J668" s="1" t="n">
        <v>19</v>
      </c>
      <c r="K668" s="1" t="n">
        <v>9730.573611</v>
      </c>
      <c r="L668" s="1" t="n">
        <v>9757.5625</v>
      </c>
    </row>
    <row r="669" customFormat="false" ht="14.25" hidden="false" customHeight="false" outlineLevel="0" collapsed="false">
      <c r="A669" s="1" t="n">
        <v>26625</v>
      </c>
      <c r="B669" s="1" t="n">
        <v>9729.585417</v>
      </c>
      <c r="C669" s="1" t="n">
        <v>9757.5625</v>
      </c>
      <c r="D669" s="1" t="n">
        <v>9750.420833</v>
      </c>
      <c r="E669" s="1" t="s">
        <v>18</v>
      </c>
      <c r="F669" s="1" t="s">
        <v>19</v>
      </c>
      <c r="G669" s="1" t="s">
        <v>20</v>
      </c>
      <c r="J669" s="1" t="n">
        <v>19</v>
      </c>
      <c r="K669" s="1" t="n">
        <v>9730.573611</v>
      </c>
      <c r="L669" s="1" t="n">
        <v>9757.5625</v>
      </c>
    </row>
    <row r="670" customFormat="false" ht="14.25" hidden="false" customHeight="false" outlineLevel="0" collapsed="false">
      <c r="A670" s="1" t="n">
        <v>26625</v>
      </c>
      <c r="B670" s="1" t="n">
        <v>9729.585417</v>
      </c>
      <c r="C670" s="1" t="n">
        <v>9757.5625</v>
      </c>
      <c r="D670" s="1" t="n">
        <v>9757.047917</v>
      </c>
      <c r="E670" s="1" t="s">
        <v>18</v>
      </c>
      <c r="F670" s="1" t="s">
        <v>19</v>
      </c>
      <c r="G670" s="1" t="s">
        <v>20</v>
      </c>
      <c r="J670" s="1" t="n">
        <v>19</v>
      </c>
      <c r="K670" s="1" t="n">
        <v>9730.573611</v>
      </c>
      <c r="L670" s="1" t="n">
        <v>9757.5625</v>
      </c>
    </row>
    <row r="671" customFormat="false" ht="14.25" hidden="false" customHeight="false" outlineLevel="0" collapsed="false">
      <c r="A671" s="1" t="n">
        <v>43393</v>
      </c>
      <c r="B671" s="1" t="n">
        <v>9999.536806</v>
      </c>
      <c r="C671" s="1" t="n">
        <v>10023.48264</v>
      </c>
      <c r="D671" s="1" t="n">
        <v>10016.3</v>
      </c>
      <c r="E671" s="1" t="s">
        <v>18</v>
      </c>
      <c r="F671" s="1" t="s">
        <v>19</v>
      </c>
      <c r="G671" s="1" t="s">
        <v>20</v>
      </c>
      <c r="J671" s="1" t="n">
        <v>19</v>
      </c>
      <c r="K671" s="1" t="n">
        <v>9999.536806</v>
      </c>
      <c r="L671" s="1" t="n">
        <v>10023.48264</v>
      </c>
    </row>
    <row r="672" customFormat="false" ht="14.25" hidden="false" customHeight="false" outlineLevel="0" collapsed="false">
      <c r="A672" s="1" t="n">
        <v>43393</v>
      </c>
      <c r="B672" s="1" t="n">
        <v>9999.536806</v>
      </c>
      <c r="C672" s="1" t="n">
        <v>10023.48264</v>
      </c>
      <c r="D672" s="1" t="n">
        <v>10023.07153</v>
      </c>
      <c r="E672" s="1" t="s">
        <v>18</v>
      </c>
      <c r="F672" s="1" t="s">
        <v>19</v>
      </c>
      <c r="G672" s="1" t="s">
        <v>20</v>
      </c>
      <c r="J672" s="1" t="n">
        <v>19</v>
      </c>
      <c r="K672" s="1" t="n">
        <v>9999.536806</v>
      </c>
      <c r="L672" s="1" t="n">
        <v>10023.48264</v>
      </c>
    </row>
    <row r="673" customFormat="false" ht="14.25" hidden="false" customHeight="false" outlineLevel="0" collapsed="false">
      <c r="A673" s="1" t="n">
        <v>53845</v>
      </c>
      <c r="B673" s="1" t="n">
        <v>10023.48542</v>
      </c>
      <c r="C673" s="1" t="n">
        <v>10040.66875</v>
      </c>
      <c r="D673" s="1" t="n">
        <v>10023.87569</v>
      </c>
      <c r="E673" s="1" t="s">
        <v>18</v>
      </c>
      <c r="F673" s="1" t="s">
        <v>19</v>
      </c>
      <c r="G673" s="1" t="s">
        <v>20</v>
      </c>
      <c r="J673" s="1" t="n">
        <v>19</v>
      </c>
      <c r="K673" s="1" t="n">
        <v>10023.59167</v>
      </c>
      <c r="L673" s="1" t="n">
        <v>10040.66875</v>
      </c>
    </row>
    <row r="674" customFormat="false" ht="14.25" hidden="false" customHeight="false" outlineLevel="0" collapsed="false">
      <c r="A674" s="1" t="n">
        <v>53845</v>
      </c>
      <c r="B674" s="1" t="n">
        <v>10023.48542</v>
      </c>
      <c r="C674" s="1" t="n">
        <v>10040.66875</v>
      </c>
      <c r="D674" s="1" t="n">
        <v>10030.10625</v>
      </c>
      <c r="E674" s="1" t="s">
        <v>18</v>
      </c>
      <c r="F674" s="1" t="s">
        <v>19</v>
      </c>
      <c r="G674" s="1" t="s">
        <v>20</v>
      </c>
      <c r="J674" s="1" t="n">
        <v>19</v>
      </c>
      <c r="K674" s="1" t="n">
        <v>10023.59167</v>
      </c>
      <c r="L674" s="1" t="n">
        <v>10040.66875</v>
      </c>
    </row>
    <row r="675" customFormat="false" ht="14.25" hidden="false" customHeight="false" outlineLevel="0" collapsed="false">
      <c r="A675" s="1" t="n">
        <v>53845</v>
      </c>
      <c r="B675" s="1" t="n">
        <v>10023.48542</v>
      </c>
      <c r="C675" s="1" t="n">
        <v>10040.66875</v>
      </c>
      <c r="D675" s="1" t="n">
        <v>10037.28958</v>
      </c>
      <c r="E675" s="1" t="s">
        <v>18</v>
      </c>
      <c r="F675" s="1" t="s">
        <v>19</v>
      </c>
      <c r="G675" s="1" t="s">
        <v>20</v>
      </c>
      <c r="J675" s="1" t="n">
        <v>19</v>
      </c>
      <c r="K675" s="1" t="n">
        <v>10023.59167</v>
      </c>
      <c r="L675" s="1" t="n">
        <v>10040.66875</v>
      </c>
    </row>
    <row r="676" customFormat="false" ht="14.25" hidden="false" customHeight="false" outlineLevel="0" collapsed="false">
      <c r="A676" s="1" t="n">
        <v>53845</v>
      </c>
      <c r="B676" s="1" t="n">
        <v>10023.48542</v>
      </c>
      <c r="C676" s="1" t="n">
        <v>10040.66875</v>
      </c>
      <c r="D676" s="1" t="n">
        <v>10040.63681</v>
      </c>
      <c r="E676" s="1" t="s">
        <v>18</v>
      </c>
      <c r="F676" s="1" t="s">
        <v>19</v>
      </c>
      <c r="G676" s="1" t="s">
        <v>20</v>
      </c>
      <c r="J676" s="1" t="n">
        <v>19</v>
      </c>
      <c r="K676" s="1" t="n">
        <v>10023.59167</v>
      </c>
      <c r="L676" s="1" t="n">
        <v>10040.66875</v>
      </c>
    </row>
    <row r="677" customFormat="false" ht="14.25" hidden="false" customHeight="false" outlineLevel="0" collapsed="false">
      <c r="A677" s="1" t="n">
        <v>2918</v>
      </c>
      <c r="B677" s="1" t="n">
        <v>10081.64167</v>
      </c>
      <c r="C677" s="1" t="n">
        <v>10103.46667</v>
      </c>
      <c r="D677" s="1" t="n">
        <v>10081.78403</v>
      </c>
      <c r="E677" s="1" t="s">
        <v>18</v>
      </c>
      <c r="F677" s="1" t="s">
        <v>19</v>
      </c>
      <c r="G677" s="1" t="s">
        <v>20</v>
      </c>
      <c r="J677" s="1" t="n">
        <v>19</v>
      </c>
      <c r="K677" s="1" t="n">
        <v>10081.64167</v>
      </c>
      <c r="L677" s="1" t="n">
        <v>10086.4</v>
      </c>
    </row>
    <row r="678" customFormat="false" ht="14.25" hidden="false" customHeight="false" outlineLevel="0" collapsed="false">
      <c r="A678" s="1" t="n">
        <v>37140</v>
      </c>
      <c r="B678" s="1" t="n">
        <v>9757.638889</v>
      </c>
      <c r="C678" s="1" t="n">
        <v>9781.572917</v>
      </c>
      <c r="D678" s="1" t="n">
        <v>9778.219444</v>
      </c>
      <c r="E678" s="1" t="s">
        <v>18</v>
      </c>
      <c r="F678" s="1" t="s">
        <v>19</v>
      </c>
      <c r="G678" s="1" t="s">
        <v>20</v>
      </c>
      <c r="J678" s="1" t="n">
        <v>19</v>
      </c>
      <c r="K678" s="1" t="n">
        <v>9771.396528</v>
      </c>
      <c r="L678" s="1" t="n">
        <v>9781.572917</v>
      </c>
    </row>
    <row r="679" customFormat="false" ht="14.25" hidden="false" customHeight="false" outlineLevel="0" collapsed="false">
      <c r="A679" s="1" t="n">
        <v>37140</v>
      </c>
      <c r="B679" s="1" t="n">
        <v>9757.638889</v>
      </c>
      <c r="C679" s="1" t="n">
        <v>9781.572917</v>
      </c>
      <c r="D679" s="1" t="n">
        <v>9781.504167</v>
      </c>
      <c r="E679" s="1" t="s">
        <v>18</v>
      </c>
      <c r="F679" s="1" t="s">
        <v>19</v>
      </c>
      <c r="G679" s="1" t="s">
        <v>20</v>
      </c>
      <c r="J679" s="1" t="n">
        <v>19</v>
      </c>
      <c r="K679" s="1" t="n">
        <v>9771.396528</v>
      </c>
      <c r="L679" s="1" t="n">
        <v>9781.572917</v>
      </c>
    </row>
    <row r="680" customFormat="false" ht="14.25" hidden="false" customHeight="false" outlineLevel="0" collapsed="false">
      <c r="A680" s="1" t="n">
        <v>32088</v>
      </c>
      <c r="B680" s="1" t="n">
        <v>9753.832639</v>
      </c>
      <c r="C680" s="1" t="n">
        <v>9802.513889</v>
      </c>
      <c r="D680" s="1" t="n">
        <v>9785.308333</v>
      </c>
      <c r="E680" s="1" t="s">
        <v>18</v>
      </c>
      <c r="F680" s="1" t="s">
        <v>19</v>
      </c>
      <c r="G680" s="1" t="s">
        <v>20</v>
      </c>
      <c r="J680" s="1" t="n">
        <v>19</v>
      </c>
      <c r="K680" s="1" t="n">
        <v>9781.625694</v>
      </c>
      <c r="L680" s="1" t="n">
        <v>9802.513889</v>
      </c>
    </row>
    <row r="681" customFormat="false" ht="14.25" hidden="false" customHeight="false" outlineLevel="0" collapsed="false">
      <c r="A681" s="1" t="n">
        <v>32088</v>
      </c>
      <c r="B681" s="1" t="n">
        <v>9753.832639</v>
      </c>
      <c r="C681" s="1" t="n">
        <v>9802.513889</v>
      </c>
      <c r="D681" s="1" t="n">
        <v>9792.30625</v>
      </c>
      <c r="E681" s="1" t="s">
        <v>18</v>
      </c>
      <c r="F681" s="1" t="s">
        <v>19</v>
      </c>
      <c r="G681" s="1" t="s">
        <v>20</v>
      </c>
      <c r="J681" s="1" t="n">
        <v>19</v>
      </c>
      <c r="K681" s="1" t="n">
        <v>9781.625694</v>
      </c>
      <c r="L681" s="1" t="n">
        <v>9802.513889</v>
      </c>
    </row>
    <row r="682" customFormat="false" ht="14.25" hidden="false" customHeight="false" outlineLevel="0" collapsed="false">
      <c r="A682" s="1" t="n">
        <v>32088</v>
      </c>
      <c r="B682" s="1" t="n">
        <v>9753.832639</v>
      </c>
      <c r="C682" s="1" t="n">
        <v>9802.513889</v>
      </c>
      <c r="D682" s="1" t="n">
        <v>9799.274306</v>
      </c>
      <c r="E682" s="1" t="s">
        <v>18</v>
      </c>
      <c r="F682" s="1" t="s">
        <v>19</v>
      </c>
      <c r="G682" s="1" t="s">
        <v>20</v>
      </c>
      <c r="J682" s="1" t="n">
        <v>19</v>
      </c>
      <c r="K682" s="1" t="n">
        <v>9781.625694</v>
      </c>
      <c r="L682" s="1" t="n">
        <v>9802.513889</v>
      </c>
    </row>
    <row r="683" customFormat="false" ht="14.25" hidden="false" customHeight="false" outlineLevel="0" collapsed="false">
      <c r="A683" s="1" t="n">
        <v>29523</v>
      </c>
      <c r="B683" s="1" t="n">
        <v>9802.701389</v>
      </c>
      <c r="C683" s="1" t="n">
        <v>9875.597222</v>
      </c>
      <c r="D683" s="1" t="n">
        <v>9802.935417</v>
      </c>
      <c r="E683" s="1" t="s">
        <v>18</v>
      </c>
      <c r="F683" s="1" t="s">
        <v>19</v>
      </c>
      <c r="G683" s="1" t="s">
        <v>20</v>
      </c>
      <c r="J683" s="1" t="n">
        <v>19</v>
      </c>
      <c r="K683" s="1" t="n">
        <v>9802.701389</v>
      </c>
      <c r="L683" s="1" t="n">
        <v>9875.597222</v>
      </c>
    </row>
    <row r="684" customFormat="false" ht="14.25" hidden="false" customHeight="false" outlineLevel="0" collapsed="false">
      <c r="A684" s="1" t="n">
        <v>29523</v>
      </c>
      <c r="B684" s="1" t="n">
        <v>9802.701389</v>
      </c>
      <c r="C684" s="1" t="n">
        <v>9875.597222</v>
      </c>
      <c r="D684" s="1" t="n">
        <v>9806.279861</v>
      </c>
      <c r="E684" s="1" t="s">
        <v>18</v>
      </c>
      <c r="F684" s="1" t="s">
        <v>19</v>
      </c>
      <c r="G684" s="1" t="s">
        <v>20</v>
      </c>
      <c r="J684" s="1" t="n">
        <v>19</v>
      </c>
      <c r="K684" s="1" t="n">
        <v>9802.701389</v>
      </c>
      <c r="L684" s="1" t="n">
        <v>9875.597222</v>
      </c>
    </row>
    <row r="685" customFormat="false" ht="14.25" hidden="false" customHeight="false" outlineLevel="0" collapsed="false">
      <c r="A685" s="1" t="n">
        <v>29523</v>
      </c>
      <c r="B685" s="1" t="n">
        <v>9802.701389</v>
      </c>
      <c r="C685" s="1" t="n">
        <v>9875.597222</v>
      </c>
      <c r="D685" s="1" t="n">
        <v>9813.261806</v>
      </c>
      <c r="E685" s="1" t="s">
        <v>18</v>
      </c>
      <c r="F685" s="1" t="s">
        <v>19</v>
      </c>
      <c r="G685" s="1" t="s">
        <v>20</v>
      </c>
      <c r="J685" s="1" t="n">
        <v>19</v>
      </c>
      <c r="K685" s="1" t="n">
        <v>9802.701389</v>
      </c>
      <c r="L685" s="1" t="n">
        <v>9875.597222</v>
      </c>
    </row>
    <row r="686" customFormat="false" ht="14.25" hidden="false" customHeight="false" outlineLevel="0" collapsed="false">
      <c r="A686" s="1" t="n">
        <v>29523</v>
      </c>
      <c r="B686" s="1" t="n">
        <v>9802.701389</v>
      </c>
      <c r="C686" s="1" t="n">
        <v>9875.597222</v>
      </c>
      <c r="D686" s="1" t="n">
        <v>9820.489583</v>
      </c>
      <c r="E686" s="1" t="s">
        <v>18</v>
      </c>
      <c r="F686" s="1" t="s">
        <v>19</v>
      </c>
      <c r="G686" s="1" t="s">
        <v>20</v>
      </c>
      <c r="J686" s="1" t="n">
        <v>19</v>
      </c>
      <c r="K686" s="1" t="n">
        <v>9802.701389</v>
      </c>
      <c r="L686" s="1" t="n">
        <v>9875.597222</v>
      </c>
    </row>
    <row r="687" customFormat="false" ht="14.25" hidden="false" customHeight="false" outlineLevel="0" collapsed="false">
      <c r="A687" s="1" t="n">
        <v>29523</v>
      </c>
      <c r="B687" s="1" t="n">
        <v>9802.701389</v>
      </c>
      <c r="C687" s="1" t="n">
        <v>9875.597222</v>
      </c>
      <c r="D687" s="1" t="n">
        <v>9827.283333</v>
      </c>
      <c r="E687" s="1" t="s">
        <v>18</v>
      </c>
      <c r="F687" s="1" t="s">
        <v>19</v>
      </c>
      <c r="G687" s="1" t="s">
        <v>20</v>
      </c>
      <c r="J687" s="1" t="n">
        <v>19</v>
      </c>
      <c r="K687" s="1" t="n">
        <v>9802.701389</v>
      </c>
      <c r="L687" s="1" t="n">
        <v>9875.597222</v>
      </c>
    </row>
    <row r="688" customFormat="false" ht="14.25" hidden="false" customHeight="false" outlineLevel="0" collapsed="false">
      <c r="A688" s="1" t="n">
        <v>29523</v>
      </c>
      <c r="B688" s="1" t="n">
        <v>9802.701389</v>
      </c>
      <c r="C688" s="1" t="n">
        <v>9875.597222</v>
      </c>
      <c r="D688" s="1" t="n">
        <v>9834.313889</v>
      </c>
      <c r="E688" s="1" t="s">
        <v>18</v>
      </c>
      <c r="F688" s="1" t="s">
        <v>19</v>
      </c>
      <c r="G688" s="1" t="s">
        <v>20</v>
      </c>
      <c r="J688" s="1" t="n">
        <v>19</v>
      </c>
      <c r="K688" s="1" t="n">
        <v>9802.701389</v>
      </c>
      <c r="L688" s="1" t="n">
        <v>9875.597222</v>
      </c>
    </row>
    <row r="689" customFormat="false" ht="14.25" hidden="false" customHeight="false" outlineLevel="0" collapsed="false">
      <c r="A689" s="1" t="n">
        <v>29523</v>
      </c>
      <c r="B689" s="1" t="n">
        <v>9802.701389</v>
      </c>
      <c r="C689" s="1" t="n">
        <v>9875.597222</v>
      </c>
      <c r="D689" s="1" t="n">
        <v>9841.306944</v>
      </c>
      <c r="E689" s="1" t="s">
        <v>18</v>
      </c>
      <c r="F689" s="1" t="s">
        <v>19</v>
      </c>
      <c r="G689" s="1" t="s">
        <v>20</v>
      </c>
      <c r="J689" s="1" t="n">
        <v>19</v>
      </c>
      <c r="K689" s="1" t="n">
        <v>9802.701389</v>
      </c>
      <c r="L689" s="1" t="n">
        <v>9875.597222</v>
      </c>
    </row>
    <row r="690" customFormat="false" ht="14.25" hidden="false" customHeight="false" outlineLevel="0" collapsed="false">
      <c r="A690" s="1" t="n">
        <v>29523</v>
      </c>
      <c r="B690" s="1" t="n">
        <v>9802.701389</v>
      </c>
      <c r="C690" s="1" t="n">
        <v>9875.597222</v>
      </c>
      <c r="D690" s="1" t="n">
        <v>9848.417361</v>
      </c>
      <c r="E690" s="1" t="s">
        <v>18</v>
      </c>
      <c r="F690" s="1" t="s">
        <v>19</v>
      </c>
      <c r="G690" s="1" t="s">
        <v>20</v>
      </c>
      <c r="J690" s="1" t="n">
        <v>19</v>
      </c>
      <c r="K690" s="1" t="n">
        <v>9802.701389</v>
      </c>
      <c r="L690" s="1" t="n">
        <v>9875.597222</v>
      </c>
    </row>
    <row r="691" customFormat="false" ht="14.25" hidden="false" customHeight="false" outlineLevel="0" collapsed="false">
      <c r="A691" s="1" t="n">
        <v>29523</v>
      </c>
      <c r="B691" s="1" t="n">
        <v>9802.701389</v>
      </c>
      <c r="C691" s="1" t="n">
        <v>9875.597222</v>
      </c>
      <c r="D691" s="1" t="n">
        <v>9855.288194</v>
      </c>
      <c r="E691" s="1" t="s">
        <v>18</v>
      </c>
      <c r="F691" s="1" t="s">
        <v>19</v>
      </c>
      <c r="G691" s="1" t="s">
        <v>20</v>
      </c>
      <c r="J691" s="1" t="n">
        <v>19</v>
      </c>
      <c r="K691" s="1" t="n">
        <v>9802.701389</v>
      </c>
      <c r="L691" s="1" t="n">
        <v>9875.597222</v>
      </c>
    </row>
    <row r="692" customFormat="false" ht="14.25" hidden="false" customHeight="false" outlineLevel="0" collapsed="false">
      <c r="A692" s="1" t="n">
        <v>29523</v>
      </c>
      <c r="B692" s="1" t="n">
        <v>9802.701389</v>
      </c>
      <c r="C692" s="1" t="n">
        <v>9875.597222</v>
      </c>
      <c r="D692" s="1" t="n">
        <v>9862.2875</v>
      </c>
      <c r="E692" s="1" t="s">
        <v>18</v>
      </c>
      <c r="F692" s="1" t="s">
        <v>19</v>
      </c>
      <c r="G692" s="1" t="s">
        <v>20</v>
      </c>
      <c r="J692" s="1" t="n">
        <v>19</v>
      </c>
      <c r="K692" s="1" t="n">
        <v>9802.701389</v>
      </c>
      <c r="L692" s="1" t="n">
        <v>9875.597222</v>
      </c>
    </row>
    <row r="693" customFormat="false" ht="14.25" hidden="false" customHeight="false" outlineLevel="0" collapsed="false">
      <c r="A693" s="1" t="n">
        <v>29523</v>
      </c>
      <c r="B693" s="1" t="n">
        <v>9802.701389</v>
      </c>
      <c r="C693" s="1" t="n">
        <v>9875.597222</v>
      </c>
      <c r="D693" s="1" t="n">
        <v>9869.2875</v>
      </c>
      <c r="E693" s="1" t="s">
        <v>18</v>
      </c>
      <c r="F693" s="1" t="s">
        <v>19</v>
      </c>
      <c r="G693" s="1" t="s">
        <v>20</v>
      </c>
      <c r="J693" s="1" t="n">
        <v>19</v>
      </c>
      <c r="K693" s="1" t="n">
        <v>9802.701389</v>
      </c>
      <c r="L693" s="1" t="n">
        <v>9875.597222</v>
      </c>
    </row>
    <row r="694" customFormat="false" ht="14.25" hidden="false" customHeight="false" outlineLevel="0" collapsed="false">
      <c r="A694" s="1" t="n">
        <v>29523</v>
      </c>
      <c r="B694" s="1" t="n">
        <v>9802.701389</v>
      </c>
      <c r="C694" s="1" t="n">
        <v>9875.597222</v>
      </c>
      <c r="D694" s="1" t="n">
        <v>9869.441667</v>
      </c>
      <c r="E694" s="1" t="s">
        <v>18</v>
      </c>
      <c r="F694" s="1" t="s">
        <v>19</v>
      </c>
      <c r="G694" s="1" t="s">
        <v>20</v>
      </c>
      <c r="J694" s="1" t="n">
        <v>19</v>
      </c>
      <c r="K694" s="1" t="n">
        <v>9802.701389</v>
      </c>
      <c r="L694" s="1" t="n">
        <v>9875.597222</v>
      </c>
    </row>
    <row r="695" customFormat="false" ht="14.25" hidden="false" customHeight="false" outlineLevel="0" collapsed="false">
      <c r="A695" s="1" t="n">
        <v>29523</v>
      </c>
      <c r="B695" s="1" t="n">
        <v>9802.701389</v>
      </c>
      <c r="C695" s="1" t="n">
        <v>9875.597222</v>
      </c>
      <c r="D695" s="1" t="n">
        <v>9875.552778</v>
      </c>
      <c r="E695" s="1" t="s">
        <v>18</v>
      </c>
      <c r="F695" s="1" t="s">
        <v>19</v>
      </c>
      <c r="G695" s="1" t="s">
        <v>20</v>
      </c>
      <c r="J695" s="1" t="n">
        <v>19</v>
      </c>
      <c r="K695" s="1" t="n">
        <v>9802.701389</v>
      </c>
      <c r="L695" s="1" t="n">
        <v>9875.597222</v>
      </c>
    </row>
    <row r="696" customFormat="false" ht="14.25" hidden="false" customHeight="false" outlineLevel="0" collapsed="false">
      <c r="A696" s="1" t="n">
        <v>63503</v>
      </c>
      <c r="B696" s="1" t="n">
        <v>10110.58472</v>
      </c>
      <c r="C696" s="1" t="n">
        <v>10150.61736</v>
      </c>
      <c r="D696" s="1" t="n">
        <v>10110.70278</v>
      </c>
      <c r="E696" s="1" t="s">
        <v>18</v>
      </c>
      <c r="F696" s="1" t="s">
        <v>19</v>
      </c>
      <c r="G696" s="1" t="s">
        <v>20</v>
      </c>
      <c r="J696" s="1" t="n">
        <v>19</v>
      </c>
      <c r="K696" s="1" t="n">
        <v>10110.58472</v>
      </c>
      <c r="L696" s="1" t="n">
        <v>10150.61736</v>
      </c>
    </row>
    <row r="697" customFormat="false" ht="14.25" hidden="false" customHeight="false" outlineLevel="0" collapsed="false">
      <c r="A697" s="1" t="n">
        <v>63503</v>
      </c>
      <c r="B697" s="1" t="n">
        <v>10110.58472</v>
      </c>
      <c r="C697" s="1" t="n">
        <v>10150.61736</v>
      </c>
      <c r="D697" s="1" t="n">
        <v>10114.39167</v>
      </c>
      <c r="E697" s="1" t="s">
        <v>18</v>
      </c>
      <c r="F697" s="1" t="s">
        <v>19</v>
      </c>
      <c r="G697" s="1" t="s">
        <v>20</v>
      </c>
      <c r="J697" s="1" t="n">
        <v>19</v>
      </c>
      <c r="K697" s="1" t="n">
        <v>10110.58472</v>
      </c>
      <c r="L697" s="1" t="n">
        <v>10150.61736</v>
      </c>
    </row>
    <row r="698" customFormat="false" ht="14.25" hidden="false" customHeight="false" outlineLevel="0" collapsed="false">
      <c r="A698" s="1" t="n">
        <v>63503</v>
      </c>
      <c r="B698" s="1" t="n">
        <v>10110.58472</v>
      </c>
      <c r="C698" s="1" t="n">
        <v>10150.61736</v>
      </c>
      <c r="D698" s="1" t="n">
        <v>10121.07917</v>
      </c>
      <c r="E698" s="1" t="s">
        <v>18</v>
      </c>
      <c r="F698" s="1" t="s">
        <v>19</v>
      </c>
      <c r="G698" s="1" t="s">
        <v>20</v>
      </c>
      <c r="J698" s="1" t="n">
        <v>19</v>
      </c>
      <c r="K698" s="1" t="n">
        <v>10110.58472</v>
      </c>
      <c r="L698" s="1" t="n">
        <v>10150.61736</v>
      </c>
    </row>
    <row r="699" customFormat="false" ht="14.25" hidden="false" customHeight="false" outlineLevel="0" collapsed="false">
      <c r="A699" s="1" t="n">
        <v>63503</v>
      </c>
      <c r="B699" s="1" t="n">
        <v>10110.58472</v>
      </c>
      <c r="C699" s="1" t="n">
        <v>10150.61736</v>
      </c>
      <c r="D699" s="1" t="n">
        <v>10128.06528</v>
      </c>
      <c r="E699" s="1" t="s">
        <v>18</v>
      </c>
      <c r="F699" s="1" t="s">
        <v>19</v>
      </c>
      <c r="G699" s="1" t="s">
        <v>20</v>
      </c>
      <c r="J699" s="1" t="n">
        <v>19</v>
      </c>
      <c r="K699" s="1" t="n">
        <v>10110.58472</v>
      </c>
      <c r="L699" s="1" t="n">
        <v>10150.61736</v>
      </c>
    </row>
    <row r="700" customFormat="false" ht="14.25" hidden="false" customHeight="false" outlineLevel="0" collapsed="false">
      <c r="A700" s="1" t="n">
        <v>63503</v>
      </c>
      <c r="B700" s="1" t="n">
        <v>10110.58472</v>
      </c>
      <c r="C700" s="1" t="n">
        <v>10150.61736</v>
      </c>
      <c r="D700" s="1" t="n">
        <v>10135.18264</v>
      </c>
      <c r="E700" s="1" t="s">
        <v>18</v>
      </c>
      <c r="F700" s="1" t="s">
        <v>19</v>
      </c>
      <c r="G700" s="1" t="s">
        <v>20</v>
      </c>
      <c r="J700" s="1" t="n">
        <v>19</v>
      </c>
      <c r="K700" s="1" t="n">
        <v>10110.58472</v>
      </c>
      <c r="L700" s="1" t="n">
        <v>10150.61736</v>
      </c>
    </row>
    <row r="701" customFormat="false" ht="14.25" hidden="false" customHeight="false" outlineLevel="0" collapsed="false">
      <c r="A701" s="1" t="n">
        <v>36525</v>
      </c>
      <c r="B701" s="1" t="n">
        <v>9991.78125</v>
      </c>
      <c r="C701" s="1" t="n">
        <v>9998.783333</v>
      </c>
      <c r="D701" s="1" t="n">
        <v>9991.926389</v>
      </c>
      <c r="E701" s="1" t="s">
        <v>18</v>
      </c>
      <c r="F701" s="1" t="s">
        <v>19</v>
      </c>
      <c r="G701" s="1" t="s">
        <v>20</v>
      </c>
      <c r="J701" s="1" t="n">
        <v>19</v>
      </c>
      <c r="K701" s="1" t="n">
        <v>9991.78125</v>
      </c>
      <c r="L701" s="1" t="n">
        <v>9998.783333</v>
      </c>
    </row>
    <row r="702" customFormat="false" ht="14.25" hidden="false" customHeight="false" outlineLevel="0" collapsed="false">
      <c r="A702" s="1" t="n">
        <v>36525</v>
      </c>
      <c r="B702" s="1" t="n">
        <v>9991.78125</v>
      </c>
      <c r="C702" s="1" t="n">
        <v>9998.783333</v>
      </c>
      <c r="D702" s="1" t="n">
        <v>9995.225</v>
      </c>
      <c r="E702" s="1" t="s">
        <v>18</v>
      </c>
      <c r="F702" s="1" t="s">
        <v>19</v>
      </c>
      <c r="G702" s="1" t="s">
        <v>20</v>
      </c>
      <c r="J702" s="1" t="n">
        <v>19</v>
      </c>
      <c r="K702" s="1" t="n">
        <v>9991.78125</v>
      </c>
      <c r="L702" s="1" t="n">
        <v>9998.783333</v>
      </c>
    </row>
    <row r="703" customFormat="false" ht="14.25" hidden="false" customHeight="false" outlineLevel="0" collapsed="false">
      <c r="A703" s="1" t="n">
        <v>53853</v>
      </c>
      <c r="B703" s="1" t="n">
        <v>9889.546528</v>
      </c>
      <c r="C703" s="1" t="n">
        <v>9912.453472</v>
      </c>
      <c r="D703" s="1" t="n">
        <v>9889.61875</v>
      </c>
      <c r="E703" s="1" t="s">
        <v>18</v>
      </c>
      <c r="F703" s="1" t="s">
        <v>19</v>
      </c>
      <c r="G703" s="1" t="s">
        <v>20</v>
      </c>
      <c r="J703" s="1" t="n">
        <v>19</v>
      </c>
      <c r="K703" s="1" t="n">
        <v>9889.546528</v>
      </c>
      <c r="L703" s="1" t="n">
        <v>9912.453472</v>
      </c>
    </row>
    <row r="704" customFormat="false" ht="14.25" hidden="false" customHeight="false" outlineLevel="0" collapsed="false">
      <c r="A704" s="1" t="n">
        <v>53853</v>
      </c>
      <c r="B704" s="1" t="n">
        <v>9889.546528</v>
      </c>
      <c r="C704" s="1" t="n">
        <v>9912.453472</v>
      </c>
      <c r="D704" s="1" t="n">
        <v>9897.294444</v>
      </c>
      <c r="E704" s="1" t="s">
        <v>18</v>
      </c>
      <c r="F704" s="1" t="s">
        <v>19</v>
      </c>
      <c r="G704" s="1" t="s">
        <v>20</v>
      </c>
      <c r="J704" s="1" t="n">
        <v>19</v>
      </c>
      <c r="K704" s="1" t="n">
        <v>9889.546528</v>
      </c>
      <c r="L704" s="1" t="n">
        <v>9912.453472</v>
      </c>
    </row>
    <row r="705" customFormat="false" ht="14.25" hidden="false" customHeight="false" outlineLevel="0" collapsed="false">
      <c r="A705" s="1" t="n">
        <v>53853</v>
      </c>
      <c r="B705" s="1" t="n">
        <v>9889.546528</v>
      </c>
      <c r="C705" s="1" t="n">
        <v>9912.453472</v>
      </c>
      <c r="D705" s="1" t="n">
        <v>9904.245139</v>
      </c>
      <c r="E705" s="1" t="s">
        <v>18</v>
      </c>
      <c r="F705" s="1" t="s">
        <v>19</v>
      </c>
      <c r="G705" s="1" t="s">
        <v>20</v>
      </c>
      <c r="J705" s="1" t="n">
        <v>19</v>
      </c>
      <c r="K705" s="1" t="n">
        <v>9889.546528</v>
      </c>
      <c r="L705" s="1" t="n">
        <v>9912.453472</v>
      </c>
    </row>
    <row r="706" customFormat="false" ht="14.25" hidden="false" customHeight="false" outlineLevel="0" collapsed="false">
      <c r="A706" s="1" t="n">
        <v>53853</v>
      </c>
      <c r="B706" s="1" t="n">
        <v>9889.546528</v>
      </c>
      <c r="C706" s="1" t="n">
        <v>9912.453472</v>
      </c>
      <c r="D706" s="1" t="n">
        <v>9912.40625</v>
      </c>
      <c r="E706" s="1" t="s">
        <v>18</v>
      </c>
      <c r="F706" s="1" t="s">
        <v>19</v>
      </c>
      <c r="G706" s="1" t="s">
        <v>20</v>
      </c>
      <c r="J706" s="1" t="n">
        <v>19</v>
      </c>
      <c r="K706" s="1" t="n">
        <v>9889.546528</v>
      </c>
      <c r="L706" s="1" t="n">
        <v>9912.453472</v>
      </c>
    </row>
    <row r="707" customFormat="false" ht="14.25" hidden="false" customHeight="false" outlineLevel="0" collapsed="false">
      <c r="A707" s="1" t="n">
        <v>53857</v>
      </c>
      <c r="B707" s="1" t="n">
        <v>9913.704861</v>
      </c>
      <c r="C707" s="1" t="n">
        <v>9954.743056</v>
      </c>
      <c r="D707" s="1" t="n">
        <v>9914.704167</v>
      </c>
      <c r="E707" s="1" t="s">
        <v>18</v>
      </c>
      <c r="F707" s="1" t="s">
        <v>19</v>
      </c>
      <c r="G707" s="1" t="s">
        <v>20</v>
      </c>
      <c r="J707" s="1" t="n">
        <v>19</v>
      </c>
      <c r="K707" s="1" t="n">
        <v>9913.704861</v>
      </c>
      <c r="L707" s="1" t="n">
        <v>9954.743056</v>
      </c>
    </row>
    <row r="708" customFormat="false" ht="14.25" hidden="false" customHeight="false" outlineLevel="0" collapsed="false">
      <c r="A708" s="1" t="n">
        <v>53857</v>
      </c>
      <c r="B708" s="1" t="n">
        <v>9913.704861</v>
      </c>
      <c r="C708" s="1" t="n">
        <v>9954.743056</v>
      </c>
      <c r="D708" s="1" t="n">
        <v>9918.29375</v>
      </c>
      <c r="E708" s="1" t="s">
        <v>18</v>
      </c>
      <c r="F708" s="1" t="s">
        <v>19</v>
      </c>
      <c r="G708" s="1" t="s">
        <v>20</v>
      </c>
      <c r="J708" s="1" t="n">
        <v>19</v>
      </c>
      <c r="K708" s="1" t="n">
        <v>9913.704861</v>
      </c>
      <c r="L708" s="1" t="n">
        <v>9954.743056</v>
      </c>
    </row>
    <row r="709" customFormat="false" ht="14.25" hidden="false" customHeight="false" outlineLevel="0" collapsed="false">
      <c r="A709" s="1" t="n">
        <v>53857</v>
      </c>
      <c r="B709" s="1" t="n">
        <v>9913.704861</v>
      </c>
      <c r="C709" s="1" t="n">
        <v>9954.743056</v>
      </c>
      <c r="D709" s="1" t="n">
        <v>9925.266667</v>
      </c>
      <c r="E709" s="1" t="s">
        <v>18</v>
      </c>
      <c r="F709" s="1" t="s">
        <v>19</v>
      </c>
      <c r="G709" s="1" t="s">
        <v>20</v>
      </c>
      <c r="J709" s="1" t="n">
        <v>19</v>
      </c>
      <c r="K709" s="1" t="n">
        <v>9913.704861</v>
      </c>
      <c r="L709" s="1" t="n">
        <v>9954.743056</v>
      </c>
    </row>
    <row r="710" customFormat="false" ht="14.25" hidden="false" customHeight="false" outlineLevel="0" collapsed="false">
      <c r="A710" s="1" t="n">
        <v>53857</v>
      </c>
      <c r="B710" s="1" t="n">
        <v>9913.704861</v>
      </c>
      <c r="C710" s="1" t="n">
        <v>9954.743056</v>
      </c>
      <c r="D710" s="1" t="n">
        <v>9932.235417</v>
      </c>
      <c r="E710" s="1" t="s">
        <v>18</v>
      </c>
      <c r="F710" s="1" t="s">
        <v>19</v>
      </c>
      <c r="G710" s="1" t="s">
        <v>20</v>
      </c>
      <c r="J710" s="1" t="n">
        <v>19</v>
      </c>
      <c r="K710" s="1" t="n">
        <v>9913.704861</v>
      </c>
      <c r="L710" s="1" t="n">
        <v>9954.743056</v>
      </c>
    </row>
    <row r="711" customFormat="false" ht="14.25" hidden="false" customHeight="false" outlineLevel="0" collapsed="false">
      <c r="A711" s="1" t="n">
        <v>53857</v>
      </c>
      <c r="B711" s="1" t="n">
        <v>9913.704861</v>
      </c>
      <c r="C711" s="1" t="n">
        <v>9954.743056</v>
      </c>
      <c r="D711" s="1" t="n">
        <v>9939.288194</v>
      </c>
      <c r="E711" s="1" t="s">
        <v>18</v>
      </c>
      <c r="F711" s="1" t="s">
        <v>19</v>
      </c>
      <c r="G711" s="1" t="s">
        <v>20</v>
      </c>
      <c r="J711" s="1" t="n">
        <v>19</v>
      </c>
      <c r="K711" s="1" t="n">
        <v>9913.704861</v>
      </c>
      <c r="L711" s="1" t="n">
        <v>9954.743056</v>
      </c>
    </row>
    <row r="712" customFormat="false" ht="14.25" hidden="false" customHeight="false" outlineLevel="0" collapsed="false">
      <c r="A712" s="1" t="n">
        <v>53857</v>
      </c>
      <c r="B712" s="1" t="n">
        <v>9913.704861</v>
      </c>
      <c r="C712" s="1" t="n">
        <v>9954.743056</v>
      </c>
      <c r="D712" s="1" t="n">
        <v>9953.280556</v>
      </c>
      <c r="E712" s="1" t="s">
        <v>18</v>
      </c>
      <c r="F712" s="1" t="s">
        <v>19</v>
      </c>
      <c r="G712" s="1" t="s">
        <v>20</v>
      </c>
      <c r="J712" s="1" t="n">
        <v>19</v>
      </c>
      <c r="K712" s="1" t="n">
        <v>9913.704861</v>
      </c>
      <c r="L712" s="1" t="n">
        <v>9954.743056</v>
      </c>
    </row>
    <row r="713" customFormat="false" ht="14.25" hidden="false" customHeight="false" outlineLevel="0" collapsed="false">
      <c r="A713" s="1" t="n">
        <v>44920</v>
      </c>
      <c r="B713" s="1" t="n">
        <v>9961.695139</v>
      </c>
      <c r="C713" s="1" t="n">
        <v>9975.488889</v>
      </c>
      <c r="D713" s="1" t="n">
        <v>9961.806944</v>
      </c>
      <c r="E713" s="1" t="s">
        <v>18</v>
      </c>
      <c r="F713" s="1" t="s">
        <v>19</v>
      </c>
      <c r="G713" s="1" t="s">
        <v>20</v>
      </c>
      <c r="J713" s="1" t="n">
        <v>19</v>
      </c>
      <c r="K713" s="1" t="n">
        <v>9961.695139</v>
      </c>
      <c r="L713" s="1" t="n">
        <v>9975.488889</v>
      </c>
    </row>
    <row r="714" customFormat="false" ht="14.25" hidden="false" customHeight="false" outlineLevel="0" collapsed="false">
      <c r="A714" s="1" t="n">
        <v>44920</v>
      </c>
      <c r="B714" s="1" t="n">
        <v>9961.695139</v>
      </c>
      <c r="C714" s="1" t="n">
        <v>9975.488889</v>
      </c>
      <c r="D714" s="1" t="n">
        <v>9967.288889</v>
      </c>
      <c r="E714" s="1" t="s">
        <v>18</v>
      </c>
      <c r="F714" s="1" t="s">
        <v>19</v>
      </c>
      <c r="G714" s="1" t="s">
        <v>20</v>
      </c>
      <c r="J714" s="1" t="n">
        <v>19</v>
      </c>
      <c r="K714" s="1" t="n">
        <v>9961.695139</v>
      </c>
      <c r="L714" s="1" t="n">
        <v>9975.488889</v>
      </c>
    </row>
    <row r="715" customFormat="false" ht="14.25" hidden="false" customHeight="false" outlineLevel="0" collapsed="false">
      <c r="A715" s="1" t="n">
        <v>44920</v>
      </c>
      <c r="B715" s="1" t="n">
        <v>9961.695139</v>
      </c>
      <c r="C715" s="1" t="n">
        <v>9975.488889</v>
      </c>
      <c r="D715" s="1" t="n">
        <v>9974.332639</v>
      </c>
      <c r="E715" s="1" t="s">
        <v>18</v>
      </c>
      <c r="F715" s="1" t="s">
        <v>19</v>
      </c>
      <c r="G715" s="1" t="s">
        <v>20</v>
      </c>
      <c r="J715" s="1" t="n">
        <v>19</v>
      </c>
      <c r="K715" s="1" t="n">
        <v>9961.695139</v>
      </c>
      <c r="L715" s="1" t="n">
        <v>9975.488889</v>
      </c>
    </row>
    <row r="716" customFormat="false" ht="14.25" hidden="false" customHeight="false" outlineLevel="0" collapsed="false">
      <c r="A716" s="1" t="n">
        <v>49684</v>
      </c>
      <c r="B716" s="1" t="n">
        <v>9976.830556</v>
      </c>
      <c r="C716" s="1" t="n">
        <v>9991.55625</v>
      </c>
      <c r="D716" s="1" t="n">
        <v>9976.920139</v>
      </c>
      <c r="E716" s="1" t="s">
        <v>18</v>
      </c>
      <c r="F716" s="1" t="s">
        <v>19</v>
      </c>
      <c r="G716" s="1" t="s">
        <v>20</v>
      </c>
      <c r="J716" s="1" t="n">
        <v>19</v>
      </c>
      <c r="K716" s="1" t="n">
        <v>9976.830556</v>
      </c>
      <c r="L716" s="1" t="n">
        <v>9991.55625</v>
      </c>
    </row>
    <row r="717" customFormat="false" ht="14.25" hidden="false" customHeight="false" outlineLevel="0" collapsed="false">
      <c r="A717" s="1" t="n">
        <v>49684</v>
      </c>
      <c r="B717" s="1" t="n">
        <v>9976.830556</v>
      </c>
      <c r="C717" s="1" t="n">
        <v>9991.55625</v>
      </c>
      <c r="D717" s="1" t="n">
        <v>9981.276389</v>
      </c>
      <c r="E717" s="1" t="s">
        <v>18</v>
      </c>
      <c r="F717" s="1" t="s">
        <v>19</v>
      </c>
      <c r="G717" s="1" t="s">
        <v>20</v>
      </c>
      <c r="J717" s="1" t="n">
        <v>19</v>
      </c>
      <c r="K717" s="1" t="n">
        <v>9976.830556</v>
      </c>
      <c r="L717" s="1" t="n">
        <v>9991.55625</v>
      </c>
    </row>
    <row r="718" customFormat="false" ht="14.25" hidden="false" customHeight="false" outlineLevel="0" collapsed="false">
      <c r="A718" s="1" t="n">
        <v>49684</v>
      </c>
      <c r="B718" s="1" t="n">
        <v>9976.830556</v>
      </c>
      <c r="C718" s="1" t="n">
        <v>9991.55625</v>
      </c>
      <c r="D718" s="1" t="n">
        <v>9988.042361</v>
      </c>
      <c r="E718" s="1" t="s">
        <v>18</v>
      </c>
      <c r="F718" s="1" t="s">
        <v>19</v>
      </c>
      <c r="G718" s="1" t="s">
        <v>20</v>
      </c>
      <c r="J718" s="1" t="n">
        <v>19</v>
      </c>
      <c r="K718" s="1" t="n">
        <v>9976.830556</v>
      </c>
      <c r="L718" s="1" t="n">
        <v>9991.55625</v>
      </c>
    </row>
    <row r="719" customFormat="false" ht="14.25" hidden="false" customHeight="false" outlineLevel="0" collapsed="false">
      <c r="A719" s="1" t="n">
        <v>49684</v>
      </c>
      <c r="B719" s="1" t="n">
        <v>9976.830556</v>
      </c>
      <c r="C719" s="1" t="n">
        <v>9991.55625</v>
      </c>
      <c r="D719" s="1" t="n">
        <v>9991.507639</v>
      </c>
      <c r="E719" s="1" t="s">
        <v>18</v>
      </c>
      <c r="F719" s="1" t="s">
        <v>19</v>
      </c>
      <c r="G719" s="1" t="s">
        <v>20</v>
      </c>
      <c r="J719" s="1" t="n">
        <v>19</v>
      </c>
      <c r="K719" s="1" t="n">
        <v>9976.830556</v>
      </c>
      <c r="L719" s="1" t="n">
        <v>9991.55625</v>
      </c>
    </row>
    <row r="720" customFormat="false" ht="14.25" hidden="false" customHeight="false" outlineLevel="0" collapsed="false">
      <c r="A720" s="1" t="n">
        <v>45019</v>
      </c>
      <c r="B720" s="1" t="n">
        <v>10064.54514</v>
      </c>
      <c r="C720" s="1" t="n">
        <v>10079.50694</v>
      </c>
      <c r="D720" s="1" t="n">
        <v>10065.24236</v>
      </c>
      <c r="E720" s="1" t="s">
        <v>18</v>
      </c>
      <c r="F720" s="1" t="s">
        <v>19</v>
      </c>
      <c r="G720" s="1" t="s">
        <v>20</v>
      </c>
      <c r="J720" s="1" t="n">
        <v>19</v>
      </c>
      <c r="K720" s="1" t="n">
        <v>10064.76667</v>
      </c>
      <c r="L720" s="1" t="n">
        <v>10079.50694</v>
      </c>
    </row>
    <row r="721" customFormat="false" ht="14.25" hidden="false" customHeight="false" outlineLevel="0" collapsed="false">
      <c r="A721" s="1" t="n">
        <v>45019</v>
      </c>
      <c r="B721" s="1" t="n">
        <v>10064.54514</v>
      </c>
      <c r="C721" s="1" t="n">
        <v>10079.50694</v>
      </c>
      <c r="D721" s="1" t="n">
        <v>10072.12847</v>
      </c>
      <c r="E721" s="1" t="s">
        <v>18</v>
      </c>
      <c r="F721" s="1" t="s">
        <v>19</v>
      </c>
      <c r="G721" s="1" t="s">
        <v>20</v>
      </c>
      <c r="J721" s="1" t="n">
        <v>19</v>
      </c>
      <c r="K721" s="1" t="n">
        <v>10064.76667</v>
      </c>
      <c r="L721" s="1" t="n">
        <v>10079.50694</v>
      </c>
    </row>
    <row r="722" customFormat="false" ht="14.25" hidden="false" customHeight="false" outlineLevel="0" collapsed="false">
      <c r="A722" s="1" t="n">
        <v>45019</v>
      </c>
      <c r="B722" s="1" t="n">
        <v>10064.54514</v>
      </c>
      <c r="C722" s="1" t="n">
        <v>10079.50694</v>
      </c>
      <c r="D722" s="1" t="n">
        <v>10079.29028</v>
      </c>
      <c r="E722" s="1" t="s">
        <v>18</v>
      </c>
      <c r="F722" s="1" t="s">
        <v>19</v>
      </c>
      <c r="G722" s="1" t="s">
        <v>20</v>
      </c>
      <c r="J722" s="1" t="n">
        <v>19</v>
      </c>
      <c r="K722" s="1" t="n">
        <v>10064.76667</v>
      </c>
      <c r="L722" s="1" t="n">
        <v>10079.50694</v>
      </c>
    </row>
    <row r="723" customFormat="false" ht="14.25" hidden="false" customHeight="false" outlineLevel="0" collapsed="false">
      <c r="A723" s="1" t="n">
        <v>49355</v>
      </c>
      <c r="B723" s="1" t="n">
        <v>10040.77014</v>
      </c>
      <c r="C723" s="1" t="n">
        <v>10064.76319</v>
      </c>
      <c r="D723" s="1" t="n">
        <v>10058.81944</v>
      </c>
      <c r="E723" s="1" t="s">
        <v>18</v>
      </c>
      <c r="F723" s="1" t="s">
        <v>19</v>
      </c>
      <c r="G723" s="1" t="s">
        <v>20</v>
      </c>
      <c r="J723" s="1" t="n">
        <v>19</v>
      </c>
      <c r="K723" s="1" t="n">
        <v>10052.59583</v>
      </c>
      <c r="L723" s="1" t="n">
        <v>10064.76319</v>
      </c>
    </row>
    <row r="724" customFormat="false" ht="14.25" hidden="false" customHeight="false" outlineLevel="0" collapsed="false">
      <c r="A724" s="1" t="n">
        <v>56703</v>
      </c>
      <c r="B724" s="1" t="n">
        <v>10086.69444</v>
      </c>
      <c r="C724" s="1" t="n">
        <v>10103.58333</v>
      </c>
      <c r="D724" s="1" t="n">
        <v>10086.7875</v>
      </c>
      <c r="E724" s="1" t="s">
        <v>18</v>
      </c>
      <c r="F724" s="1" t="s">
        <v>19</v>
      </c>
      <c r="G724" s="1" t="s">
        <v>20</v>
      </c>
      <c r="J724" s="1" t="n">
        <v>19</v>
      </c>
      <c r="K724" s="1" t="n">
        <v>10086.69444</v>
      </c>
      <c r="L724" s="1" t="n">
        <v>10103.58333</v>
      </c>
    </row>
    <row r="725" customFormat="false" ht="14.25" hidden="false" customHeight="false" outlineLevel="0" collapsed="false">
      <c r="A725" s="1" t="n">
        <v>56703</v>
      </c>
      <c r="B725" s="1" t="n">
        <v>10086.69444</v>
      </c>
      <c r="C725" s="1" t="n">
        <v>10103.58333</v>
      </c>
      <c r="D725" s="1" t="n">
        <v>10093.24306</v>
      </c>
      <c r="E725" s="1" t="s">
        <v>18</v>
      </c>
      <c r="F725" s="1" t="s">
        <v>19</v>
      </c>
      <c r="G725" s="1" t="s">
        <v>20</v>
      </c>
      <c r="J725" s="1" t="n">
        <v>19</v>
      </c>
      <c r="K725" s="1" t="n">
        <v>10086.69444</v>
      </c>
      <c r="L725" s="1" t="n">
        <v>10103.58333</v>
      </c>
    </row>
    <row r="726" customFormat="false" ht="14.25" hidden="false" customHeight="false" outlineLevel="0" collapsed="false">
      <c r="A726" s="1" t="n">
        <v>49355</v>
      </c>
      <c r="B726" s="1" t="n">
        <v>10040.77014</v>
      </c>
      <c r="C726" s="1" t="n">
        <v>10064.76319</v>
      </c>
      <c r="D726" s="1" t="n">
        <v>10044.20833</v>
      </c>
      <c r="E726" s="1" t="s">
        <v>18</v>
      </c>
      <c r="F726" s="1" t="s">
        <v>19</v>
      </c>
      <c r="G726" s="1" t="s">
        <v>20</v>
      </c>
      <c r="J726" s="1" t="n">
        <v>20</v>
      </c>
      <c r="K726" s="1" t="n">
        <v>10040.77014</v>
      </c>
      <c r="L726" s="1" t="n">
        <v>10052.59583</v>
      </c>
    </row>
    <row r="727" customFormat="false" ht="14.25" hidden="false" customHeight="false" outlineLevel="0" collapsed="false">
      <c r="A727" s="1" t="n">
        <v>49355</v>
      </c>
      <c r="B727" s="1" t="n">
        <v>10040.77014</v>
      </c>
      <c r="C727" s="1" t="n">
        <v>10064.76319</v>
      </c>
      <c r="D727" s="1" t="n">
        <v>10051.03333</v>
      </c>
      <c r="E727" s="1" t="s">
        <v>18</v>
      </c>
      <c r="F727" s="1" t="s">
        <v>19</v>
      </c>
      <c r="G727" s="1" t="s">
        <v>20</v>
      </c>
      <c r="J727" s="1" t="n">
        <v>20</v>
      </c>
      <c r="K727" s="1" t="n">
        <v>10040.77014</v>
      </c>
      <c r="L727" s="1" t="n">
        <v>10052.59583</v>
      </c>
    </row>
    <row r="728" customFormat="false" ht="14.25" hidden="false" customHeight="false" outlineLevel="0" collapsed="false">
      <c r="A728" s="1" t="n">
        <v>63537</v>
      </c>
      <c r="B728" s="1" t="n">
        <v>10068.57917</v>
      </c>
      <c r="C728" s="1" t="n">
        <v>10107.52569</v>
      </c>
      <c r="D728" s="1" t="n">
        <v>10068.73542</v>
      </c>
      <c r="E728" s="1" t="s">
        <v>18</v>
      </c>
      <c r="F728" s="1" t="s">
        <v>19</v>
      </c>
      <c r="G728" s="1" t="s">
        <v>22</v>
      </c>
      <c r="H728" s="1" t="s">
        <v>24</v>
      </c>
      <c r="J728" s="1" t="n">
        <v>20</v>
      </c>
      <c r="K728" s="1" t="n">
        <v>10068.57917</v>
      </c>
      <c r="L728" s="1" t="n">
        <v>10072.71458</v>
      </c>
    </row>
    <row r="729" customFormat="false" ht="14.25" hidden="false" customHeight="false" outlineLevel="0" collapsed="false">
      <c r="A729" s="1" t="n">
        <v>63537</v>
      </c>
      <c r="B729" s="1" t="n">
        <v>10068.57917</v>
      </c>
      <c r="C729" s="1" t="n">
        <v>10107.52569</v>
      </c>
      <c r="D729" s="1" t="n">
        <v>10072.12847</v>
      </c>
      <c r="E729" s="1" t="s">
        <v>18</v>
      </c>
      <c r="F729" s="1" t="s">
        <v>19</v>
      </c>
      <c r="G729" s="1" t="s">
        <v>22</v>
      </c>
      <c r="H729" s="1" t="s">
        <v>23</v>
      </c>
      <c r="J729" s="1" t="n">
        <v>20</v>
      </c>
      <c r="K729" s="1" t="n">
        <v>10068.57917</v>
      </c>
      <c r="L729" s="1" t="n">
        <v>10072.71458</v>
      </c>
    </row>
    <row r="730" customFormat="false" ht="14.25" hidden="false" customHeight="false" outlineLevel="0" collapsed="false">
      <c r="A730" s="1" t="n">
        <v>49385</v>
      </c>
      <c r="B730" s="1" t="n">
        <v>9903.649306</v>
      </c>
      <c r="C730" s="1" t="n">
        <v>9912.458333</v>
      </c>
      <c r="D730" s="1" t="n">
        <v>9903.8625</v>
      </c>
      <c r="E730" s="1" t="s">
        <v>18</v>
      </c>
      <c r="F730" s="1" t="s">
        <v>19</v>
      </c>
      <c r="G730" s="1" t="s">
        <v>20</v>
      </c>
      <c r="J730" s="1" t="n">
        <v>21</v>
      </c>
      <c r="K730" s="1" t="n">
        <v>9903.649306</v>
      </c>
      <c r="L730" s="1" t="n">
        <v>9912.458333</v>
      </c>
    </row>
    <row r="731" customFormat="false" ht="14.25" hidden="false" customHeight="false" outlineLevel="0" collapsed="false">
      <c r="A731" s="1" t="n">
        <v>49385</v>
      </c>
      <c r="B731" s="1" t="n">
        <v>9903.649306</v>
      </c>
      <c r="C731" s="1" t="n">
        <v>9912.458333</v>
      </c>
      <c r="D731" s="1" t="n">
        <v>9911.305556</v>
      </c>
      <c r="E731" s="1" t="s">
        <v>18</v>
      </c>
      <c r="F731" s="1" t="s">
        <v>19</v>
      </c>
      <c r="G731" s="1" t="s">
        <v>20</v>
      </c>
      <c r="J731" s="1" t="n">
        <v>21</v>
      </c>
      <c r="K731" s="1" t="n">
        <v>9903.649306</v>
      </c>
      <c r="L731" s="1" t="n">
        <v>9912.458333</v>
      </c>
    </row>
    <row r="732" customFormat="false" ht="14.25" hidden="false" customHeight="false" outlineLevel="0" collapsed="false">
      <c r="A732" s="1" t="n">
        <v>1570</v>
      </c>
      <c r="B732" s="1" t="n">
        <v>9814.816667</v>
      </c>
      <c r="C732" s="1" t="n">
        <v>9827.46875</v>
      </c>
      <c r="D732" s="1" t="n">
        <v>9814.839583</v>
      </c>
      <c r="E732" s="1" t="s">
        <v>18</v>
      </c>
      <c r="F732" s="1" t="s">
        <v>19</v>
      </c>
      <c r="G732" s="1" t="s">
        <v>20</v>
      </c>
      <c r="I732" s="1" t="s">
        <v>25</v>
      </c>
      <c r="J732" s="1" t="n">
        <v>21</v>
      </c>
      <c r="K732" s="1" t="n">
        <v>9814.816667</v>
      </c>
      <c r="L732" s="1" t="n">
        <v>9827.46875</v>
      </c>
    </row>
    <row r="733" customFormat="false" ht="14.25" hidden="false" customHeight="false" outlineLevel="0" collapsed="false">
      <c r="A733" s="1" t="n">
        <v>1570</v>
      </c>
      <c r="B733" s="1" t="n">
        <v>9814.816667</v>
      </c>
      <c r="C733" s="1" t="n">
        <v>9827.46875</v>
      </c>
      <c r="D733" s="1" t="n">
        <v>9820.397222</v>
      </c>
      <c r="E733" s="1" t="s">
        <v>18</v>
      </c>
      <c r="F733" s="1" t="s">
        <v>19</v>
      </c>
      <c r="G733" s="1" t="s">
        <v>20</v>
      </c>
      <c r="I733" s="1" t="s">
        <v>25</v>
      </c>
      <c r="J733" s="1" t="n">
        <v>21</v>
      </c>
      <c r="K733" s="1" t="n">
        <v>9814.816667</v>
      </c>
      <c r="L733" s="1" t="n">
        <v>9827.46875</v>
      </c>
    </row>
    <row r="734" customFormat="false" ht="14.25" hidden="false" customHeight="false" outlineLevel="0" collapsed="false">
      <c r="A734" s="1" t="n">
        <v>1570</v>
      </c>
      <c r="B734" s="1" t="n">
        <v>9814.816667</v>
      </c>
      <c r="C734" s="1" t="n">
        <v>9827.46875</v>
      </c>
      <c r="D734" s="1" t="n">
        <v>9827.284028</v>
      </c>
      <c r="E734" s="1" t="s">
        <v>18</v>
      </c>
      <c r="F734" s="1" t="s">
        <v>19</v>
      </c>
      <c r="G734" s="1" t="s">
        <v>20</v>
      </c>
      <c r="I734" s="1" t="s">
        <v>25</v>
      </c>
      <c r="J734" s="1" t="n">
        <v>21</v>
      </c>
      <c r="K734" s="1" t="n">
        <v>9814.816667</v>
      </c>
      <c r="L734" s="1" t="n">
        <v>9827.46875</v>
      </c>
    </row>
    <row r="735" customFormat="false" ht="14.25" hidden="false" customHeight="false" outlineLevel="0" collapsed="false">
      <c r="A735" s="1" t="n">
        <v>37863</v>
      </c>
      <c r="B735" s="1" t="n">
        <v>9732.713889</v>
      </c>
      <c r="C735" s="1" t="n">
        <v>9747.5625</v>
      </c>
      <c r="D735" s="1" t="n">
        <v>9736.410417</v>
      </c>
      <c r="E735" s="1" t="s">
        <v>18</v>
      </c>
      <c r="F735" s="1" t="s">
        <v>19</v>
      </c>
      <c r="G735" s="1" t="s">
        <v>20</v>
      </c>
      <c r="J735" s="1" t="n">
        <v>21</v>
      </c>
      <c r="K735" s="1" t="n">
        <v>9733.652083</v>
      </c>
      <c r="L735" s="1" t="n">
        <v>9747.5625</v>
      </c>
    </row>
    <row r="736" customFormat="false" ht="14.25" hidden="false" customHeight="false" outlineLevel="0" collapsed="false">
      <c r="A736" s="1" t="n">
        <v>37863</v>
      </c>
      <c r="B736" s="1" t="n">
        <v>9732.713889</v>
      </c>
      <c r="C736" s="1" t="n">
        <v>9747.5625</v>
      </c>
      <c r="D736" s="1" t="n">
        <v>9743.304167</v>
      </c>
      <c r="E736" s="1" t="s">
        <v>18</v>
      </c>
      <c r="F736" s="1" t="s">
        <v>19</v>
      </c>
      <c r="G736" s="1" t="s">
        <v>20</v>
      </c>
      <c r="J736" s="1" t="n">
        <v>21</v>
      </c>
      <c r="K736" s="1" t="n">
        <v>9733.652083</v>
      </c>
      <c r="L736" s="1" t="n">
        <v>9747.5625</v>
      </c>
    </row>
    <row r="737" customFormat="false" ht="14.25" hidden="false" customHeight="false" outlineLevel="0" collapsed="false">
      <c r="A737" s="1" t="n">
        <v>37863</v>
      </c>
      <c r="B737" s="1" t="n">
        <v>9732.713889</v>
      </c>
      <c r="C737" s="1" t="n">
        <v>9747.5625</v>
      </c>
      <c r="D737" s="1" t="n">
        <v>9747.484028</v>
      </c>
      <c r="E737" s="1" t="s">
        <v>18</v>
      </c>
      <c r="F737" s="1" t="s">
        <v>19</v>
      </c>
      <c r="G737" s="1" t="s">
        <v>20</v>
      </c>
      <c r="J737" s="1" t="n">
        <v>21</v>
      </c>
      <c r="K737" s="1" t="n">
        <v>9733.652083</v>
      </c>
      <c r="L737" s="1" t="n">
        <v>9747.5625</v>
      </c>
    </row>
    <row r="738" customFormat="false" ht="14.25" hidden="false" customHeight="false" outlineLevel="0" collapsed="false">
      <c r="A738" s="1" t="n">
        <v>11167</v>
      </c>
      <c r="B738" s="1" t="n">
        <v>9778.682639</v>
      </c>
      <c r="C738" s="1" t="n">
        <v>9792.59375</v>
      </c>
      <c r="D738" s="1" t="n">
        <v>9785.342361</v>
      </c>
      <c r="E738" s="1" t="s">
        <v>18</v>
      </c>
      <c r="F738" s="1" t="s">
        <v>19</v>
      </c>
      <c r="G738" s="1" t="s">
        <v>20</v>
      </c>
      <c r="J738" s="1" t="n">
        <v>21</v>
      </c>
      <c r="K738" s="1" t="n">
        <v>9780.645833</v>
      </c>
      <c r="L738" s="1" t="n">
        <v>9792.59375</v>
      </c>
    </row>
    <row r="739" customFormat="false" ht="14.25" hidden="false" customHeight="false" outlineLevel="0" collapsed="false">
      <c r="A739" s="1" t="n">
        <v>11167</v>
      </c>
      <c r="B739" s="1" t="n">
        <v>9778.682639</v>
      </c>
      <c r="C739" s="1" t="n">
        <v>9792.59375</v>
      </c>
      <c r="D739" s="1" t="n">
        <v>9792.306944</v>
      </c>
      <c r="E739" s="1" t="s">
        <v>18</v>
      </c>
      <c r="F739" s="1" t="s">
        <v>19</v>
      </c>
      <c r="G739" s="1" t="s">
        <v>20</v>
      </c>
      <c r="J739" s="1" t="n">
        <v>21</v>
      </c>
      <c r="K739" s="1" t="n">
        <v>9780.645833</v>
      </c>
      <c r="L739" s="1" t="n">
        <v>9792.59375</v>
      </c>
    </row>
    <row r="740" customFormat="false" ht="14.25" hidden="false" customHeight="false" outlineLevel="0" collapsed="false">
      <c r="A740" s="1" t="n">
        <v>49413</v>
      </c>
      <c r="B740" s="1" t="n">
        <v>9962.747917</v>
      </c>
      <c r="C740" s="1" t="n">
        <v>9974.494444</v>
      </c>
      <c r="D740" s="1" t="n">
        <v>9962.780556</v>
      </c>
      <c r="E740" s="1" t="s">
        <v>18</v>
      </c>
      <c r="F740" s="1" t="s">
        <v>19</v>
      </c>
      <c r="G740" s="1" t="s">
        <v>20</v>
      </c>
      <c r="J740" s="1" t="n">
        <v>21</v>
      </c>
      <c r="K740" s="1" t="n">
        <v>9962.747917</v>
      </c>
      <c r="L740" s="1" t="n">
        <v>9967.729167</v>
      </c>
    </row>
    <row r="741" customFormat="false" ht="14.25" hidden="false" customHeight="false" outlineLevel="0" collapsed="false">
      <c r="A741" s="1" t="n">
        <v>49413</v>
      </c>
      <c r="B741" s="1" t="n">
        <v>9962.747917</v>
      </c>
      <c r="C741" s="1" t="n">
        <v>9974.494444</v>
      </c>
      <c r="D741" s="1" t="n">
        <v>9967.289583</v>
      </c>
      <c r="E741" s="1" t="s">
        <v>18</v>
      </c>
      <c r="F741" s="1" t="s">
        <v>19</v>
      </c>
      <c r="G741" s="1" t="s">
        <v>20</v>
      </c>
      <c r="J741" s="1" t="n">
        <v>21</v>
      </c>
      <c r="K741" s="1" t="n">
        <v>9962.747917</v>
      </c>
      <c r="L741" s="1" t="n">
        <v>9967.729167</v>
      </c>
    </row>
    <row r="742" customFormat="false" ht="14.25" hidden="false" customHeight="false" outlineLevel="0" collapsed="false">
      <c r="A742" s="1" t="n">
        <v>13934</v>
      </c>
      <c r="B742" s="1" t="n">
        <v>9898.681944</v>
      </c>
      <c r="C742" s="1" t="n">
        <v>9914.433333</v>
      </c>
      <c r="D742" s="1" t="n">
        <v>9898.725694</v>
      </c>
      <c r="E742" s="1" t="s">
        <v>18</v>
      </c>
      <c r="F742" s="1" t="s">
        <v>19</v>
      </c>
      <c r="G742" s="1" t="s">
        <v>20</v>
      </c>
      <c r="J742" s="1" t="n">
        <v>21</v>
      </c>
      <c r="K742" s="1" t="n">
        <v>9898.681944</v>
      </c>
      <c r="L742" s="1" t="n">
        <v>9901.710417</v>
      </c>
    </row>
    <row r="743" customFormat="false" ht="14.25" hidden="false" customHeight="false" outlineLevel="0" collapsed="false">
      <c r="A743" s="1" t="n">
        <v>56313</v>
      </c>
      <c r="B743" s="1" t="n">
        <v>10113.83125</v>
      </c>
      <c r="C743" s="1" t="n">
        <v>10135.55486</v>
      </c>
      <c r="D743" s="1" t="n">
        <v>10121.07917</v>
      </c>
      <c r="E743" s="1" t="s">
        <v>18</v>
      </c>
      <c r="F743" s="1" t="s">
        <v>19</v>
      </c>
      <c r="G743" s="1" t="s">
        <v>20</v>
      </c>
      <c r="J743" s="1" t="n">
        <v>21</v>
      </c>
      <c r="K743" s="1" t="n">
        <v>10113.83125</v>
      </c>
      <c r="L743" s="1" t="n">
        <v>10135.55486</v>
      </c>
    </row>
    <row r="744" customFormat="false" ht="14.25" hidden="false" customHeight="false" outlineLevel="0" collapsed="false">
      <c r="A744" s="1" t="n">
        <v>56313</v>
      </c>
      <c r="B744" s="1" t="n">
        <v>10113.83125</v>
      </c>
      <c r="C744" s="1" t="n">
        <v>10135.55486</v>
      </c>
      <c r="D744" s="1" t="n">
        <v>10128.06597</v>
      </c>
      <c r="E744" s="1" t="s">
        <v>18</v>
      </c>
      <c r="F744" s="1" t="s">
        <v>19</v>
      </c>
      <c r="G744" s="1" t="s">
        <v>20</v>
      </c>
      <c r="J744" s="1" t="n">
        <v>21</v>
      </c>
      <c r="K744" s="1" t="n">
        <v>10113.83125</v>
      </c>
      <c r="L744" s="1" t="n">
        <v>10135.55486</v>
      </c>
    </row>
    <row r="745" customFormat="false" ht="14.25" hidden="false" customHeight="false" outlineLevel="0" collapsed="false">
      <c r="A745" s="1" t="n">
        <v>41494</v>
      </c>
      <c r="B745" s="1" t="n">
        <v>9812.664583</v>
      </c>
      <c r="C745" s="1" t="n">
        <v>9823.427083</v>
      </c>
      <c r="D745" s="1" t="n">
        <v>9812.930556</v>
      </c>
      <c r="E745" s="1" t="s">
        <v>18</v>
      </c>
      <c r="F745" s="1" t="s">
        <v>19</v>
      </c>
      <c r="G745" s="1" t="s">
        <v>20</v>
      </c>
      <c r="J745" s="1" t="n">
        <v>21</v>
      </c>
      <c r="K745" s="1" t="n">
        <v>9812.664583</v>
      </c>
      <c r="L745" s="1" t="n">
        <v>9813.543056</v>
      </c>
    </row>
    <row r="746" customFormat="false" ht="14.25" hidden="false" customHeight="false" outlineLevel="0" collapsed="false">
      <c r="A746" s="1" t="n">
        <v>19603</v>
      </c>
      <c r="B746" s="1" t="n">
        <v>9830.69375</v>
      </c>
      <c r="C746" s="1" t="n">
        <v>9832.796528</v>
      </c>
      <c r="D746" s="1" t="n">
        <v>9830.797222</v>
      </c>
      <c r="E746" s="1" t="s">
        <v>18</v>
      </c>
      <c r="F746" s="1" t="s">
        <v>19</v>
      </c>
      <c r="G746" s="1" t="s">
        <v>20</v>
      </c>
      <c r="J746" s="1" t="n">
        <v>21</v>
      </c>
      <c r="K746" s="1" t="n">
        <v>9830.69375</v>
      </c>
      <c r="L746" s="1" t="n">
        <v>9832.796528</v>
      </c>
    </row>
    <row r="747" customFormat="false" ht="14.25" hidden="false" customHeight="false" outlineLevel="0" collapsed="false">
      <c r="A747" s="1" t="n">
        <v>26659</v>
      </c>
      <c r="B747" s="1" t="n">
        <v>9793.850694</v>
      </c>
      <c r="C747" s="1" t="n">
        <v>9801.750694</v>
      </c>
      <c r="D747" s="1" t="n">
        <v>9793.918056</v>
      </c>
      <c r="E747" s="1" t="s">
        <v>18</v>
      </c>
      <c r="F747" s="1" t="s">
        <v>19</v>
      </c>
      <c r="G747" s="1" t="s">
        <v>20</v>
      </c>
      <c r="J747" s="1" t="n">
        <v>21</v>
      </c>
      <c r="K747" s="1" t="n">
        <v>9793.850694</v>
      </c>
      <c r="L747" s="1" t="n">
        <v>9801.750694</v>
      </c>
    </row>
    <row r="748" customFormat="false" ht="14.25" hidden="false" customHeight="false" outlineLevel="0" collapsed="false">
      <c r="A748" s="1" t="n">
        <v>26659</v>
      </c>
      <c r="B748" s="1" t="n">
        <v>9793.850694</v>
      </c>
      <c r="C748" s="1" t="n">
        <v>9801.750694</v>
      </c>
      <c r="D748" s="1" t="n">
        <v>9799.273611</v>
      </c>
      <c r="E748" s="1" t="s">
        <v>18</v>
      </c>
      <c r="F748" s="1" t="s">
        <v>19</v>
      </c>
      <c r="G748" s="1" t="s">
        <v>20</v>
      </c>
      <c r="J748" s="1" t="n">
        <v>21</v>
      </c>
      <c r="K748" s="1" t="n">
        <v>9793.850694</v>
      </c>
      <c r="L748" s="1" t="n">
        <v>9801.750694</v>
      </c>
    </row>
    <row r="749" customFormat="false" ht="14.25" hidden="false" customHeight="false" outlineLevel="0" collapsed="false">
      <c r="A749" s="1" t="n">
        <v>44631</v>
      </c>
      <c r="B749" s="1" t="n">
        <v>9887.575694</v>
      </c>
      <c r="C749" s="1" t="n">
        <v>9906.572222</v>
      </c>
      <c r="D749" s="1" t="n">
        <v>9897.408333</v>
      </c>
      <c r="E749" s="1" t="s">
        <v>18</v>
      </c>
      <c r="F749" s="1" t="s">
        <v>19</v>
      </c>
      <c r="G749" s="1" t="s">
        <v>20</v>
      </c>
      <c r="J749" s="1" t="n">
        <v>21</v>
      </c>
      <c r="K749" s="1" t="n">
        <v>9889.702778</v>
      </c>
      <c r="L749" s="1" t="n">
        <v>9898.59375</v>
      </c>
    </row>
    <row r="750" customFormat="false" ht="14.25" hidden="false" customHeight="false" outlineLevel="0" collapsed="false">
      <c r="A750" s="1" t="n">
        <v>36331</v>
      </c>
      <c r="B750" s="1" t="n">
        <v>10135.65625</v>
      </c>
      <c r="C750" s="1" t="n">
        <v>10136.88819</v>
      </c>
      <c r="D750" s="1" t="n">
        <v>10135.74167</v>
      </c>
      <c r="E750" s="1" t="s">
        <v>18</v>
      </c>
      <c r="F750" s="1" t="s">
        <v>19</v>
      </c>
      <c r="G750" s="1" t="s">
        <v>20</v>
      </c>
      <c r="J750" s="1" t="n">
        <v>21</v>
      </c>
      <c r="K750" s="1" t="n">
        <v>10135.65625</v>
      </c>
      <c r="L750" s="1" t="n">
        <v>10136.54306</v>
      </c>
    </row>
    <row r="751" customFormat="false" ht="14.25" hidden="false" customHeight="false" outlineLevel="0" collapsed="false">
      <c r="A751" s="1" t="n">
        <v>16288</v>
      </c>
      <c r="B751" s="1" t="n">
        <v>10066.74236</v>
      </c>
      <c r="C751" s="1" t="n">
        <v>10073.43194</v>
      </c>
      <c r="D751" s="1" t="n">
        <v>10066.81944</v>
      </c>
      <c r="E751" s="1" t="s">
        <v>18</v>
      </c>
      <c r="F751" s="1" t="s">
        <v>19</v>
      </c>
      <c r="G751" s="1" t="s">
        <v>20</v>
      </c>
      <c r="J751" s="1" t="n">
        <v>21</v>
      </c>
      <c r="K751" s="1" t="n">
        <v>10066.74236</v>
      </c>
      <c r="L751" s="1" t="n">
        <v>10073.43194</v>
      </c>
    </row>
    <row r="752" customFormat="false" ht="14.25" hidden="false" customHeight="false" outlineLevel="0" collapsed="false">
      <c r="A752" s="1" t="n">
        <v>16288</v>
      </c>
      <c r="B752" s="1" t="n">
        <v>10066.74236</v>
      </c>
      <c r="C752" s="1" t="n">
        <v>10073.43194</v>
      </c>
      <c r="D752" s="1" t="n">
        <v>10072.12847</v>
      </c>
      <c r="E752" s="1" t="s">
        <v>18</v>
      </c>
      <c r="F752" s="1" t="s">
        <v>19</v>
      </c>
      <c r="G752" s="1" t="s">
        <v>20</v>
      </c>
      <c r="J752" s="1" t="n">
        <v>21</v>
      </c>
      <c r="K752" s="1" t="n">
        <v>10066.74236</v>
      </c>
      <c r="L752" s="1" t="n">
        <v>10073.43194</v>
      </c>
    </row>
    <row r="753" customFormat="false" ht="14.25" hidden="false" customHeight="false" outlineLevel="0" collapsed="false">
      <c r="A753" s="1" t="n">
        <v>29353</v>
      </c>
      <c r="B753" s="1" t="n">
        <v>9710.824306</v>
      </c>
      <c r="C753" s="1" t="n">
        <v>9725.447917</v>
      </c>
      <c r="D753" s="1" t="n">
        <v>9722.808333</v>
      </c>
      <c r="E753" s="1" t="s">
        <v>18</v>
      </c>
      <c r="F753" s="1" t="s">
        <v>19</v>
      </c>
      <c r="G753" s="1" t="s">
        <v>20</v>
      </c>
      <c r="J753" s="1" t="n">
        <v>21</v>
      </c>
      <c r="K753" s="1" t="n">
        <v>9710.824306</v>
      </c>
      <c r="L753" s="1" t="n">
        <v>9725.447917</v>
      </c>
    </row>
    <row r="754" customFormat="false" ht="14.25" hidden="false" customHeight="false" outlineLevel="0" collapsed="false">
      <c r="A754" s="1" t="n">
        <v>29353</v>
      </c>
      <c r="B754" s="1" t="n">
        <v>9710.824306</v>
      </c>
      <c r="C754" s="1" t="n">
        <v>9725.447917</v>
      </c>
      <c r="D754" s="1" t="n">
        <v>9725.286111</v>
      </c>
      <c r="E754" s="1" t="s">
        <v>18</v>
      </c>
      <c r="F754" s="1" t="s">
        <v>19</v>
      </c>
      <c r="G754" s="1" t="s">
        <v>20</v>
      </c>
      <c r="J754" s="1" t="n">
        <v>21</v>
      </c>
      <c r="K754" s="1" t="n">
        <v>9710.824306</v>
      </c>
      <c r="L754" s="1" t="n">
        <v>9725.447917</v>
      </c>
    </row>
    <row r="755" customFormat="false" ht="14.25" hidden="false" customHeight="false" outlineLevel="0" collapsed="false">
      <c r="A755" s="1" t="n">
        <v>14835</v>
      </c>
      <c r="B755" s="1" t="n">
        <v>9749.668056</v>
      </c>
      <c r="C755" s="1" t="n">
        <v>9799.654167</v>
      </c>
      <c r="D755" s="1" t="n">
        <v>9749.963889</v>
      </c>
      <c r="E755" s="1" t="s">
        <v>18</v>
      </c>
      <c r="F755" s="1" t="s">
        <v>19</v>
      </c>
      <c r="G755" s="1" t="s">
        <v>20</v>
      </c>
      <c r="J755" s="1" t="n">
        <v>21</v>
      </c>
      <c r="K755" s="1" t="n">
        <v>9749.668056</v>
      </c>
      <c r="L755" s="1" t="n">
        <v>9766.831944</v>
      </c>
    </row>
    <row r="756" customFormat="false" ht="14.25" hidden="false" customHeight="false" outlineLevel="0" collapsed="false">
      <c r="A756" s="1" t="n">
        <v>14835</v>
      </c>
      <c r="B756" s="1" t="n">
        <v>9749.668056</v>
      </c>
      <c r="C756" s="1" t="n">
        <v>9799.654167</v>
      </c>
      <c r="D756" s="1" t="n">
        <v>9750.293056</v>
      </c>
      <c r="E756" s="1" t="s">
        <v>18</v>
      </c>
      <c r="F756" s="1" t="s">
        <v>19</v>
      </c>
      <c r="G756" s="1" t="s">
        <v>20</v>
      </c>
      <c r="J756" s="1" t="n">
        <v>21</v>
      </c>
      <c r="K756" s="1" t="n">
        <v>9749.668056</v>
      </c>
      <c r="L756" s="1" t="n">
        <v>9766.831944</v>
      </c>
    </row>
    <row r="757" customFormat="false" ht="14.25" hidden="false" customHeight="false" outlineLevel="0" collapsed="false">
      <c r="A757" s="1" t="n">
        <v>14835</v>
      </c>
      <c r="B757" s="1" t="n">
        <v>9749.668056</v>
      </c>
      <c r="C757" s="1" t="n">
        <v>9799.654167</v>
      </c>
      <c r="D757" s="1" t="n">
        <v>9757.047917</v>
      </c>
      <c r="E757" s="1" t="s">
        <v>18</v>
      </c>
      <c r="F757" s="1" t="s">
        <v>19</v>
      </c>
      <c r="G757" s="1" t="s">
        <v>20</v>
      </c>
      <c r="J757" s="1" t="n">
        <v>21</v>
      </c>
      <c r="K757" s="1" t="n">
        <v>9749.668056</v>
      </c>
      <c r="L757" s="1" t="n">
        <v>9766.831944</v>
      </c>
    </row>
    <row r="758" customFormat="false" ht="14.25" hidden="false" customHeight="false" outlineLevel="0" collapsed="false">
      <c r="A758" s="1" t="n">
        <v>14835</v>
      </c>
      <c r="B758" s="1" t="n">
        <v>9749.668056</v>
      </c>
      <c r="C758" s="1" t="n">
        <v>9799.654167</v>
      </c>
      <c r="D758" s="1" t="n">
        <v>9764.079861</v>
      </c>
      <c r="E758" s="1" t="s">
        <v>18</v>
      </c>
      <c r="F758" s="1" t="s">
        <v>19</v>
      </c>
      <c r="G758" s="1" t="s">
        <v>20</v>
      </c>
      <c r="J758" s="1" t="n">
        <v>21</v>
      </c>
      <c r="K758" s="1" t="n">
        <v>9749.668056</v>
      </c>
      <c r="L758" s="1" t="n">
        <v>9766.831944</v>
      </c>
    </row>
    <row r="759" customFormat="false" ht="14.25" hidden="false" customHeight="false" outlineLevel="0" collapsed="false">
      <c r="A759" s="1" t="n">
        <v>41419</v>
      </c>
      <c r="B759" s="1" t="n">
        <v>9834.64375</v>
      </c>
      <c r="C759" s="1" t="n">
        <v>9864.7375</v>
      </c>
      <c r="D759" s="1" t="n">
        <v>9834.7625</v>
      </c>
      <c r="E759" s="1" t="s">
        <v>18</v>
      </c>
      <c r="F759" s="1" t="s">
        <v>19</v>
      </c>
      <c r="G759" s="1" t="s">
        <v>20</v>
      </c>
      <c r="J759" s="1" t="n">
        <v>21</v>
      </c>
      <c r="K759" s="1" t="n">
        <v>9834.64375</v>
      </c>
      <c r="L759" s="1" t="n">
        <v>9864.7375</v>
      </c>
    </row>
    <row r="760" customFormat="false" ht="14.25" hidden="false" customHeight="false" outlineLevel="0" collapsed="false">
      <c r="A760" s="1" t="n">
        <v>41419</v>
      </c>
      <c r="B760" s="1" t="n">
        <v>9834.64375</v>
      </c>
      <c r="C760" s="1" t="n">
        <v>9864.7375</v>
      </c>
      <c r="D760" s="1" t="n">
        <v>9841.3375</v>
      </c>
      <c r="E760" s="1" t="s">
        <v>18</v>
      </c>
      <c r="F760" s="1" t="s">
        <v>19</v>
      </c>
      <c r="G760" s="1" t="s">
        <v>20</v>
      </c>
      <c r="J760" s="1" t="n">
        <v>21</v>
      </c>
      <c r="K760" s="1" t="n">
        <v>9834.64375</v>
      </c>
      <c r="L760" s="1" t="n">
        <v>9864.7375</v>
      </c>
    </row>
    <row r="761" customFormat="false" ht="14.25" hidden="false" customHeight="false" outlineLevel="0" collapsed="false">
      <c r="A761" s="1" t="n">
        <v>41419</v>
      </c>
      <c r="B761" s="1" t="n">
        <v>9834.64375</v>
      </c>
      <c r="C761" s="1" t="n">
        <v>9864.7375</v>
      </c>
      <c r="D761" s="1" t="n">
        <v>9855.288889</v>
      </c>
      <c r="E761" s="1" t="s">
        <v>18</v>
      </c>
      <c r="F761" s="1" t="s">
        <v>19</v>
      </c>
      <c r="G761" s="1" t="s">
        <v>20</v>
      </c>
      <c r="J761" s="1" t="n">
        <v>21</v>
      </c>
      <c r="K761" s="1" t="n">
        <v>9834.64375</v>
      </c>
      <c r="L761" s="1" t="n">
        <v>9864.7375</v>
      </c>
    </row>
    <row r="762" customFormat="false" ht="14.25" hidden="false" customHeight="false" outlineLevel="0" collapsed="false">
      <c r="A762" s="1" t="n">
        <v>41419</v>
      </c>
      <c r="B762" s="1" t="n">
        <v>9834.64375</v>
      </c>
      <c r="C762" s="1" t="n">
        <v>9864.7375</v>
      </c>
      <c r="D762" s="1" t="n">
        <v>9862.056944</v>
      </c>
      <c r="E762" s="1" t="s">
        <v>18</v>
      </c>
      <c r="F762" s="1" t="s">
        <v>19</v>
      </c>
      <c r="G762" s="1" t="s">
        <v>20</v>
      </c>
      <c r="J762" s="1" t="n">
        <v>21</v>
      </c>
      <c r="K762" s="1" t="n">
        <v>9834.64375</v>
      </c>
      <c r="L762" s="1" t="n">
        <v>9864.7375</v>
      </c>
    </row>
    <row r="763" customFormat="false" ht="14.25" hidden="false" customHeight="false" outlineLevel="0" collapsed="false">
      <c r="A763" s="1" t="n">
        <v>48655</v>
      </c>
      <c r="B763" s="1" t="n">
        <v>10053.63264</v>
      </c>
      <c r="C763" s="1" t="n">
        <v>10072.72153</v>
      </c>
      <c r="D763" s="1" t="n">
        <v>10058.5</v>
      </c>
      <c r="E763" s="1" t="s">
        <v>18</v>
      </c>
      <c r="F763" s="1" t="s">
        <v>19</v>
      </c>
      <c r="G763" s="1" t="s">
        <v>20</v>
      </c>
      <c r="J763" s="1" t="n">
        <v>21</v>
      </c>
      <c r="K763" s="1" t="n">
        <v>10053.63264</v>
      </c>
      <c r="L763" s="1" t="n">
        <v>10061.52153</v>
      </c>
    </row>
    <row r="764" customFormat="false" ht="14.25" hidden="false" customHeight="false" outlineLevel="0" collapsed="false">
      <c r="A764" s="1" t="n">
        <v>53847</v>
      </c>
      <c r="B764" s="1" t="n">
        <v>9939.475</v>
      </c>
      <c r="C764" s="1" t="n">
        <v>9949.515972</v>
      </c>
      <c r="D764" s="1" t="n">
        <v>9939.9125</v>
      </c>
      <c r="E764" s="1" t="s">
        <v>18</v>
      </c>
      <c r="F764" s="1" t="s">
        <v>19</v>
      </c>
      <c r="G764" s="1" t="s">
        <v>20</v>
      </c>
      <c r="J764" s="1" t="n">
        <v>21</v>
      </c>
      <c r="K764" s="1" t="n">
        <v>9939.475</v>
      </c>
      <c r="L764" s="1" t="n">
        <v>9949.515972</v>
      </c>
    </row>
    <row r="765" customFormat="false" ht="14.25" hidden="false" customHeight="false" outlineLevel="0" collapsed="false">
      <c r="A765" s="1" t="n">
        <v>53847</v>
      </c>
      <c r="B765" s="1" t="n">
        <v>9939.475</v>
      </c>
      <c r="C765" s="1" t="n">
        <v>9949.515972</v>
      </c>
      <c r="D765" s="1" t="n">
        <v>9946.24375</v>
      </c>
      <c r="E765" s="1" t="s">
        <v>18</v>
      </c>
      <c r="F765" s="1" t="s">
        <v>19</v>
      </c>
      <c r="G765" s="1" t="s">
        <v>20</v>
      </c>
      <c r="J765" s="1" t="n">
        <v>21</v>
      </c>
      <c r="K765" s="1" t="n">
        <v>9939.475</v>
      </c>
      <c r="L765" s="1" t="n">
        <v>9949.515972</v>
      </c>
    </row>
    <row r="766" customFormat="false" ht="14.25" hidden="false" customHeight="false" outlineLevel="0" collapsed="false">
      <c r="A766" s="1" t="n">
        <v>53847</v>
      </c>
      <c r="B766" s="1" t="n">
        <v>9939.475</v>
      </c>
      <c r="C766" s="1" t="n">
        <v>9949.515972</v>
      </c>
      <c r="D766" s="1" t="n">
        <v>9949.470833</v>
      </c>
      <c r="E766" s="1" t="s">
        <v>18</v>
      </c>
      <c r="F766" s="1" t="s">
        <v>19</v>
      </c>
      <c r="G766" s="1" t="s">
        <v>20</v>
      </c>
      <c r="J766" s="1" t="n">
        <v>21</v>
      </c>
      <c r="K766" s="1" t="n">
        <v>9939.475</v>
      </c>
      <c r="L766" s="1" t="n">
        <v>9949.515972</v>
      </c>
    </row>
    <row r="767" customFormat="false" ht="14.25" hidden="false" customHeight="false" outlineLevel="0" collapsed="false">
      <c r="A767" s="1" t="n">
        <v>42803</v>
      </c>
      <c r="B767" s="1" t="n">
        <v>10067.66667</v>
      </c>
      <c r="C767" s="1" t="n">
        <v>10089.77708</v>
      </c>
      <c r="D767" s="1" t="n">
        <v>10079.29028</v>
      </c>
      <c r="E767" s="1" t="s">
        <v>18</v>
      </c>
      <c r="F767" s="1" t="s">
        <v>19</v>
      </c>
      <c r="G767" s="1" t="s">
        <v>20</v>
      </c>
      <c r="J767" s="1" t="n">
        <v>21</v>
      </c>
      <c r="K767" s="1" t="n">
        <v>10076.53264</v>
      </c>
      <c r="L767" s="1" t="n">
        <v>10089.77708</v>
      </c>
    </row>
    <row r="768" customFormat="false" ht="14.25" hidden="false" customHeight="false" outlineLevel="0" collapsed="false">
      <c r="A768" s="1" t="n">
        <v>42803</v>
      </c>
      <c r="B768" s="1" t="n">
        <v>10067.66667</v>
      </c>
      <c r="C768" s="1" t="n">
        <v>10089.77708</v>
      </c>
      <c r="D768" s="1" t="n">
        <v>10087.3</v>
      </c>
      <c r="E768" s="1" t="s">
        <v>18</v>
      </c>
      <c r="F768" s="1" t="s">
        <v>19</v>
      </c>
      <c r="G768" s="1" t="s">
        <v>20</v>
      </c>
      <c r="J768" s="1" t="n">
        <v>21</v>
      </c>
      <c r="K768" s="1" t="n">
        <v>10076.53264</v>
      </c>
      <c r="L768" s="1" t="n">
        <v>10089.77708</v>
      </c>
    </row>
    <row r="769" customFormat="false" ht="14.25" hidden="false" customHeight="false" outlineLevel="0" collapsed="false">
      <c r="A769" s="1" t="n">
        <v>41453</v>
      </c>
      <c r="B769" s="1" t="n">
        <v>9809.671528</v>
      </c>
      <c r="C769" s="1" t="n">
        <v>9843.666667</v>
      </c>
      <c r="D769" s="1" t="n">
        <v>9809.909028</v>
      </c>
      <c r="E769" s="1" t="s">
        <v>18</v>
      </c>
      <c r="F769" s="1" t="s">
        <v>19</v>
      </c>
      <c r="G769" s="1" t="s">
        <v>20</v>
      </c>
      <c r="J769" s="1" t="n">
        <v>21</v>
      </c>
      <c r="K769" s="1" t="n">
        <v>9809.671528</v>
      </c>
      <c r="L769" s="1" t="n">
        <v>9810.6625</v>
      </c>
    </row>
    <row r="770" customFormat="false" ht="14.25" hidden="false" customHeight="false" outlineLevel="0" collapsed="false">
      <c r="A770" s="1" t="n">
        <v>44736</v>
      </c>
      <c r="B770" s="1" t="n">
        <v>9995.752083</v>
      </c>
      <c r="C770" s="1" t="n">
        <v>10003.81597</v>
      </c>
      <c r="D770" s="1" t="n">
        <v>9995.835417</v>
      </c>
      <c r="E770" s="1" t="s">
        <v>18</v>
      </c>
      <c r="F770" s="1" t="s">
        <v>19</v>
      </c>
      <c r="G770" s="1" t="s">
        <v>20</v>
      </c>
      <c r="J770" s="1" t="n">
        <v>21</v>
      </c>
      <c r="K770" s="1" t="n">
        <v>9995.752083</v>
      </c>
      <c r="L770" s="1" t="n">
        <v>10003.81597</v>
      </c>
    </row>
    <row r="771" customFormat="false" ht="14.25" hidden="false" customHeight="false" outlineLevel="0" collapsed="false">
      <c r="A771" s="1" t="n">
        <v>44736</v>
      </c>
      <c r="B771" s="1" t="n">
        <v>9995.752083</v>
      </c>
      <c r="C771" s="1" t="n">
        <v>10003.81597</v>
      </c>
      <c r="D771" s="1" t="n">
        <v>10002.1125</v>
      </c>
      <c r="E771" s="1" t="s">
        <v>18</v>
      </c>
      <c r="F771" s="1" t="s">
        <v>19</v>
      </c>
      <c r="G771" s="1" t="s">
        <v>20</v>
      </c>
      <c r="J771" s="1" t="n">
        <v>21</v>
      </c>
      <c r="K771" s="1" t="n">
        <v>9995.752083</v>
      </c>
      <c r="L771" s="1" t="n">
        <v>10003.81597</v>
      </c>
    </row>
    <row r="772" customFormat="false" ht="14.25" hidden="false" customHeight="false" outlineLevel="0" collapsed="false">
      <c r="A772" s="1" t="n">
        <v>44736</v>
      </c>
      <c r="B772" s="1" t="n">
        <v>10010.77083</v>
      </c>
      <c r="C772" s="1" t="n">
        <v>10022.47292</v>
      </c>
      <c r="D772" s="1" t="n">
        <v>10010.94097</v>
      </c>
      <c r="E772" s="1" t="s">
        <v>18</v>
      </c>
      <c r="F772" s="1" t="s">
        <v>19</v>
      </c>
      <c r="G772" s="1" t="s">
        <v>20</v>
      </c>
      <c r="J772" s="1" t="n">
        <v>21</v>
      </c>
      <c r="K772" s="1" t="n">
        <v>10010.77083</v>
      </c>
      <c r="L772" s="1" t="n">
        <v>10022.47292</v>
      </c>
    </row>
    <row r="773" customFormat="false" ht="14.25" hidden="false" customHeight="false" outlineLevel="0" collapsed="false">
      <c r="A773" s="1" t="n">
        <v>44736</v>
      </c>
      <c r="B773" s="1" t="n">
        <v>10010.77083</v>
      </c>
      <c r="C773" s="1" t="n">
        <v>10022.47292</v>
      </c>
      <c r="D773" s="1" t="n">
        <v>10016.07986</v>
      </c>
      <c r="E773" s="1" t="s">
        <v>18</v>
      </c>
      <c r="F773" s="1" t="s">
        <v>19</v>
      </c>
      <c r="G773" s="1" t="s">
        <v>20</v>
      </c>
      <c r="J773" s="1" t="n">
        <v>21</v>
      </c>
      <c r="K773" s="1" t="n">
        <v>10010.77083</v>
      </c>
      <c r="L773" s="1" t="n">
        <v>10022.47292</v>
      </c>
    </row>
    <row r="774" customFormat="false" ht="14.25" hidden="false" customHeight="false" outlineLevel="0" collapsed="false">
      <c r="A774" s="1" t="n">
        <v>30935</v>
      </c>
      <c r="B774" s="1" t="n">
        <v>9766.891667</v>
      </c>
      <c r="C774" s="1" t="n">
        <v>9782.509722</v>
      </c>
      <c r="D774" s="1" t="n">
        <v>9766.950694</v>
      </c>
      <c r="E774" s="1" t="s">
        <v>18</v>
      </c>
      <c r="F774" s="1" t="s">
        <v>19</v>
      </c>
      <c r="G774" s="1" t="s">
        <v>20</v>
      </c>
      <c r="J774" s="1" t="n">
        <v>21</v>
      </c>
      <c r="K774" s="1" t="n">
        <v>9766.891667</v>
      </c>
      <c r="L774" s="1" t="n">
        <v>9780.593056</v>
      </c>
    </row>
    <row r="775" customFormat="false" ht="14.25" hidden="false" customHeight="false" outlineLevel="0" collapsed="false">
      <c r="A775" s="1" t="n">
        <v>30935</v>
      </c>
      <c r="B775" s="1" t="n">
        <v>9766.891667</v>
      </c>
      <c r="C775" s="1" t="n">
        <v>9782.509722</v>
      </c>
      <c r="D775" s="1" t="n">
        <v>9771.284028</v>
      </c>
      <c r="E775" s="1" t="s">
        <v>18</v>
      </c>
      <c r="F775" s="1" t="s">
        <v>19</v>
      </c>
      <c r="G775" s="1" t="s">
        <v>20</v>
      </c>
      <c r="J775" s="1" t="n">
        <v>21</v>
      </c>
      <c r="K775" s="1" t="n">
        <v>9766.891667</v>
      </c>
      <c r="L775" s="1" t="n">
        <v>9780.593056</v>
      </c>
    </row>
    <row r="776" customFormat="false" ht="14.25" hidden="false" customHeight="false" outlineLevel="0" collapsed="false">
      <c r="A776" s="1" t="n">
        <v>30935</v>
      </c>
      <c r="B776" s="1" t="n">
        <v>9766.891667</v>
      </c>
      <c r="C776" s="1" t="n">
        <v>9782.509722</v>
      </c>
      <c r="D776" s="1" t="n">
        <v>9778.424306</v>
      </c>
      <c r="E776" s="1" t="s">
        <v>18</v>
      </c>
      <c r="F776" s="1" t="s">
        <v>19</v>
      </c>
      <c r="G776" s="1" t="s">
        <v>20</v>
      </c>
      <c r="J776" s="1" t="n">
        <v>21</v>
      </c>
      <c r="K776" s="1" t="n">
        <v>9766.891667</v>
      </c>
      <c r="L776" s="1" t="n">
        <v>9780.593056</v>
      </c>
    </row>
    <row r="777" customFormat="false" ht="14.25" hidden="false" customHeight="false" outlineLevel="0" collapsed="false">
      <c r="A777" s="1" t="n">
        <v>32191</v>
      </c>
      <c r="B777" s="1" t="n">
        <v>9792.749306</v>
      </c>
      <c r="C777" s="1" t="n">
        <v>9803.423611</v>
      </c>
      <c r="D777" s="1" t="n">
        <v>9793.002083</v>
      </c>
      <c r="E777" s="1" t="s">
        <v>18</v>
      </c>
      <c r="F777" s="1" t="s">
        <v>19</v>
      </c>
      <c r="G777" s="1" t="s">
        <v>20</v>
      </c>
      <c r="J777" s="1" t="n">
        <v>21</v>
      </c>
      <c r="K777" s="1" t="n">
        <v>9792.749306</v>
      </c>
      <c r="L777" s="1" t="n">
        <v>9793.655556</v>
      </c>
    </row>
    <row r="778" customFormat="false" ht="14.25" hidden="false" customHeight="false" outlineLevel="0" collapsed="false">
      <c r="A778" s="1" t="n">
        <v>41429</v>
      </c>
      <c r="B778" s="1" t="n">
        <v>9799.784028</v>
      </c>
      <c r="C778" s="1" t="n">
        <v>9807.589583</v>
      </c>
      <c r="D778" s="1" t="n">
        <v>9806.283333</v>
      </c>
      <c r="E778" s="1" t="s">
        <v>18</v>
      </c>
      <c r="F778" s="1" t="s">
        <v>19</v>
      </c>
      <c r="G778" s="1" t="s">
        <v>20</v>
      </c>
      <c r="J778" s="1" t="n">
        <v>21</v>
      </c>
      <c r="K778" s="1" t="n">
        <v>9802.698611</v>
      </c>
      <c r="L778" s="1" t="n">
        <v>9807.589583</v>
      </c>
    </row>
    <row r="779" customFormat="false" ht="14.25" hidden="false" customHeight="false" outlineLevel="0" collapsed="false">
      <c r="A779" s="1" t="n">
        <v>36159</v>
      </c>
      <c r="B779" s="1" t="n">
        <v>9869.765278</v>
      </c>
      <c r="C779" s="1" t="n">
        <v>9889.567361</v>
      </c>
      <c r="D779" s="1" t="n">
        <v>9869.839583</v>
      </c>
      <c r="E779" s="1" t="s">
        <v>18</v>
      </c>
      <c r="F779" s="1" t="s">
        <v>19</v>
      </c>
      <c r="G779" s="1" t="s">
        <v>22</v>
      </c>
      <c r="H779" s="1" t="s">
        <v>23</v>
      </c>
      <c r="J779" s="1" t="n">
        <v>21</v>
      </c>
      <c r="K779" s="1" t="n">
        <v>9869.765278</v>
      </c>
      <c r="L779" s="1" t="n">
        <v>9889.567361</v>
      </c>
    </row>
    <row r="780" customFormat="false" ht="14.25" hidden="false" customHeight="false" outlineLevel="0" collapsed="false">
      <c r="A780" s="1" t="n">
        <v>36159</v>
      </c>
      <c r="B780" s="1" t="n">
        <v>9869.765278</v>
      </c>
      <c r="C780" s="1" t="n">
        <v>9889.567361</v>
      </c>
      <c r="D780" s="1" t="n">
        <v>9876.284028</v>
      </c>
      <c r="E780" s="1" t="s">
        <v>18</v>
      </c>
      <c r="F780" s="1" t="s">
        <v>19</v>
      </c>
      <c r="G780" s="1" t="s">
        <v>22</v>
      </c>
      <c r="H780" s="1" t="s">
        <v>23</v>
      </c>
      <c r="J780" s="1" t="n">
        <v>21</v>
      </c>
      <c r="K780" s="1" t="n">
        <v>9869.765278</v>
      </c>
      <c r="L780" s="1" t="n">
        <v>9889.567361</v>
      </c>
    </row>
    <row r="781" customFormat="false" ht="14.25" hidden="false" customHeight="false" outlineLevel="0" collapsed="false">
      <c r="A781" s="1" t="n">
        <v>36159</v>
      </c>
      <c r="B781" s="1" t="n">
        <v>9869.765278</v>
      </c>
      <c r="C781" s="1" t="n">
        <v>9889.567361</v>
      </c>
      <c r="D781" s="1" t="n">
        <v>9883.285417</v>
      </c>
      <c r="E781" s="1" t="s">
        <v>18</v>
      </c>
      <c r="F781" s="1" t="s">
        <v>19</v>
      </c>
      <c r="G781" s="1" t="s">
        <v>22</v>
      </c>
      <c r="H781" s="1" t="s">
        <v>23</v>
      </c>
      <c r="J781" s="1" t="n">
        <v>21</v>
      </c>
      <c r="K781" s="1" t="n">
        <v>9869.765278</v>
      </c>
      <c r="L781" s="1" t="n">
        <v>9889.567361</v>
      </c>
    </row>
    <row r="782" customFormat="false" ht="14.25" hidden="false" customHeight="false" outlineLevel="0" collapsed="false">
      <c r="A782" s="1" t="n">
        <v>53859</v>
      </c>
      <c r="B782" s="1" t="n">
        <v>9920.774306</v>
      </c>
      <c r="C782" s="1" t="n">
        <v>9934.480556</v>
      </c>
      <c r="D782" s="1" t="n">
        <v>9920.970833</v>
      </c>
      <c r="E782" s="1" t="s">
        <v>18</v>
      </c>
      <c r="F782" s="1" t="s">
        <v>19</v>
      </c>
      <c r="G782" s="1" t="s">
        <v>20</v>
      </c>
      <c r="J782" s="1" t="n">
        <v>21</v>
      </c>
      <c r="K782" s="1" t="n">
        <v>9920.774306</v>
      </c>
      <c r="L782" s="1" t="n">
        <v>9934.480556</v>
      </c>
    </row>
    <row r="783" customFormat="false" ht="14.25" hidden="false" customHeight="false" outlineLevel="0" collapsed="false">
      <c r="A783" s="1" t="n">
        <v>53859</v>
      </c>
      <c r="B783" s="1" t="n">
        <v>9920.774306</v>
      </c>
      <c r="C783" s="1" t="n">
        <v>9934.480556</v>
      </c>
      <c r="D783" s="1" t="n">
        <v>9925.073611</v>
      </c>
      <c r="E783" s="1" t="s">
        <v>18</v>
      </c>
      <c r="F783" s="1" t="s">
        <v>19</v>
      </c>
      <c r="G783" s="1" t="s">
        <v>20</v>
      </c>
      <c r="J783" s="1" t="n">
        <v>21</v>
      </c>
      <c r="K783" s="1" t="n">
        <v>9920.774306</v>
      </c>
      <c r="L783" s="1" t="n">
        <v>9934.480556</v>
      </c>
    </row>
    <row r="784" customFormat="false" ht="14.25" hidden="false" customHeight="false" outlineLevel="0" collapsed="false">
      <c r="A784" s="1" t="n">
        <v>53859</v>
      </c>
      <c r="B784" s="1" t="n">
        <v>9920.774306</v>
      </c>
      <c r="C784" s="1" t="n">
        <v>9934.480556</v>
      </c>
      <c r="D784" s="1" t="n">
        <v>9932.354167</v>
      </c>
      <c r="E784" s="1" t="s">
        <v>18</v>
      </c>
      <c r="F784" s="1" t="s">
        <v>19</v>
      </c>
      <c r="G784" s="1" t="s">
        <v>20</v>
      </c>
      <c r="J784" s="1" t="n">
        <v>21</v>
      </c>
      <c r="K784" s="1" t="n">
        <v>9920.774306</v>
      </c>
      <c r="L784" s="1" t="n">
        <v>9934.480556</v>
      </c>
    </row>
    <row r="785" customFormat="false" ht="14.25" hidden="false" customHeight="false" outlineLevel="0" collapsed="false">
      <c r="A785" s="1" t="n">
        <v>53978</v>
      </c>
      <c r="B785" s="1" t="n">
        <v>9953.640278</v>
      </c>
      <c r="C785" s="1" t="n">
        <v>9963.472917</v>
      </c>
      <c r="D785" s="1" t="n">
        <v>9953.797222</v>
      </c>
      <c r="E785" s="1" t="s">
        <v>18</v>
      </c>
      <c r="F785" s="1" t="s">
        <v>19</v>
      </c>
      <c r="G785" s="1" t="s">
        <v>20</v>
      </c>
      <c r="J785" s="1" t="n">
        <v>21</v>
      </c>
      <c r="K785" s="1" t="n">
        <v>9953.640278</v>
      </c>
      <c r="L785" s="1" t="n">
        <v>9954.610417</v>
      </c>
    </row>
    <row r="786" customFormat="false" ht="14.25" hidden="false" customHeight="false" outlineLevel="0" collapsed="false">
      <c r="A786" s="1" t="n">
        <v>53864</v>
      </c>
      <c r="B786" s="1" t="n">
        <v>9970.665278</v>
      </c>
      <c r="C786" s="1" t="n">
        <v>9982.725</v>
      </c>
      <c r="D786" s="1" t="n">
        <v>9970.877778</v>
      </c>
      <c r="E786" s="1" t="s">
        <v>18</v>
      </c>
      <c r="F786" s="1" t="s">
        <v>19</v>
      </c>
      <c r="G786" s="1" t="s">
        <v>20</v>
      </c>
      <c r="J786" s="1" t="n">
        <v>21</v>
      </c>
      <c r="K786" s="1" t="n">
        <v>9970.665278</v>
      </c>
      <c r="L786" s="1" t="n">
        <v>9982.725</v>
      </c>
    </row>
    <row r="787" customFormat="false" ht="14.25" hidden="false" customHeight="false" outlineLevel="0" collapsed="false">
      <c r="A787" s="1" t="n">
        <v>53864</v>
      </c>
      <c r="B787" s="1" t="n">
        <v>9970.665278</v>
      </c>
      <c r="C787" s="1" t="n">
        <v>9982.725</v>
      </c>
      <c r="D787" s="1" t="n">
        <v>9974.333333</v>
      </c>
      <c r="E787" s="1" t="s">
        <v>18</v>
      </c>
      <c r="F787" s="1" t="s">
        <v>19</v>
      </c>
      <c r="G787" s="1" t="s">
        <v>20</v>
      </c>
      <c r="J787" s="1" t="n">
        <v>21</v>
      </c>
      <c r="K787" s="1" t="n">
        <v>9970.665278</v>
      </c>
      <c r="L787" s="1" t="n">
        <v>9982.725</v>
      </c>
    </row>
    <row r="788" customFormat="false" ht="14.25" hidden="false" customHeight="false" outlineLevel="0" collapsed="false">
      <c r="A788" s="1" t="n">
        <v>53866</v>
      </c>
      <c r="B788" s="1" t="n">
        <v>9985.575</v>
      </c>
      <c r="C788" s="1" t="n">
        <v>10012.58264</v>
      </c>
      <c r="D788" s="1" t="n">
        <v>9985.965972</v>
      </c>
      <c r="E788" s="1" t="s">
        <v>18</v>
      </c>
      <c r="F788" s="1" t="s">
        <v>19</v>
      </c>
      <c r="G788" s="1" t="s">
        <v>20</v>
      </c>
      <c r="J788" s="1" t="n">
        <v>21</v>
      </c>
      <c r="K788" s="1" t="n">
        <v>9985.575</v>
      </c>
      <c r="L788" s="1" t="n">
        <v>9990.720139</v>
      </c>
    </row>
    <row r="789" customFormat="false" ht="14.25" hidden="false" customHeight="false" outlineLevel="0" collapsed="false">
      <c r="A789" s="1" t="n">
        <v>53866</v>
      </c>
      <c r="B789" s="1" t="n">
        <v>9985.575</v>
      </c>
      <c r="C789" s="1" t="n">
        <v>10012.58264</v>
      </c>
      <c r="D789" s="1" t="n">
        <v>9988.043056</v>
      </c>
      <c r="E789" s="1" t="s">
        <v>18</v>
      </c>
      <c r="F789" s="1" t="s">
        <v>19</v>
      </c>
      <c r="G789" s="1" t="s">
        <v>20</v>
      </c>
      <c r="J789" s="1" t="n">
        <v>21</v>
      </c>
      <c r="K789" s="1" t="n">
        <v>9985.575</v>
      </c>
      <c r="L789" s="1" t="n">
        <v>9990.720139</v>
      </c>
    </row>
    <row r="790" customFormat="false" ht="14.25" hidden="false" customHeight="false" outlineLevel="0" collapsed="false">
      <c r="A790" s="1" t="n">
        <v>44017</v>
      </c>
      <c r="B790" s="1" t="n">
        <v>10022.66042</v>
      </c>
      <c r="C790" s="1" t="n">
        <v>10030.49931</v>
      </c>
      <c r="D790" s="1" t="n">
        <v>10022.80486</v>
      </c>
      <c r="E790" s="1" t="s">
        <v>18</v>
      </c>
      <c r="F790" s="1" t="s">
        <v>19</v>
      </c>
      <c r="G790" s="1" t="s">
        <v>20</v>
      </c>
      <c r="J790" s="1" t="n">
        <v>21</v>
      </c>
      <c r="K790" s="1" t="n">
        <v>10022.66042</v>
      </c>
      <c r="L790" s="1" t="n">
        <v>10030.49931</v>
      </c>
    </row>
    <row r="791" customFormat="false" ht="14.25" hidden="false" customHeight="false" outlineLevel="0" collapsed="false">
      <c r="A791" s="1" t="n">
        <v>44017</v>
      </c>
      <c r="B791" s="1" t="n">
        <v>10022.66042</v>
      </c>
      <c r="C791" s="1" t="n">
        <v>10030.49931</v>
      </c>
      <c r="D791" s="1" t="n">
        <v>10030.17708</v>
      </c>
      <c r="E791" s="1" t="s">
        <v>18</v>
      </c>
      <c r="F791" s="1" t="s">
        <v>19</v>
      </c>
      <c r="G791" s="1" t="s">
        <v>20</v>
      </c>
      <c r="J791" s="1" t="n">
        <v>21</v>
      </c>
      <c r="K791" s="1" t="n">
        <v>10022.66042</v>
      </c>
      <c r="L791" s="1" t="n">
        <v>10030.49931</v>
      </c>
    </row>
    <row r="792" customFormat="false" ht="14.25" hidden="false" customHeight="false" outlineLevel="0" collapsed="false">
      <c r="A792" s="1" t="n">
        <v>53869</v>
      </c>
      <c r="B792" s="1" t="n">
        <v>10030.59931</v>
      </c>
      <c r="C792" s="1" t="n">
        <v>10039.43125</v>
      </c>
      <c r="D792" s="1" t="n">
        <v>10030.79514</v>
      </c>
      <c r="E792" s="1" t="s">
        <v>18</v>
      </c>
      <c r="F792" s="1" t="s">
        <v>19</v>
      </c>
      <c r="G792" s="1" t="s">
        <v>20</v>
      </c>
      <c r="J792" s="1" t="n">
        <v>21</v>
      </c>
      <c r="K792" s="1" t="n">
        <v>10030.59931</v>
      </c>
      <c r="L792" s="1" t="n">
        <v>10039.43125</v>
      </c>
    </row>
    <row r="793" customFormat="false" ht="14.25" hidden="false" customHeight="false" outlineLevel="0" collapsed="false">
      <c r="A793" s="1" t="n">
        <v>53869</v>
      </c>
      <c r="B793" s="1" t="n">
        <v>10030.59931</v>
      </c>
      <c r="C793" s="1" t="n">
        <v>10039.43125</v>
      </c>
      <c r="D793" s="1" t="n">
        <v>10037.29028</v>
      </c>
      <c r="E793" s="1" t="s">
        <v>18</v>
      </c>
      <c r="F793" s="1" t="s">
        <v>19</v>
      </c>
      <c r="G793" s="1" t="s">
        <v>20</v>
      </c>
      <c r="J793" s="1" t="n">
        <v>21</v>
      </c>
      <c r="K793" s="1" t="n">
        <v>10030.59931</v>
      </c>
      <c r="L793" s="1" t="n">
        <v>10039.43125</v>
      </c>
    </row>
    <row r="794" customFormat="false" ht="14.25" hidden="false" customHeight="false" outlineLevel="0" collapsed="false">
      <c r="A794" s="1" t="n">
        <v>53869</v>
      </c>
      <c r="B794" s="1" t="n">
        <v>10030.59931</v>
      </c>
      <c r="C794" s="1" t="n">
        <v>10039.43125</v>
      </c>
      <c r="D794" s="1" t="n">
        <v>10039.42847</v>
      </c>
      <c r="E794" s="1" t="s">
        <v>18</v>
      </c>
      <c r="F794" s="1" t="s">
        <v>19</v>
      </c>
      <c r="G794" s="1" t="s">
        <v>20</v>
      </c>
      <c r="J794" s="1" t="n">
        <v>21</v>
      </c>
      <c r="K794" s="1" t="n">
        <v>10030.59931</v>
      </c>
      <c r="L794" s="1" t="n">
        <v>10039.43125</v>
      </c>
    </row>
    <row r="795" customFormat="false" ht="14.25" hidden="false" customHeight="false" outlineLevel="0" collapsed="false">
      <c r="A795" s="1" t="n">
        <v>54404</v>
      </c>
      <c r="B795" s="1" t="n">
        <v>10061.61319</v>
      </c>
      <c r="C795" s="1" t="n">
        <v>10088.10278</v>
      </c>
      <c r="D795" s="1" t="n">
        <v>10061.75972</v>
      </c>
      <c r="E795" s="1" t="s">
        <v>18</v>
      </c>
      <c r="F795" s="1" t="s">
        <v>19</v>
      </c>
      <c r="G795" s="1" t="s">
        <v>20</v>
      </c>
      <c r="J795" s="1" t="n">
        <v>21</v>
      </c>
      <c r="K795" s="1" t="n">
        <v>10061.61319</v>
      </c>
      <c r="L795" s="1" t="n">
        <v>10066.50417</v>
      </c>
    </row>
    <row r="796" customFormat="false" ht="14.25" hidden="false" customHeight="false" outlineLevel="0" collapsed="false">
      <c r="A796" s="1" t="n">
        <v>54404</v>
      </c>
      <c r="B796" s="1" t="n">
        <v>10061.61319</v>
      </c>
      <c r="C796" s="1" t="n">
        <v>10088.10278</v>
      </c>
      <c r="D796" s="1" t="n">
        <v>10065.04583</v>
      </c>
      <c r="E796" s="1" t="s">
        <v>18</v>
      </c>
      <c r="F796" s="1" t="s">
        <v>19</v>
      </c>
      <c r="G796" s="1" t="s">
        <v>20</v>
      </c>
      <c r="J796" s="1" t="n">
        <v>21</v>
      </c>
      <c r="K796" s="1" t="n">
        <v>10061.61319</v>
      </c>
      <c r="L796" s="1" t="n">
        <v>10066.50417</v>
      </c>
    </row>
    <row r="797" customFormat="false" ht="14.25" hidden="false" customHeight="false" outlineLevel="0" collapsed="false">
      <c r="A797" s="1" t="n">
        <v>55684</v>
      </c>
      <c r="B797" s="1" t="n">
        <v>10082.675</v>
      </c>
      <c r="C797" s="1" t="n">
        <v>10107.59861</v>
      </c>
      <c r="D797" s="1" t="n">
        <v>10107.24097</v>
      </c>
      <c r="E797" s="1" t="s">
        <v>18</v>
      </c>
      <c r="F797" s="1" t="s">
        <v>19</v>
      </c>
      <c r="G797" s="1" t="s">
        <v>20</v>
      </c>
      <c r="J797" s="1" t="n">
        <v>21</v>
      </c>
      <c r="K797" s="1" t="n">
        <v>10096.60486</v>
      </c>
      <c r="L797" s="1" t="n">
        <v>10107.59861</v>
      </c>
    </row>
    <row r="798" customFormat="false" ht="14.25" hidden="false" customHeight="false" outlineLevel="0" collapsed="false">
      <c r="A798" s="1" t="n">
        <v>37822</v>
      </c>
      <c r="B798" s="1" t="n">
        <v>9723.667361</v>
      </c>
      <c r="C798" s="1" t="n">
        <v>9738.488889</v>
      </c>
      <c r="D798" s="1" t="n">
        <v>9729.297917</v>
      </c>
      <c r="E798" s="1" t="s">
        <v>18</v>
      </c>
      <c r="F798" s="1" t="s">
        <v>19</v>
      </c>
      <c r="G798" s="1" t="s">
        <v>20</v>
      </c>
      <c r="J798" s="1" t="n">
        <v>21</v>
      </c>
      <c r="K798" s="1" t="n">
        <v>9725.642361</v>
      </c>
      <c r="L798" s="1" t="n">
        <v>9733.646528</v>
      </c>
    </row>
    <row r="799" customFormat="false" ht="14.25" hidden="false" customHeight="false" outlineLevel="0" collapsed="false">
      <c r="A799" s="1" t="n">
        <v>45155</v>
      </c>
      <c r="B799" s="1" t="n">
        <v>9934.716667</v>
      </c>
      <c r="C799" s="1" t="n">
        <v>9968.59375</v>
      </c>
      <c r="D799" s="1" t="n">
        <v>9934.879861</v>
      </c>
      <c r="E799" s="1" t="s">
        <v>18</v>
      </c>
      <c r="F799" s="1" t="s">
        <v>19</v>
      </c>
      <c r="G799" s="1" t="s">
        <v>20</v>
      </c>
      <c r="J799" s="1" t="n">
        <v>21</v>
      </c>
      <c r="K799" s="1" t="n">
        <v>9934.716667</v>
      </c>
      <c r="L799" s="1" t="n">
        <v>9936.544444</v>
      </c>
    </row>
    <row r="800" customFormat="false" ht="14.25" hidden="false" customHeight="false" outlineLevel="0" collapsed="false">
      <c r="A800" s="1" t="n">
        <v>29180</v>
      </c>
      <c r="B800" s="1" t="n">
        <v>9891.652083</v>
      </c>
      <c r="C800" s="1" t="n">
        <v>9911.482639</v>
      </c>
      <c r="D800" s="1" t="n">
        <v>9897.409722</v>
      </c>
      <c r="E800" s="1" t="s">
        <v>18</v>
      </c>
      <c r="F800" s="1" t="s">
        <v>19</v>
      </c>
      <c r="G800" s="1" t="s">
        <v>20</v>
      </c>
      <c r="J800" s="1" t="n">
        <v>23</v>
      </c>
      <c r="K800" s="1" t="n">
        <v>9893.588889</v>
      </c>
      <c r="L800" s="1" t="n">
        <v>9911.482639</v>
      </c>
    </row>
    <row r="801" customFormat="false" ht="14.25" hidden="false" customHeight="false" outlineLevel="0" collapsed="false">
      <c r="A801" s="1" t="n">
        <v>29180</v>
      </c>
      <c r="B801" s="1" t="n">
        <v>9891.652083</v>
      </c>
      <c r="C801" s="1" t="n">
        <v>9911.482639</v>
      </c>
      <c r="D801" s="1" t="n">
        <v>9904.481944</v>
      </c>
      <c r="E801" s="1" t="s">
        <v>18</v>
      </c>
      <c r="F801" s="1" t="s">
        <v>19</v>
      </c>
      <c r="G801" s="1" t="s">
        <v>20</v>
      </c>
      <c r="J801" s="1" t="n">
        <v>23</v>
      </c>
      <c r="K801" s="1" t="n">
        <v>9893.588889</v>
      </c>
      <c r="L801" s="1" t="n">
        <v>9911.482639</v>
      </c>
    </row>
    <row r="802" customFormat="false" ht="14.25" hidden="false" customHeight="false" outlineLevel="0" collapsed="false">
      <c r="A802" s="1" t="n">
        <v>29180</v>
      </c>
      <c r="B802" s="1" t="n">
        <v>9891.652083</v>
      </c>
      <c r="C802" s="1" t="n">
        <v>9911.482639</v>
      </c>
      <c r="D802" s="1" t="n">
        <v>9911.30625</v>
      </c>
      <c r="E802" s="1" t="s">
        <v>18</v>
      </c>
      <c r="F802" s="1" t="s">
        <v>19</v>
      </c>
      <c r="G802" s="1" t="s">
        <v>20</v>
      </c>
      <c r="J802" s="1" t="n">
        <v>23</v>
      </c>
      <c r="K802" s="1" t="n">
        <v>9893.588889</v>
      </c>
      <c r="L802" s="1" t="n">
        <v>9911.482639</v>
      </c>
    </row>
    <row r="803" customFormat="false" ht="14.25" hidden="false" customHeight="false" outlineLevel="0" collapsed="false">
      <c r="A803" s="1" t="n">
        <v>9380</v>
      </c>
      <c r="B803" s="1" t="n">
        <v>10114.77639</v>
      </c>
      <c r="C803" s="1" t="n">
        <v>10123.74236</v>
      </c>
      <c r="D803" s="1" t="n">
        <v>10121.07986</v>
      </c>
      <c r="E803" s="1" t="s">
        <v>18</v>
      </c>
      <c r="F803" s="1" t="s">
        <v>19</v>
      </c>
      <c r="G803" s="1" t="s">
        <v>20</v>
      </c>
      <c r="J803" s="1" t="n">
        <v>23</v>
      </c>
      <c r="K803" s="1" t="n">
        <v>10115.61042</v>
      </c>
      <c r="L803" s="1" t="n">
        <v>10123.74236</v>
      </c>
    </row>
    <row r="804" customFormat="false" ht="14.25" hidden="false" customHeight="false" outlineLevel="0" collapsed="false">
      <c r="A804" s="1" t="n">
        <v>9380</v>
      </c>
      <c r="B804" s="1" t="n">
        <v>10114.77639</v>
      </c>
      <c r="C804" s="1" t="n">
        <v>10123.74236</v>
      </c>
      <c r="D804" s="1" t="n">
        <v>10123.73194</v>
      </c>
      <c r="E804" s="1" t="s">
        <v>18</v>
      </c>
      <c r="F804" s="1" t="s">
        <v>19</v>
      </c>
      <c r="G804" s="1" t="s">
        <v>20</v>
      </c>
      <c r="J804" s="1" t="n">
        <v>23</v>
      </c>
      <c r="K804" s="1" t="n">
        <v>10115.61042</v>
      </c>
      <c r="L804" s="1" t="n">
        <v>10123.74236</v>
      </c>
    </row>
    <row r="805" customFormat="false" ht="14.25" hidden="false" customHeight="false" outlineLevel="0" collapsed="false">
      <c r="A805" s="1" t="n">
        <v>44550</v>
      </c>
      <c r="B805" s="1" t="n">
        <v>9926.714583</v>
      </c>
      <c r="C805" s="1" t="n">
        <v>9940.645833</v>
      </c>
      <c r="D805" s="1" t="n">
        <v>9932.341667</v>
      </c>
      <c r="E805" s="1" t="s">
        <v>18</v>
      </c>
      <c r="F805" s="1" t="s">
        <v>19</v>
      </c>
      <c r="G805" s="1" t="s">
        <v>20</v>
      </c>
      <c r="J805" s="1" t="n">
        <v>23</v>
      </c>
      <c r="K805" s="1" t="n">
        <v>9926.805556</v>
      </c>
      <c r="L805" s="1" t="n">
        <v>9940.645833</v>
      </c>
    </row>
    <row r="806" customFormat="false" ht="14.25" hidden="false" customHeight="false" outlineLevel="0" collapsed="false">
      <c r="A806" s="1" t="n">
        <v>44550</v>
      </c>
      <c r="B806" s="1" t="n">
        <v>9926.714583</v>
      </c>
      <c r="C806" s="1" t="n">
        <v>9940.645833</v>
      </c>
      <c r="D806" s="1" t="n">
        <v>9939.070139</v>
      </c>
      <c r="E806" s="1" t="s">
        <v>18</v>
      </c>
      <c r="F806" s="1" t="s">
        <v>19</v>
      </c>
      <c r="G806" s="1" t="s">
        <v>20</v>
      </c>
      <c r="J806" s="1" t="n">
        <v>23</v>
      </c>
      <c r="K806" s="1" t="n">
        <v>9926.805556</v>
      </c>
      <c r="L806" s="1" t="n">
        <v>9940.645833</v>
      </c>
    </row>
    <row r="807" customFormat="false" ht="14.25" hidden="false" customHeight="false" outlineLevel="0" collapsed="false">
      <c r="A807" s="1" t="n">
        <v>42555</v>
      </c>
      <c r="B807" s="1" t="n">
        <v>10032.73889</v>
      </c>
      <c r="C807" s="1" t="n">
        <v>10044.55417</v>
      </c>
      <c r="D807" s="1" t="n">
        <v>10033.81042</v>
      </c>
      <c r="E807" s="1" t="s">
        <v>18</v>
      </c>
      <c r="F807" s="1" t="s">
        <v>19</v>
      </c>
      <c r="G807" s="1" t="s">
        <v>20</v>
      </c>
      <c r="J807" s="1" t="n">
        <v>23</v>
      </c>
      <c r="K807" s="1" t="n">
        <v>10032.73889</v>
      </c>
      <c r="L807" s="1" t="n">
        <v>10044.55417</v>
      </c>
    </row>
    <row r="808" customFormat="false" ht="14.25" hidden="false" customHeight="false" outlineLevel="0" collapsed="false">
      <c r="A808" s="1" t="n">
        <v>42555</v>
      </c>
      <c r="B808" s="1" t="n">
        <v>10032.73889</v>
      </c>
      <c r="C808" s="1" t="n">
        <v>10044.55417</v>
      </c>
      <c r="D808" s="1" t="n">
        <v>10037.29028</v>
      </c>
      <c r="E808" s="1" t="s">
        <v>18</v>
      </c>
      <c r="F808" s="1" t="s">
        <v>19</v>
      </c>
      <c r="G808" s="1" t="s">
        <v>20</v>
      </c>
      <c r="J808" s="1" t="n">
        <v>23</v>
      </c>
      <c r="K808" s="1" t="n">
        <v>10032.73889</v>
      </c>
      <c r="L808" s="1" t="n">
        <v>10044.55417</v>
      </c>
    </row>
    <row r="809" customFormat="false" ht="14.25" hidden="false" customHeight="false" outlineLevel="0" collapsed="false">
      <c r="A809" s="1" t="n">
        <v>21315</v>
      </c>
      <c r="B809" s="1" t="n">
        <v>9700.74375</v>
      </c>
      <c r="C809" s="1" t="n">
        <v>9750.604167</v>
      </c>
      <c r="D809" s="1" t="n">
        <v>9729.298611</v>
      </c>
      <c r="E809" s="1" t="s">
        <v>18</v>
      </c>
      <c r="F809" s="1" t="s">
        <v>19</v>
      </c>
      <c r="G809" s="1" t="s">
        <v>20</v>
      </c>
      <c r="J809" s="1" t="n">
        <v>23</v>
      </c>
      <c r="K809" s="1" t="n">
        <v>9723.596528</v>
      </c>
      <c r="L809" s="1" t="n">
        <v>9750.604167</v>
      </c>
    </row>
    <row r="810" customFormat="false" ht="14.25" hidden="false" customHeight="false" outlineLevel="0" collapsed="false">
      <c r="A810" s="1" t="n">
        <v>21315</v>
      </c>
      <c r="B810" s="1" t="n">
        <v>9700.74375</v>
      </c>
      <c r="C810" s="1" t="n">
        <v>9750.604167</v>
      </c>
      <c r="D810" s="1" t="n">
        <v>9736.888194</v>
      </c>
      <c r="E810" s="1" t="s">
        <v>18</v>
      </c>
      <c r="F810" s="1" t="s">
        <v>19</v>
      </c>
      <c r="G810" s="1" t="s">
        <v>20</v>
      </c>
      <c r="J810" s="1" t="n">
        <v>23</v>
      </c>
      <c r="K810" s="1" t="n">
        <v>9723.596528</v>
      </c>
      <c r="L810" s="1" t="n">
        <v>9750.604167</v>
      </c>
    </row>
    <row r="811" customFormat="false" ht="14.25" hidden="false" customHeight="false" outlineLevel="0" collapsed="false">
      <c r="A811" s="1" t="n">
        <v>21315</v>
      </c>
      <c r="B811" s="1" t="n">
        <v>9700.74375</v>
      </c>
      <c r="C811" s="1" t="n">
        <v>9750.604167</v>
      </c>
      <c r="D811" s="1" t="n">
        <v>9750.422222</v>
      </c>
      <c r="E811" s="1" t="s">
        <v>18</v>
      </c>
      <c r="F811" s="1" t="s">
        <v>19</v>
      </c>
      <c r="G811" s="1" t="s">
        <v>20</v>
      </c>
      <c r="J811" s="1" t="n">
        <v>23</v>
      </c>
      <c r="K811" s="1" t="n">
        <v>9723.596528</v>
      </c>
      <c r="L811" s="1" t="n">
        <v>9750.604167</v>
      </c>
    </row>
    <row r="812" customFormat="false" ht="14.25" hidden="false" customHeight="false" outlineLevel="0" collapsed="false">
      <c r="A812" s="1" t="n">
        <v>30057</v>
      </c>
      <c r="B812" s="1" t="n">
        <v>9963.745139</v>
      </c>
      <c r="C812" s="1" t="n">
        <v>9982.530556</v>
      </c>
      <c r="D812" s="1" t="n">
        <v>9967.295139</v>
      </c>
      <c r="E812" s="1" t="s">
        <v>18</v>
      </c>
      <c r="F812" s="1" t="s">
        <v>19</v>
      </c>
      <c r="G812" s="1" t="s">
        <v>20</v>
      </c>
      <c r="J812" s="1" t="n">
        <v>23</v>
      </c>
      <c r="K812" s="1" t="n">
        <v>9966.661111</v>
      </c>
      <c r="L812" s="1" t="n">
        <v>9982.530556</v>
      </c>
    </row>
    <row r="813" customFormat="false" ht="14.25" hidden="false" customHeight="false" outlineLevel="0" collapsed="false">
      <c r="A813" s="1" t="n">
        <v>30057</v>
      </c>
      <c r="B813" s="1" t="n">
        <v>9963.745139</v>
      </c>
      <c r="C813" s="1" t="n">
        <v>9982.530556</v>
      </c>
      <c r="D813" s="1" t="n">
        <v>9974.302778</v>
      </c>
      <c r="E813" s="1" t="s">
        <v>18</v>
      </c>
      <c r="F813" s="1" t="s">
        <v>19</v>
      </c>
      <c r="G813" s="1" t="s">
        <v>20</v>
      </c>
      <c r="J813" s="1" t="n">
        <v>23</v>
      </c>
      <c r="K813" s="1" t="n">
        <v>9966.661111</v>
      </c>
      <c r="L813" s="1" t="n">
        <v>9982.530556</v>
      </c>
    </row>
    <row r="814" customFormat="false" ht="14.25" hidden="false" customHeight="false" outlineLevel="0" collapsed="false">
      <c r="A814" s="1" t="n">
        <v>30057</v>
      </c>
      <c r="B814" s="1" t="n">
        <v>9963.745139</v>
      </c>
      <c r="C814" s="1" t="n">
        <v>9982.530556</v>
      </c>
      <c r="D814" s="1" t="n">
        <v>9981.276389</v>
      </c>
      <c r="E814" s="1" t="s">
        <v>18</v>
      </c>
      <c r="F814" s="1" t="s">
        <v>19</v>
      </c>
      <c r="G814" s="1" t="s">
        <v>20</v>
      </c>
      <c r="J814" s="1" t="n">
        <v>23</v>
      </c>
      <c r="K814" s="1" t="n">
        <v>9966.661111</v>
      </c>
      <c r="L814" s="1" t="n">
        <v>9982.530556</v>
      </c>
    </row>
    <row r="815" customFormat="false" ht="14.25" hidden="false" customHeight="false" outlineLevel="0" collapsed="false">
      <c r="A815" s="1" t="n">
        <v>63502</v>
      </c>
      <c r="B815" s="1" t="n">
        <v>10086.46736</v>
      </c>
      <c r="C815" s="1" t="n">
        <v>10102.46458</v>
      </c>
      <c r="D815" s="1" t="n">
        <v>10093.24306</v>
      </c>
      <c r="E815" s="1" t="s">
        <v>18</v>
      </c>
      <c r="F815" s="1" t="s">
        <v>19</v>
      </c>
      <c r="G815" s="1" t="s">
        <v>20</v>
      </c>
      <c r="J815" s="1" t="n">
        <v>23</v>
      </c>
      <c r="K815" s="1" t="n">
        <v>10086.46736</v>
      </c>
      <c r="L815" s="1" t="n">
        <v>10102.46458</v>
      </c>
    </row>
    <row r="816" customFormat="false" ht="14.25" hidden="false" customHeight="false" outlineLevel="0" collapsed="false">
      <c r="A816" s="1" t="n">
        <v>37573</v>
      </c>
      <c r="B816" s="1" t="n">
        <v>9882.510417</v>
      </c>
      <c r="C816" s="1" t="n">
        <v>9893.575694</v>
      </c>
      <c r="D816" s="1" t="n">
        <v>9882.535417</v>
      </c>
      <c r="E816" s="1" t="s">
        <v>18</v>
      </c>
      <c r="F816" s="1" t="s">
        <v>19</v>
      </c>
      <c r="G816" s="1" t="s">
        <v>20</v>
      </c>
      <c r="I816" s="1" t="s">
        <v>25</v>
      </c>
      <c r="J816" s="1" t="n">
        <v>23</v>
      </c>
      <c r="K816" s="1" t="n">
        <v>9882.510417</v>
      </c>
      <c r="L816" s="1" t="n">
        <v>9883.596528</v>
      </c>
    </row>
    <row r="817" customFormat="false" ht="14.25" hidden="false" customHeight="false" outlineLevel="0" collapsed="false">
      <c r="A817" s="1" t="n">
        <v>37573</v>
      </c>
      <c r="B817" s="1" t="n">
        <v>9882.510417</v>
      </c>
      <c r="C817" s="1" t="n">
        <v>9893.575694</v>
      </c>
      <c r="D817" s="1" t="n">
        <v>9883.285417</v>
      </c>
      <c r="E817" s="1" t="s">
        <v>18</v>
      </c>
      <c r="F817" s="1" t="s">
        <v>19</v>
      </c>
      <c r="G817" s="1" t="s">
        <v>22</v>
      </c>
      <c r="H817" s="1" t="s">
        <v>28</v>
      </c>
      <c r="I817" s="1" t="s">
        <v>25</v>
      </c>
      <c r="J817" s="1" t="n">
        <v>23</v>
      </c>
      <c r="K817" s="1" t="n">
        <v>9882.510417</v>
      </c>
      <c r="L817" s="1" t="n">
        <v>9883.596528</v>
      </c>
    </row>
    <row r="818" customFormat="false" ht="14.25" hidden="false" customHeight="false" outlineLevel="0" collapsed="false">
      <c r="A818" s="1" t="n">
        <v>35685</v>
      </c>
      <c r="B818" s="1" t="n">
        <v>9750.758333</v>
      </c>
      <c r="C818" s="1" t="n">
        <v>9775.520833</v>
      </c>
      <c r="D818" s="1" t="n">
        <v>9750.795139</v>
      </c>
      <c r="E818" s="1" t="s">
        <v>18</v>
      </c>
      <c r="F818" s="1" t="s">
        <v>19</v>
      </c>
      <c r="G818" s="1" t="s">
        <v>20</v>
      </c>
      <c r="I818" s="1" t="s">
        <v>25</v>
      </c>
      <c r="J818" s="1" t="n">
        <v>23</v>
      </c>
      <c r="K818" s="1" t="n">
        <v>9750.758333</v>
      </c>
      <c r="L818" s="1" t="n">
        <v>9760.614583</v>
      </c>
    </row>
    <row r="819" customFormat="false" ht="14.25" hidden="false" customHeight="false" outlineLevel="0" collapsed="false">
      <c r="A819" s="1" t="n">
        <v>35685</v>
      </c>
      <c r="B819" s="1" t="n">
        <v>9750.758333</v>
      </c>
      <c r="C819" s="1" t="n">
        <v>9775.520833</v>
      </c>
      <c r="D819" s="1" t="n">
        <v>9757.294444</v>
      </c>
      <c r="E819" s="1" t="s">
        <v>18</v>
      </c>
      <c r="F819" s="1" t="s">
        <v>19</v>
      </c>
      <c r="G819" s="1" t="s">
        <v>20</v>
      </c>
      <c r="I819" s="1" t="s">
        <v>25</v>
      </c>
      <c r="J819" s="1" t="n">
        <v>23</v>
      </c>
      <c r="K819" s="1" t="n">
        <v>9750.758333</v>
      </c>
      <c r="L819" s="1" t="n">
        <v>9760.614583</v>
      </c>
    </row>
    <row r="820" customFormat="false" ht="14.25" hidden="false" customHeight="false" outlineLevel="0" collapsed="false">
      <c r="A820" s="1" t="n">
        <v>29451</v>
      </c>
      <c r="B820" s="1" t="n">
        <v>9809.438194</v>
      </c>
      <c r="C820" s="1" t="n">
        <v>9823.94375</v>
      </c>
      <c r="D820" s="1" t="n">
        <v>9809.652778</v>
      </c>
      <c r="E820" s="1" t="s">
        <v>18</v>
      </c>
      <c r="F820" s="1" t="s">
        <v>19</v>
      </c>
      <c r="G820" s="1" t="s">
        <v>20</v>
      </c>
      <c r="J820" s="1" t="n">
        <v>23</v>
      </c>
      <c r="K820" s="1" t="n">
        <v>9809.438194</v>
      </c>
      <c r="L820" s="1" t="n">
        <v>9823.94375</v>
      </c>
    </row>
    <row r="821" customFormat="false" ht="14.25" hidden="false" customHeight="false" outlineLevel="0" collapsed="false">
      <c r="A821" s="1" t="n">
        <v>29451</v>
      </c>
      <c r="B821" s="1" t="n">
        <v>9809.438194</v>
      </c>
      <c r="C821" s="1" t="n">
        <v>9823.94375</v>
      </c>
      <c r="D821" s="1" t="n">
        <v>9813.2625</v>
      </c>
      <c r="E821" s="1" t="s">
        <v>18</v>
      </c>
      <c r="F821" s="1" t="s">
        <v>19</v>
      </c>
      <c r="G821" s="1" t="s">
        <v>20</v>
      </c>
      <c r="J821" s="1" t="n">
        <v>23</v>
      </c>
      <c r="K821" s="1" t="n">
        <v>9809.438194</v>
      </c>
      <c r="L821" s="1" t="n">
        <v>9823.94375</v>
      </c>
    </row>
    <row r="822" customFormat="false" ht="14.25" hidden="false" customHeight="false" outlineLevel="0" collapsed="false">
      <c r="A822" s="1" t="n">
        <v>29451</v>
      </c>
      <c r="B822" s="1" t="n">
        <v>9809.438194</v>
      </c>
      <c r="C822" s="1" t="n">
        <v>9823.94375</v>
      </c>
      <c r="D822" s="1" t="n">
        <v>9820.391667</v>
      </c>
      <c r="E822" s="1" t="s">
        <v>18</v>
      </c>
      <c r="F822" s="1" t="s">
        <v>19</v>
      </c>
      <c r="G822" s="1" t="s">
        <v>20</v>
      </c>
      <c r="J822" s="1" t="n">
        <v>23</v>
      </c>
      <c r="K822" s="1" t="n">
        <v>9809.438194</v>
      </c>
      <c r="L822" s="1" t="n">
        <v>9823.94375</v>
      </c>
    </row>
    <row r="823" customFormat="false" ht="14.25" hidden="false" customHeight="false" outlineLevel="0" collapsed="false">
      <c r="A823" s="1" t="n">
        <v>29451</v>
      </c>
      <c r="B823" s="1" t="n">
        <v>9809.438194</v>
      </c>
      <c r="C823" s="1" t="n">
        <v>9823.94375</v>
      </c>
      <c r="D823" s="1" t="n">
        <v>9823.306944</v>
      </c>
      <c r="E823" s="1" t="s">
        <v>18</v>
      </c>
      <c r="F823" s="1" t="s">
        <v>19</v>
      </c>
      <c r="G823" s="1" t="s">
        <v>20</v>
      </c>
      <c r="J823" s="1" t="n">
        <v>23</v>
      </c>
      <c r="K823" s="1" t="n">
        <v>9809.438194</v>
      </c>
      <c r="L823" s="1" t="n">
        <v>9823.94375</v>
      </c>
    </row>
    <row r="824" customFormat="false" ht="14.25" hidden="false" customHeight="false" outlineLevel="0" collapsed="false">
      <c r="A824" s="1" t="n">
        <v>36756</v>
      </c>
      <c r="B824" s="1" t="n">
        <v>9763.747222</v>
      </c>
      <c r="C824" s="1" t="n">
        <v>9785.604167</v>
      </c>
      <c r="D824" s="1" t="n">
        <v>9763.817361</v>
      </c>
      <c r="E824" s="1" t="s">
        <v>18</v>
      </c>
      <c r="F824" s="1" t="s">
        <v>19</v>
      </c>
      <c r="G824" s="1" t="s">
        <v>20</v>
      </c>
      <c r="J824" s="1" t="n">
        <v>23</v>
      </c>
      <c r="K824" s="1" t="n">
        <v>9763.747222</v>
      </c>
      <c r="L824" s="1" t="n">
        <v>9777.417361</v>
      </c>
    </row>
    <row r="825" customFormat="false" ht="14.25" hidden="false" customHeight="false" outlineLevel="0" collapsed="false">
      <c r="A825" s="1" t="n">
        <v>36756</v>
      </c>
      <c r="B825" s="1" t="n">
        <v>9763.747222</v>
      </c>
      <c r="C825" s="1" t="n">
        <v>9785.604167</v>
      </c>
      <c r="D825" s="1" t="n">
        <v>9771.284028</v>
      </c>
      <c r="E825" s="1" t="s">
        <v>18</v>
      </c>
      <c r="F825" s="1" t="s">
        <v>19</v>
      </c>
      <c r="G825" s="1" t="s">
        <v>20</v>
      </c>
      <c r="J825" s="1" t="n">
        <v>23</v>
      </c>
      <c r="K825" s="1" t="n">
        <v>9763.747222</v>
      </c>
      <c r="L825" s="1" t="n">
        <v>9777.417361</v>
      </c>
    </row>
    <row r="826" customFormat="false" ht="14.25" hidden="false" customHeight="false" outlineLevel="0" collapsed="false">
      <c r="A826" s="1" t="n">
        <v>36756</v>
      </c>
      <c r="B826" s="1" t="n">
        <v>9763.747222</v>
      </c>
      <c r="C826" s="1" t="n">
        <v>9785.604167</v>
      </c>
      <c r="D826" s="1" t="n">
        <v>9778.284722</v>
      </c>
      <c r="E826" s="1" t="s">
        <v>18</v>
      </c>
      <c r="F826" s="1" t="s">
        <v>19</v>
      </c>
      <c r="G826" s="1" t="s">
        <v>20</v>
      </c>
      <c r="J826" s="1" t="n">
        <v>23</v>
      </c>
      <c r="K826" s="1" t="n">
        <v>9777.417361</v>
      </c>
      <c r="L826" s="1" t="n">
        <v>9785.604167</v>
      </c>
    </row>
    <row r="827" customFormat="false" ht="14.25" hidden="false" customHeight="false" outlineLevel="0" collapsed="false">
      <c r="A827" s="1" t="n">
        <v>36756</v>
      </c>
      <c r="B827" s="1" t="n">
        <v>9763.747222</v>
      </c>
      <c r="C827" s="1" t="n">
        <v>9785.604167</v>
      </c>
      <c r="D827" s="1" t="n">
        <v>9785.3</v>
      </c>
      <c r="E827" s="1" t="s">
        <v>18</v>
      </c>
      <c r="F827" s="1" t="s">
        <v>19</v>
      </c>
      <c r="G827" s="1" t="s">
        <v>20</v>
      </c>
      <c r="J827" s="1" t="n">
        <v>23</v>
      </c>
      <c r="K827" s="1" t="n">
        <v>9777.417361</v>
      </c>
      <c r="L827" s="1" t="n">
        <v>9785.604167</v>
      </c>
    </row>
    <row r="828" customFormat="false" ht="14.25" hidden="false" customHeight="false" outlineLevel="0" collapsed="false">
      <c r="A828" s="1" t="n">
        <v>37220</v>
      </c>
      <c r="B828" s="1" t="n">
        <v>9787.744444</v>
      </c>
      <c r="C828" s="1" t="n">
        <v>9792.731944</v>
      </c>
      <c r="D828" s="1" t="n">
        <v>9787.838194</v>
      </c>
      <c r="E828" s="1" t="s">
        <v>18</v>
      </c>
      <c r="F828" s="1" t="s">
        <v>19</v>
      </c>
      <c r="G828" s="1" t="s">
        <v>20</v>
      </c>
      <c r="J828" s="1" t="n">
        <v>23</v>
      </c>
      <c r="K828" s="1" t="n">
        <v>9787.744444</v>
      </c>
      <c r="L828" s="1" t="n">
        <v>9792.731944</v>
      </c>
    </row>
    <row r="829" customFormat="false" ht="14.25" hidden="false" customHeight="false" outlineLevel="0" collapsed="false">
      <c r="A829" s="1" t="n">
        <v>37220</v>
      </c>
      <c r="B829" s="1" t="n">
        <v>9787.744444</v>
      </c>
      <c r="C829" s="1" t="n">
        <v>9792.731944</v>
      </c>
      <c r="D829" s="1" t="n">
        <v>9792.306944</v>
      </c>
      <c r="E829" s="1" t="s">
        <v>18</v>
      </c>
      <c r="F829" s="1" t="s">
        <v>19</v>
      </c>
      <c r="G829" s="1" t="s">
        <v>20</v>
      </c>
      <c r="J829" s="1" t="n">
        <v>23</v>
      </c>
      <c r="K829" s="1" t="n">
        <v>9787.744444</v>
      </c>
      <c r="L829" s="1" t="n">
        <v>9792.731944</v>
      </c>
    </row>
    <row r="830" customFormat="false" ht="14.25" hidden="false" customHeight="false" outlineLevel="0" collapsed="false">
      <c r="A830" s="1" t="n">
        <v>41428</v>
      </c>
      <c r="B830" s="1" t="n">
        <v>9792.758333</v>
      </c>
      <c r="C830" s="1" t="n">
        <v>9806.510417</v>
      </c>
      <c r="D830" s="1" t="n">
        <v>9799.275</v>
      </c>
      <c r="E830" s="1" t="s">
        <v>18</v>
      </c>
      <c r="F830" s="1" t="s">
        <v>19</v>
      </c>
      <c r="G830" s="1" t="s">
        <v>20</v>
      </c>
      <c r="J830" s="1" t="n">
        <v>23</v>
      </c>
      <c r="K830" s="1" t="n">
        <v>9792.758333</v>
      </c>
      <c r="L830" s="1" t="n">
        <v>9806.510417</v>
      </c>
    </row>
    <row r="831" customFormat="false" ht="14.25" hidden="false" customHeight="false" outlineLevel="0" collapsed="false">
      <c r="A831" s="1" t="n">
        <v>41428</v>
      </c>
      <c r="B831" s="1" t="n">
        <v>9792.758333</v>
      </c>
      <c r="C831" s="1" t="n">
        <v>9806.510417</v>
      </c>
      <c r="D831" s="1" t="n">
        <v>9806.280556</v>
      </c>
      <c r="E831" s="1" t="s">
        <v>18</v>
      </c>
      <c r="F831" s="1" t="s">
        <v>19</v>
      </c>
      <c r="G831" s="1" t="s">
        <v>20</v>
      </c>
      <c r="J831" s="1" t="n">
        <v>23</v>
      </c>
      <c r="K831" s="1" t="n">
        <v>9792.758333</v>
      </c>
      <c r="L831" s="1" t="n">
        <v>9806.510417</v>
      </c>
    </row>
    <row r="832" customFormat="false" ht="14.25" hidden="false" customHeight="false" outlineLevel="0" collapsed="false">
      <c r="A832" s="1" t="n">
        <v>41431</v>
      </c>
      <c r="B832" s="1" t="n">
        <v>9815.476389</v>
      </c>
      <c r="C832" s="1" t="n">
        <v>9851.447222</v>
      </c>
      <c r="D832" s="1" t="n">
        <v>9827.284028</v>
      </c>
      <c r="E832" s="1" t="s">
        <v>18</v>
      </c>
      <c r="F832" s="1" t="s">
        <v>19</v>
      </c>
      <c r="G832" s="1" t="s">
        <v>20</v>
      </c>
      <c r="J832" s="1" t="n">
        <v>23</v>
      </c>
      <c r="K832" s="1" t="n">
        <v>9823.986111</v>
      </c>
      <c r="L832" s="1" t="n">
        <v>9851.447222</v>
      </c>
    </row>
    <row r="833" customFormat="false" ht="14.25" hidden="false" customHeight="false" outlineLevel="0" collapsed="false">
      <c r="A833" s="1" t="n">
        <v>41431</v>
      </c>
      <c r="B833" s="1" t="n">
        <v>9815.476389</v>
      </c>
      <c r="C833" s="1" t="n">
        <v>9851.447222</v>
      </c>
      <c r="D833" s="1" t="n">
        <v>9834.313889</v>
      </c>
      <c r="E833" s="1" t="s">
        <v>18</v>
      </c>
      <c r="F833" s="1" t="s">
        <v>19</v>
      </c>
      <c r="G833" s="1" t="s">
        <v>20</v>
      </c>
      <c r="J833" s="1" t="n">
        <v>23</v>
      </c>
      <c r="K833" s="1" t="n">
        <v>9823.986111</v>
      </c>
      <c r="L833" s="1" t="n">
        <v>9851.447222</v>
      </c>
    </row>
    <row r="834" customFormat="false" ht="14.25" hidden="false" customHeight="false" outlineLevel="0" collapsed="false">
      <c r="A834" s="1" t="n">
        <v>41431</v>
      </c>
      <c r="B834" s="1" t="n">
        <v>9815.476389</v>
      </c>
      <c r="C834" s="1" t="n">
        <v>9851.447222</v>
      </c>
      <c r="D834" s="1" t="n">
        <v>9841.306944</v>
      </c>
      <c r="E834" s="1" t="s">
        <v>18</v>
      </c>
      <c r="F834" s="1" t="s">
        <v>19</v>
      </c>
      <c r="G834" s="1" t="s">
        <v>20</v>
      </c>
      <c r="J834" s="1" t="n">
        <v>23</v>
      </c>
      <c r="K834" s="1" t="n">
        <v>9823.986111</v>
      </c>
      <c r="L834" s="1" t="n">
        <v>9851.447222</v>
      </c>
    </row>
    <row r="835" customFormat="false" ht="14.25" hidden="false" customHeight="false" outlineLevel="0" collapsed="false">
      <c r="A835" s="1" t="n">
        <v>41431</v>
      </c>
      <c r="B835" s="1" t="n">
        <v>9815.476389</v>
      </c>
      <c r="C835" s="1" t="n">
        <v>9851.447222</v>
      </c>
      <c r="D835" s="1" t="n">
        <v>9848.298611</v>
      </c>
      <c r="E835" s="1" t="s">
        <v>18</v>
      </c>
      <c r="F835" s="1" t="s">
        <v>19</v>
      </c>
      <c r="G835" s="1" t="s">
        <v>20</v>
      </c>
      <c r="J835" s="1" t="n">
        <v>23</v>
      </c>
      <c r="K835" s="1" t="n">
        <v>9823.986111</v>
      </c>
      <c r="L835" s="1" t="n">
        <v>9851.447222</v>
      </c>
    </row>
    <row r="836" customFormat="false" ht="14.25" hidden="false" customHeight="false" outlineLevel="0" collapsed="false">
      <c r="A836" s="1" t="n">
        <v>41431</v>
      </c>
      <c r="B836" s="1" t="n">
        <v>9815.476389</v>
      </c>
      <c r="C836" s="1" t="n">
        <v>9851.447222</v>
      </c>
      <c r="D836" s="1" t="n">
        <v>9851.346528</v>
      </c>
      <c r="E836" s="1" t="s">
        <v>18</v>
      </c>
      <c r="F836" s="1" t="s">
        <v>19</v>
      </c>
      <c r="G836" s="1" t="s">
        <v>20</v>
      </c>
      <c r="J836" s="1" t="n">
        <v>23</v>
      </c>
      <c r="K836" s="1" t="n">
        <v>9823.986111</v>
      </c>
      <c r="L836" s="1" t="n">
        <v>9851.447222</v>
      </c>
    </row>
    <row r="837" customFormat="false" ht="14.25" hidden="false" customHeight="false" outlineLevel="0" collapsed="false">
      <c r="A837" s="1" t="n">
        <v>37786</v>
      </c>
      <c r="B837" s="1" t="n">
        <v>9889.801389</v>
      </c>
      <c r="C837" s="1" t="n">
        <v>9893.051389</v>
      </c>
      <c r="D837" s="1" t="n">
        <v>9889.852778</v>
      </c>
      <c r="E837" s="1" t="s">
        <v>18</v>
      </c>
      <c r="F837" s="1" t="s">
        <v>19</v>
      </c>
      <c r="G837" s="1" t="s">
        <v>20</v>
      </c>
      <c r="I837" s="1" t="s">
        <v>25</v>
      </c>
      <c r="J837" s="1" t="n">
        <v>23</v>
      </c>
      <c r="K837" s="1" t="n">
        <v>9889.801389</v>
      </c>
      <c r="L837" s="1" t="n">
        <v>9893.051389</v>
      </c>
    </row>
    <row r="838" customFormat="false" ht="14.25" hidden="false" customHeight="false" outlineLevel="0" collapsed="false">
      <c r="A838" s="1" t="n">
        <v>37797</v>
      </c>
      <c r="B838" s="1" t="n">
        <v>9856.692361</v>
      </c>
      <c r="C838" s="1" t="n">
        <v>9871.520833</v>
      </c>
      <c r="D838" s="1" t="n">
        <v>9856.778472</v>
      </c>
      <c r="E838" s="1" t="s">
        <v>18</v>
      </c>
      <c r="F838" s="1" t="s">
        <v>19</v>
      </c>
      <c r="G838" s="1" t="s">
        <v>20</v>
      </c>
      <c r="J838" s="1" t="n">
        <v>23</v>
      </c>
      <c r="K838" s="1" t="n">
        <v>9856.692361</v>
      </c>
      <c r="L838" s="1" t="n">
        <v>9871.520833</v>
      </c>
    </row>
    <row r="839" customFormat="false" ht="14.25" hidden="false" customHeight="false" outlineLevel="0" collapsed="false">
      <c r="A839" s="1" t="n">
        <v>37797</v>
      </c>
      <c r="B839" s="1" t="n">
        <v>9856.692361</v>
      </c>
      <c r="C839" s="1" t="n">
        <v>9871.520833</v>
      </c>
      <c r="D839" s="1" t="n">
        <v>9862.288194</v>
      </c>
      <c r="E839" s="1" t="s">
        <v>18</v>
      </c>
      <c r="F839" s="1" t="s">
        <v>19</v>
      </c>
      <c r="G839" s="1" t="s">
        <v>20</v>
      </c>
      <c r="J839" s="1" t="n">
        <v>23</v>
      </c>
      <c r="K839" s="1" t="n">
        <v>9856.692361</v>
      </c>
      <c r="L839" s="1" t="n">
        <v>9871.520833</v>
      </c>
    </row>
    <row r="840" customFormat="false" ht="14.25" hidden="false" customHeight="false" outlineLevel="0" collapsed="false">
      <c r="A840" s="1" t="n">
        <v>37797</v>
      </c>
      <c r="B840" s="1" t="n">
        <v>9856.692361</v>
      </c>
      <c r="C840" s="1" t="n">
        <v>9871.520833</v>
      </c>
      <c r="D840" s="1" t="n">
        <v>9869.288194</v>
      </c>
      <c r="E840" s="1" t="s">
        <v>18</v>
      </c>
      <c r="F840" s="1" t="s">
        <v>19</v>
      </c>
      <c r="G840" s="1" t="s">
        <v>20</v>
      </c>
      <c r="J840" s="1" t="n">
        <v>23</v>
      </c>
      <c r="K840" s="1" t="n">
        <v>9856.692361</v>
      </c>
      <c r="L840" s="1" t="n">
        <v>9871.520833</v>
      </c>
    </row>
    <row r="841" customFormat="false" ht="14.25" hidden="false" customHeight="false" outlineLevel="0" collapsed="false">
      <c r="A841" s="1" t="n">
        <v>37797</v>
      </c>
      <c r="B841" s="1" t="n">
        <v>9856.692361</v>
      </c>
      <c r="C841" s="1" t="n">
        <v>9871.520833</v>
      </c>
      <c r="D841" s="1" t="n">
        <v>9871.406944</v>
      </c>
      <c r="E841" s="1" t="s">
        <v>18</v>
      </c>
      <c r="F841" s="1" t="s">
        <v>19</v>
      </c>
      <c r="G841" s="1" t="s">
        <v>20</v>
      </c>
      <c r="J841" s="1" t="n">
        <v>23</v>
      </c>
      <c r="K841" s="1" t="n">
        <v>9856.692361</v>
      </c>
      <c r="L841" s="1" t="n">
        <v>9871.520833</v>
      </c>
    </row>
    <row r="842" customFormat="false" ht="14.25" hidden="false" customHeight="false" outlineLevel="0" collapsed="false">
      <c r="A842" s="1" t="n">
        <v>50422</v>
      </c>
      <c r="B842" s="1" t="n">
        <v>9871.757639</v>
      </c>
      <c r="C842" s="1" t="n">
        <v>9879.526389</v>
      </c>
      <c r="D842" s="1" t="n">
        <v>9871.928472</v>
      </c>
      <c r="E842" s="1" t="s">
        <v>18</v>
      </c>
      <c r="F842" s="1" t="s">
        <v>19</v>
      </c>
      <c r="G842" s="1" t="s">
        <v>20</v>
      </c>
      <c r="I842" s="1" t="s">
        <v>25</v>
      </c>
      <c r="J842" s="1" t="n">
        <v>23</v>
      </c>
      <c r="K842" s="1" t="n">
        <v>9871.757639</v>
      </c>
      <c r="L842" s="1" t="n">
        <v>9879.526389</v>
      </c>
    </row>
    <row r="843" customFormat="false" ht="14.25" hidden="false" customHeight="false" outlineLevel="0" collapsed="false">
      <c r="A843" s="1" t="n">
        <v>50422</v>
      </c>
      <c r="B843" s="1" t="n">
        <v>9871.757639</v>
      </c>
      <c r="C843" s="1" t="n">
        <v>9879.526389</v>
      </c>
      <c r="D843" s="1" t="n">
        <v>9876.284028</v>
      </c>
      <c r="E843" s="1" t="s">
        <v>18</v>
      </c>
      <c r="F843" s="1" t="s">
        <v>19</v>
      </c>
      <c r="G843" s="1" t="s">
        <v>22</v>
      </c>
      <c r="H843" s="1" t="s">
        <v>23</v>
      </c>
      <c r="I843" s="1" t="s">
        <v>25</v>
      </c>
      <c r="J843" s="1" t="n">
        <v>23</v>
      </c>
      <c r="K843" s="1" t="n">
        <v>9871.757639</v>
      </c>
      <c r="L843" s="1" t="n">
        <v>9879.526389</v>
      </c>
    </row>
    <row r="844" customFormat="false" ht="14.25" hidden="false" customHeight="false" outlineLevel="0" collapsed="false">
      <c r="A844" s="1" t="n">
        <v>50422</v>
      </c>
      <c r="B844" s="1" t="n">
        <v>9871.757639</v>
      </c>
      <c r="C844" s="1" t="n">
        <v>9879.526389</v>
      </c>
      <c r="D844" s="1" t="n">
        <v>9879.436111</v>
      </c>
      <c r="E844" s="1" t="s">
        <v>18</v>
      </c>
      <c r="F844" s="1" t="s">
        <v>19</v>
      </c>
      <c r="G844" s="1" t="s">
        <v>20</v>
      </c>
      <c r="I844" s="1" t="s">
        <v>25</v>
      </c>
      <c r="J844" s="1" t="n">
        <v>23</v>
      </c>
      <c r="K844" s="1" t="n">
        <v>9871.757639</v>
      </c>
      <c r="L844" s="1" t="n">
        <v>9879.526389</v>
      </c>
    </row>
    <row r="845" customFormat="false" ht="14.25" hidden="false" customHeight="false" outlineLevel="0" collapsed="false">
      <c r="A845" s="1" t="n">
        <v>53856</v>
      </c>
      <c r="B845" s="1" t="n">
        <v>9911.591667</v>
      </c>
      <c r="C845" s="1" t="n">
        <v>9926.701389</v>
      </c>
      <c r="D845" s="1" t="n">
        <v>9911.646528</v>
      </c>
      <c r="E845" s="1" t="s">
        <v>18</v>
      </c>
      <c r="F845" s="1" t="s">
        <v>19</v>
      </c>
      <c r="G845" s="1" t="s">
        <v>20</v>
      </c>
      <c r="J845" s="1" t="n">
        <v>23</v>
      </c>
      <c r="K845" s="1" t="n">
        <v>9911.591667</v>
      </c>
      <c r="L845" s="1" t="n">
        <v>9926.701389</v>
      </c>
    </row>
    <row r="846" customFormat="false" ht="14.25" hidden="false" customHeight="false" outlineLevel="0" collapsed="false">
      <c r="A846" s="1" t="n">
        <v>53856</v>
      </c>
      <c r="B846" s="1" t="n">
        <v>9911.591667</v>
      </c>
      <c r="C846" s="1" t="n">
        <v>9926.701389</v>
      </c>
      <c r="D846" s="1" t="n">
        <v>9918.294444</v>
      </c>
      <c r="E846" s="1" t="s">
        <v>18</v>
      </c>
      <c r="F846" s="1" t="s">
        <v>19</v>
      </c>
      <c r="G846" s="1" t="s">
        <v>20</v>
      </c>
      <c r="J846" s="1" t="n">
        <v>23</v>
      </c>
      <c r="K846" s="1" t="n">
        <v>9911.591667</v>
      </c>
      <c r="L846" s="1" t="n">
        <v>9926.701389</v>
      </c>
    </row>
    <row r="847" customFormat="false" ht="14.25" hidden="false" customHeight="false" outlineLevel="0" collapsed="false">
      <c r="A847" s="1" t="n">
        <v>53856</v>
      </c>
      <c r="B847" s="1" t="n">
        <v>9911.591667</v>
      </c>
      <c r="C847" s="1" t="n">
        <v>9926.701389</v>
      </c>
      <c r="D847" s="1" t="n">
        <v>9925.253472</v>
      </c>
      <c r="E847" s="1" t="s">
        <v>18</v>
      </c>
      <c r="F847" s="1" t="s">
        <v>19</v>
      </c>
      <c r="G847" s="1" t="s">
        <v>20</v>
      </c>
      <c r="J847" s="1" t="n">
        <v>23</v>
      </c>
      <c r="K847" s="1" t="n">
        <v>9911.591667</v>
      </c>
      <c r="L847" s="1" t="n">
        <v>9926.701389</v>
      </c>
    </row>
    <row r="848" customFormat="false" ht="14.25" hidden="false" customHeight="false" outlineLevel="0" collapsed="false">
      <c r="A848" s="1" t="n">
        <v>42290</v>
      </c>
      <c r="B848" s="1" t="n">
        <v>10101.61528</v>
      </c>
      <c r="C848" s="1" t="n">
        <v>10115.45833</v>
      </c>
      <c r="D848" s="1" t="n">
        <v>10107.25</v>
      </c>
      <c r="E848" s="1" t="s">
        <v>18</v>
      </c>
      <c r="F848" s="1" t="s">
        <v>19</v>
      </c>
      <c r="G848" s="1" t="s">
        <v>20</v>
      </c>
      <c r="I848" s="1" t="s">
        <v>25</v>
      </c>
      <c r="J848" s="1" t="n">
        <v>23</v>
      </c>
      <c r="K848" s="1" t="n">
        <v>10102.67569</v>
      </c>
      <c r="L848" s="1" t="n">
        <v>10115.45833</v>
      </c>
    </row>
    <row r="849" customFormat="false" ht="14.25" hidden="false" customHeight="false" outlineLevel="0" collapsed="false">
      <c r="A849" s="1" t="n">
        <v>42290</v>
      </c>
      <c r="B849" s="1" t="n">
        <v>10101.61528</v>
      </c>
      <c r="C849" s="1" t="n">
        <v>10115.45833</v>
      </c>
      <c r="D849" s="1" t="n">
        <v>10114.39236</v>
      </c>
      <c r="E849" s="1" t="s">
        <v>18</v>
      </c>
      <c r="F849" s="1" t="s">
        <v>19</v>
      </c>
      <c r="G849" s="1" t="s">
        <v>20</v>
      </c>
      <c r="I849" s="1" t="s">
        <v>25</v>
      </c>
      <c r="J849" s="1" t="n">
        <v>23</v>
      </c>
      <c r="K849" s="1" t="n">
        <v>10102.67569</v>
      </c>
      <c r="L849" s="1" t="n">
        <v>10115.45833</v>
      </c>
    </row>
    <row r="850" customFormat="false" ht="14.25" hidden="false" customHeight="false" outlineLevel="0" collapsed="false">
      <c r="A850" s="1" t="n">
        <v>44932</v>
      </c>
      <c r="B850" s="1" t="n">
        <v>10005.87708</v>
      </c>
      <c r="C850" s="1" t="n">
        <v>10026.65208</v>
      </c>
      <c r="D850" s="1" t="n">
        <v>10005.925</v>
      </c>
      <c r="E850" s="1" t="s">
        <v>18</v>
      </c>
      <c r="F850" s="1" t="s">
        <v>19</v>
      </c>
      <c r="G850" s="1" t="s">
        <v>20</v>
      </c>
      <c r="I850" s="1" t="s">
        <v>25</v>
      </c>
      <c r="J850" s="1" t="n">
        <v>23</v>
      </c>
      <c r="K850" s="1" t="n">
        <v>10005.87708</v>
      </c>
      <c r="L850" s="1" t="n">
        <v>10026.65208</v>
      </c>
    </row>
    <row r="851" customFormat="false" ht="14.25" hidden="false" customHeight="false" outlineLevel="0" collapsed="false">
      <c r="A851" s="1" t="n">
        <v>44932</v>
      </c>
      <c r="B851" s="1" t="n">
        <v>10005.87708</v>
      </c>
      <c r="C851" s="1" t="n">
        <v>10026.65208</v>
      </c>
      <c r="D851" s="1" t="n">
        <v>10009.07431</v>
      </c>
      <c r="E851" s="1" t="s">
        <v>18</v>
      </c>
      <c r="F851" s="1" t="s">
        <v>19</v>
      </c>
      <c r="G851" s="1" t="s">
        <v>20</v>
      </c>
      <c r="I851" s="1" t="s">
        <v>25</v>
      </c>
      <c r="J851" s="1" t="n">
        <v>23</v>
      </c>
      <c r="K851" s="1" t="n">
        <v>10005.87708</v>
      </c>
      <c r="L851" s="1" t="n">
        <v>10026.65208</v>
      </c>
    </row>
    <row r="852" customFormat="false" ht="14.25" hidden="false" customHeight="false" outlineLevel="0" collapsed="false">
      <c r="A852" s="1" t="n">
        <v>44932</v>
      </c>
      <c r="B852" s="1" t="n">
        <v>10005.87708</v>
      </c>
      <c r="C852" s="1" t="n">
        <v>10026.65208</v>
      </c>
      <c r="D852" s="1" t="n">
        <v>10016.07847</v>
      </c>
      <c r="E852" s="1" t="s">
        <v>18</v>
      </c>
      <c r="F852" s="1" t="s">
        <v>19</v>
      </c>
      <c r="G852" s="1" t="s">
        <v>22</v>
      </c>
      <c r="H852" s="1" t="s">
        <v>28</v>
      </c>
      <c r="I852" s="1" t="s">
        <v>25</v>
      </c>
      <c r="J852" s="1" t="n">
        <v>23</v>
      </c>
      <c r="K852" s="1" t="n">
        <v>10005.87708</v>
      </c>
      <c r="L852" s="1" t="n">
        <v>10026.65208</v>
      </c>
    </row>
    <row r="853" customFormat="false" ht="14.25" hidden="false" customHeight="false" outlineLevel="0" collapsed="false">
      <c r="A853" s="1" t="n">
        <v>44932</v>
      </c>
      <c r="B853" s="1" t="n">
        <v>10005.87708</v>
      </c>
      <c r="C853" s="1" t="n">
        <v>10026.65208</v>
      </c>
      <c r="D853" s="1" t="n">
        <v>10023.06667</v>
      </c>
      <c r="E853" s="1" t="s">
        <v>18</v>
      </c>
      <c r="F853" s="1" t="s">
        <v>19</v>
      </c>
      <c r="G853" s="1" t="s">
        <v>22</v>
      </c>
      <c r="H853" s="1" t="s">
        <v>28</v>
      </c>
      <c r="I853" s="1" t="s">
        <v>25</v>
      </c>
      <c r="J853" s="1" t="n">
        <v>23</v>
      </c>
      <c r="K853" s="1" t="n">
        <v>10005.87708</v>
      </c>
      <c r="L853" s="1" t="n">
        <v>10026.65208</v>
      </c>
    </row>
    <row r="854" customFormat="false" ht="14.25" hidden="false" customHeight="false" outlineLevel="0" collapsed="false">
      <c r="A854" s="1" t="n">
        <v>44932</v>
      </c>
      <c r="B854" s="1" t="n">
        <v>10005.87708</v>
      </c>
      <c r="C854" s="1" t="n">
        <v>10026.65208</v>
      </c>
      <c r="D854" s="1" t="n">
        <v>10026.51597</v>
      </c>
      <c r="E854" s="1" t="s">
        <v>18</v>
      </c>
      <c r="F854" s="1" t="s">
        <v>19</v>
      </c>
      <c r="G854" s="1" t="s">
        <v>20</v>
      </c>
      <c r="I854" s="1" t="s">
        <v>25</v>
      </c>
      <c r="J854" s="1" t="n">
        <v>23</v>
      </c>
      <c r="K854" s="1" t="n">
        <v>10005.87708</v>
      </c>
      <c r="L854" s="1" t="n">
        <v>10026.65208</v>
      </c>
    </row>
    <row r="855" customFormat="false" ht="14.25" hidden="false" customHeight="false" outlineLevel="0" collapsed="false">
      <c r="A855" s="1" t="n">
        <v>53873</v>
      </c>
      <c r="B855" s="1" t="n">
        <v>10052.46111</v>
      </c>
      <c r="C855" s="1" t="n">
        <v>10080.43542</v>
      </c>
      <c r="D855" s="1" t="n">
        <v>10052.65486</v>
      </c>
      <c r="E855" s="1" t="s">
        <v>18</v>
      </c>
      <c r="F855" s="1" t="s">
        <v>19</v>
      </c>
      <c r="G855" s="1" t="s">
        <v>20</v>
      </c>
      <c r="J855" s="1" t="n">
        <v>23</v>
      </c>
      <c r="K855" s="1" t="n">
        <v>10052.46111</v>
      </c>
      <c r="L855" s="1" t="n">
        <v>10080.43542</v>
      </c>
    </row>
    <row r="856" customFormat="false" ht="14.25" hidden="false" customHeight="false" outlineLevel="0" collapsed="false">
      <c r="A856" s="1" t="n">
        <v>53873</v>
      </c>
      <c r="B856" s="1" t="n">
        <v>10052.46111</v>
      </c>
      <c r="C856" s="1" t="n">
        <v>10080.43542</v>
      </c>
      <c r="D856" s="1" t="n">
        <v>10058.83819</v>
      </c>
      <c r="E856" s="1" t="s">
        <v>18</v>
      </c>
      <c r="F856" s="1" t="s">
        <v>19</v>
      </c>
      <c r="G856" s="1" t="s">
        <v>20</v>
      </c>
      <c r="J856" s="1" t="n">
        <v>23</v>
      </c>
      <c r="K856" s="1" t="n">
        <v>10052.46111</v>
      </c>
      <c r="L856" s="1" t="n">
        <v>10080.43542</v>
      </c>
    </row>
    <row r="857" customFormat="false" ht="14.25" hidden="false" customHeight="false" outlineLevel="0" collapsed="false">
      <c r="A857" s="1" t="n">
        <v>54400</v>
      </c>
      <c r="B857" s="1" t="n">
        <v>10081.76111</v>
      </c>
      <c r="C857" s="1" t="n">
        <v>10082.01042</v>
      </c>
      <c r="D857" s="1" t="n">
        <v>10081.80764</v>
      </c>
      <c r="E857" s="1" t="s">
        <v>18</v>
      </c>
      <c r="F857" s="1" t="s">
        <v>19</v>
      </c>
      <c r="G857" s="1" t="s">
        <v>20</v>
      </c>
      <c r="J857" s="1" t="n">
        <v>23</v>
      </c>
      <c r="K857" s="1" t="n">
        <v>10081.76111</v>
      </c>
      <c r="L857" s="1" t="n">
        <v>10082.01042</v>
      </c>
    </row>
    <row r="858" customFormat="false" ht="14.25" hidden="false" customHeight="false" outlineLevel="0" collapsed="false">
      <c r="A858" s="1" t="n">
        <v>53874</v>
      </c>
      <c r="B858" s="1" t="n">
        <v>9927.645139</v>
      </c>
      <c r="C858" s="1" t="n">
        <v>9948.586806</v>
      </c>
      <c r="D858" s="1" t="n">
        <v>9946.299306</v>
      </c>
      <c r="E858" s="1" t="s">
        <v>18</v>
      </c>
      <c r="F858" s="1" t="s">
        <v>19</v>
      </c>
      <c r="G858" s="1" t="s">
        <v>20</v>
      </c>
      <c r="J858" s="1" t="n">
        <v>23</v>
      </c>
      <c r="K858" s="1" t="n">
        <v>9941.391667</v>
      </c>
      <c r="L858" s="1" t="n">
        <v>9948.586806</v>
      </c>
    </row>
    <row r="859" customFormat="false" ht="14.25" hidden="false" customHeight="false" outlineLevel="0" collapsed="false">
      <c r="A859" s="1" t="n">
        <v>53874</v>
      </c>
      <c r="B859" s="1" t="n">
        <v>9927.645139</v>
      </c>
      <c r="C859" s="1" t="n">
        <v>9948.586806</v>
      </c>
      <c r="D859" s="1" t="n">
        <v>9948.563194</v>
      </c>
      <c r="E859" s="1" t="s">
        <v>18</v>
      </c>
      <c r="F859" s="1" t="s">
        <v>19</v>
      </c>
      <c r="G859" s="1" t="s">
        <v>20</v>
      </c>
      <c r="J859" s="1" t="n">
        <v>23</v>
      </c>
      <c r="K859" s="1" t="n">
        <v>9941.391667</v>
      </c>
      <c r="L859" s="1" t="n">
        <v>9948.586806</v>
      </c>
    </row>
    <row r="860" customFormat="false" ht="14.25" hidden="false" customHeight="false" outlineLevel="0" collapsed="false">
      <c r="A860" s="1" t="n">
        <v>7388</v>
      </c>
      <c r="B860" s="1" t="n">
        <v>9982.643056</v>
      </c>
      <c r="C860" s="1" t="n">
        <v>10005.67708</v>
      </c>
      <c r="D860" s="1" t="n">
        <v>9982.663194</v>
      </c>
      <c r="E860" s="1" t="s">
        <v>18</v>
      </c>
      <c r="F860" s="1" t="s">
        <v>19</v>
      </c>
      <c r="G860" s="1" t="s">
        <v>20</v>
      </c>
      <c r="J860" s="1" t="n">
        <v>23</v>
      </c>
      <c r="K860" s="1" t="n">
        <v>9982.643056</v>
      </c>
      <c r="L860" s="1" t="n">
        <v>10005.67708</v>
      </c>
    </row>
    <row r="861" customFormat="false" ht="14.25" hidden="false" customHeight="false" outlineLevel="0" collapsed="false">
      <c r="A861" s="1" t="n">
        <v>7388</v>
      </c>
      <c r="B861" s="1" t="n">
        <v>9982.643056</v>
      </c>
      <c r="C861" s="1" t="n">
        <v>10005.67708</v>
      </c>
      <c r="D861" s="1" t="n">
        <v>9988.043056</v>
      </c>
      <c r="E861" s="1" t="s">
        <v>18</v>
      </c>
      <c r="F861" s="1" t="s">
        <v>19</v>
      </c>
      <c r="G861" s="1" t="s">
        <v>20</v>
      </c>
      <c r="J861" s="1" t="n">
        <v>23</v>
      </c>
      <c r="K861" s="1" t="n">
        <v>9982.643056</v>
      </c>
      <c r="L861" s="1" t="n">
        <v>10005.67708</v>
      </c>
    </row>
    <row r="862" customFormat="false" ht="14.25" hidden="false" customHeight="false" outlineLevel="0" collapsed="false">
      <c r="A862" s="1" t="n">
        <v>7388</v>
      </c>
      <c r="B862" s="1" t="n">
        <v>9982.643056</v>
      </c>
      <c r="C862" s="1" t="n">
        <v>10005.67708</v>
      </c>
      <c r="D862" s="1" t="n">
        <v>9995.225</v>
      </c>
      <c r="E862" s="1" t="s">
        <v>18</v>
      </c>
      <c r="F862" s="1" t="s">
        <v>19</v>
      </c>
      <c r="G862" s="1" t="s">
        <v>20</v>
      </c>
      <c r="J862" s="1" t="n">
        <v>23</v>
      </c>
      <c r="K862" s="1" t="n">
        <v>9982.643056</v>
      </c>
      <c r="L862" s="1" t="n">
        <v>10005.67708</v>
      </c>
    </row>
    <row r="863" customFormat="false" ht="14.25" hidden="false" customHeight="false" outlineLevel="0" collapsed="false">
      <c r="A863" s="1" t="n">
        <v>7388</v>
      </c>
      <c r="B863" s="1" t="n">
        <v>9982.643056</v>
      </c>
      <c r="C863" s="1" t="n">
        <v>10005.67708</v>
      </c>
      <c r="D863" s="1" t="n">
        <v>10002.11319</v>
      </c>
      <c r="E863" s="1" t="s">
        <v>18</v>
      </c>
      <c r="F863" s="1" t="s">
        <v>19</v>
      </c>
      <c r="G863" s="1" t="s">
        <v>20</v>
      </c>
      <c r="J863" s="1" t="n">
        <v>23</v>
      </c>
      <c r="K863" s="1" t="n">
        <v>9982.643056</v>
      </c>
      <c r="L863" s="1" t="n">
        <v>10005.67708</v>
      </c>
    </row>
    <row r="864" customFormat="false" ht="14.25" hidden="false" customHeight="false" outlineLevel="0" collapsed="false">
      <c r="A864" s="1" t="n">
        <v>7388</v>
      </c>
      <c r="B864" s="1" t="n">
        <v>9982.643056</v>
      </c>
      <c r="C864" s="1" t="n">
        <v>10005.67708</v>
      </c>
      <c r="D864" s="1" t="n">
        <v>10005.59931</v>
      </c>
      <c r="E864" s="1" t="s">
        <v>18</v>
      </c>
      <c r="F864" s="1" t="s">
        <v>19</v>
      </c>
      <c r="G864" s="1" t="s">
        <v>20</v>
      </c>
      <c r="J864" s="1" t="n">
        <v>23</v>
      </c>
      <c r="K864" s="1" t="n">
        <v>9982.643056</v>
      </c>
      <c r="L864" s="1" t="n">
        <v>10005.67708</v>
      </c>
    </row>
    <row r="865" customFormat="false" ht="14.25" hidden="false" customHeight="false" outlineLevel="0" collapsed="false">
      <c r="A865" s="1" t="n">
        <v>53876</v>
      </c>
      <c r="B865" s="1" t="n">
        <v>9948.755556</v>
      </c>
      <c r="C865" s="1" t="n">
        <v>9964.458333</v>
      </c>
      <c r="D865" s="1" t="n">
        <v>9948.800694</v>
      </c>
      <c r="E865" s="1" t="s">
        <v>18</v>
      </c>
      <c r="F865" s="1" t="s">
        <v>19</v>
      </c>
      <c r="G865" s="1" t="s">
        <v>20</v>
      </c>
      <c r="J865" s="1" t="n">
        <v>23</v>
      </c>
      <c r="K865" s="1" t="n">
        <v>9948.755556</v>
      </c>
      <c r="L865" s="1" t="n">
        <v>9964.458333</v>
      </c>
    </row>
    <row r="866" customFormat="false" ht="14.25" hidden="false" customHeight="false" outlineLevel="0" collapsed="false">
      <c r="A866" s="1" t="n">
        <v>53876</v>
      </c>
      <c r="B866" s="1" t="n">
        <v>9948.755556</v>
      </c>
      <c r="C866" s="1" t="n">
        <v>9964.458333</v>
      </c>
      <c r="D866" s="1" t="n">
        <v>9953.280556</v>
      </c>
      <c r="E866" s="1" t="s">
        <v>18</v>
      </c>
      <c r="F866" s="1" t="s">
        <v>19</v>
      </c>
      <c r="G866" s="1" t="s">
        <v>20</v>
      </c>
      <c r="J866" s="1" t="n">
        <v>23</v>
      </c>
      <c r="K866" s="1" t="n">
        <v>9948.755556</v>
      </c>
      <c r="L866" s="1" t="n">
        <v>9964.458333</v>
      </c>
    </row>
    <row r="867" customFormat="false" ht="14.25" hidden="false" customHeight="false" outlineLevel="0" collapsed="false">
      <c r="A867" s="1" t="n">
        <v>53876</v>
      </c>
      <c r="B867" s="1" t="n">
        <v>9948.755556</v>
      </c>
      <c r="C867" s="1" t="n">
        <v>9964.458333</v>
      </c>
      <c r="D867" s="1" t="n">
        <v>9960.281944</v>
      </c>
      <c r="E867" s="1" t="s">
        <v>18</v>
      </c>
      <c r="F867" s="1" t="s">
        <v>19</v>
      </c>
      <c r="G867" s="1" t="s">
        <v>20</v>
      </c>
      <c r="J867" s="1" t="n">
        <v>23</v>
      </c>
      <c r="K867" s="1" t="n">
        <v>9948.755556</v>
      </c>
      <c r="L867" s="1" t="n">
        <v>9964.458333</v>
      </c>
    </row>
    <row r="868" customFormat="false" ht="14.25" hidden="false" customHeight="false" outlineLevel="0" collapsed="false">
      <c r="A868" s="1" t="n">
        <v>42452</v>
      </c>
      <c r="B868" s="1" t="n">
        <v>10017.69722</v>
      </c>
      <c r="C868" s="1" t="n">
        <v>10032.64444</v>
      </c>
      <c r="D868" s="1" t="n">
        <v>10030.10694</v>
      </c>
      <c r="E868" s="1" t="s">
        <v>18</v>
      </c>
      <c r="F868" s="1" t="s">
        <v>19</v>
      </c>
      <c r="G868" s="1" t="s">
        <v>20</v>
      </c>
      <c r="J868" s="1" t="n">
        <v>23</v>
      </c>
      <c r="K868" s="1" t="n">
        <v>10027.48681</v>
      </c>
      <c r="L868" s="1" t="n">
        <v>10032.64444</v>
      </c>
    </row>
    <row r="869" customFormat="false" ht="14.25" hidden="false" customHeight="false" outlineLevel="0" collapsed="false">
      <c r="A869" s="1" t="n">
        <v>49071</v>
      </c>
      <c r="B869" s="1" t="n">
        <v>10127.72083</v>
      </c>
      <c r="C869" s="1" t="n">
        <v>10136.47778</v>
      </c>
      <c r="D869" s="1" t="n">
        <v>10127.87014</v>
      </c>
      <c r="E869" s="1" t="s">
        <v>18</v>
      </c>
      <c r="F869" s="1" t="s">
        <v>19</v>
      </c>
      <c r="G869" s="1" t="s">
        <v>20</v>
      </c>
      <c r="J869" s="1" t="n">
        <v>23</v>
      </c>
      <c r="K869" s="1" t="n">
        <v>10127.72083</v>
      </c>
      <c r="L869" s="1" t="n">
        <v>10136.47778</v>
      </c>
    </row>
    <row r="870" customFormat="false" ht="14.25" hidden="false" customHeight="false" outlineLevel="0" collapsed="false">
      <c r="A870" s="1" t="n">
        <v>49071</v>
      </c>
      <c r="B870" s="1" t="n">
        <v>10127.72083</v>
      </c>
      <c r="C870" s="1" t="n">
        <v>10136.47778</v>
      </c>
      <c r="D870" s="1" t="n">
        <v>10128.06667</v>
      </c>
      <c r="E870" s="1" t="s">
        <v>18</v>
      </c>
      <c r="F870" s="1" t="s">
        <v>19</v>
      </c>
      <c r="G870" s="1" t="s">
        <v>20</v>
      </c>
      <c r="J870" s="1" t="n">
        <v>23</v>
      </c>
      <c r="K870" s="1" t="n">
        <v>10127.72083</v>
      </c>
      <c r="L870" s="1" t="n">
        <v>10136.47778</v>
      </c>
    </row>
    <row r="871" customFormat="false" ht="14.25" hidden="false" customHeight="false" outlineLevel="0" collapsed="false">
      <c r="A871" s="1" t="n">
        <v>49071</v>
      </c>
      <c r="B871" s="1" t="n">
        <v>10127.72083</v>
      </c>
      <c r="C871" s="1" t="n">
        <v>10136.47778</v>
      </c>
      <c r="D871" s="1" t="n">
        <v>10135.18264</v>
      </c>
      <c r="E871" s="1" t="s">
        <v>18</v>
      </c>
      <c r="F871" s="1" t="s">
        <v>19</v>
      </c>
      <c r="G871" s="1" t="s">
        <v>20</v>
      </c>
      <c r="J871" s="1" t="n">
        <v>23</v>
      </c>
      <c r="K871" s="1" t="n">
        <v>10127.72083</v>
      </c>
      <c r="L871" s="1" t="n">
        <v>10136.47778</v>
      </c>
    </row>
    <row r="872" customFormat="false" ht="14.25" hidden="false" customHeight="false" outlineLevel="0" collapsed="false">
      <c r="A872" s="1" t="n">
        <v>63573</v>
      </c>
      <c r="B872" s="1" t="n">
        <v>10071.51597</v>
      </c>
      <c r="C872" s="1" t="n">
        <v>10082.63889</v>
      </c>
      <c r="D872" s="1" t="n">
        <v>10071.57639</v>
      </c>
      <c r="E872" s="1" t="s">
        <v>18</v>
      </c>
      <c r="F872" s="1" t="s">
        <v>19</v>
      </c>
      <c r="G872" s="1" t="s">
        <v>20</v>
      </c>
      <c r="J872" s="1" t="n">
        <v>24</v>
      </c>
      <c r="K872" s="1" t="n">
        <v>10071.51597</v>
      </c>
      <c r="L872" s="1" t="n">
        <v>10072.58403</v>
      </c>
    </row>
    <row r="873" customFormat="false" ht="14.25" hidden="false" customHeight="false" outlineLevel="0" collapsed="false">
      <c r="A873" s="1" t="n">
        <v>21315</v>
      </c>
      <c r="B873" s="1" t="n">
        <v>9700.74375</v>
      </c>
      <c r="C873" s="1" t="n">
        <v>9750.604167</v>
      </c>
      <c r="D873" s="1" t="n">
        <v>9722.74375</v>
      </c>
      <c r="E873" s="1" t="s">
        <v>18</v>
      </c>
      <c r="F873" s="1" t="s">
        <v>19</v>
      </c>
      <c r="G873" s="1" t="s">
        <v>20</v>
      </c>
      <c r="J873" s="1" t="n">
        <v>24</v>
      </c>
      <c r="K873" s="1" t="n">
        <v>9710.604861</v>
      </c>
      <c r="L873" s="1" t="n">
        <v>9723.596528</v>
      </c>
    </row>
    <row r="874" customFormat="false" ht="14.25" hidden="false" customHeight="false" outlineLevel="0" collapsed="false">
      <c r="A874" s="1" t="n">
        <v>44511</v>
      </c>
      <c r="B874" s="1" t="n">
        <v>9956.66875</v>
      </c>
      <c r="C874" s="1" t="n">
        <v>9975.510417</v>
      </c>
      <c r="D874" s="1" t="n">
        <v>9960.281944</v>
      </c>
      <c r="E874" s="1" t="s">
        <v>18</v>
      </c>
      <c r="F874" s="1" t="s">
        <v>19</v>
      </c>
      <c r="G874" s="1" t="s">
        <v>20</v>
      </c>
      <c r="J874" s="1" t="n">
        <v>25</v>
      </c>
      <c r="K874" s="1" t="n">
        <v>9956.66875</v>
      </c>
      <c r="L874" s="1" t="n">
        <v>9975.510417</v>
      </c>
    </row>
    <row r="875" customFormat="false" ht="14.25" hidden="false" customHeight="false" outlineLevel="0" collapsed="false">
      <c r="A875" s="1" t="n">
        <v>44511</v>
      </c>
      <c r="B875" s="1" t="n">
        <v>9956.66875</v>
      </c>
      <c r="C875" s="1" t="n">
        <v>9975.510417</v>
      </c>
      <c r="D875" s="1" t="n">
        <v>9967.289583</v>
      </c>
      <c r="E875" s="1" t="s">
        <v>18</v>
      </c>
      <c r="F875" s="1" t="s">
        <v>19</v>
      </c>
      <c r="G875" s="1" t="s">
        <v>20</v>
      </c>
      <c r="J875" s="1" t="n">
        <v>25</v>
      </c>
      <c r="K875" s="1" t="n">
        <v>9956.66875</v>
      </c>
      <c r="L875" s="1" t="n">
        <v>9975.510417</v>
      </c>
    </row>
    <row r="876" customFormat="false" ht="14.25" hidden="false" customHeight="false" outlineLevel="0" collapsed="false">
      <c r="A876" s="1" t="n">
        <v>44511</v>
      </c>
      <c r="B876" s="1" t="n">
        <v>9956.66875</v>
      </c>
      <c r="C876" s="1" t="n">
        <v>9975.510417</v>
      </c>
      <c r="D876" s="1" t="n">
        <v>9974.305556</v>
      </c>
      <c r="E876" s="1" t="s">
        <v>18</v>
      </c>
      <c r="F876" s="1" t="s">
        <v>19</v>
      </c>
      <c r="G876" s="1" t="s">
        <v>20</v>
      </c>
      <c r="J876" s="1" t="n">
        <v>25</v>
      </c>
      <c r="K876" s="1" t="n">
        <v>9956.66875</v>
      </c>
      <c r="L876" s="1" t="n">
        <v>9975.510417</v>
      </c>
    </row>
    <row r="877" customFormat="false" ht="14.25" hidden="false" customHeight="false" outlineLevel="0" collapsed="false">
      <c r="A877" s="1" t="n">
        <v>41501</v>
      </c>
      <c r="B877" s="1" t="n">
        <v>10108.63889</v>
      </c>
      <c r="C877" s="1" t="n">
        <v>10118.51389</v>
      </c>
      <c r="D877" s="1" t="n">
        <v>10108.75069</v>
      </c>
      <c r="E877" s="1" t="s">
        <v>18</v>
      </c>
      <c r="F877" s="1" t="s">
        <v>19</v>
      </c>
      <c r="G877" s="1" t="s">
        <v>20</v>
      </c>
      <c r="J877" s="1" t="n">
        <v>25</v>
      </c>
      <c r="K877" s="1" t="n">
        <v>10108.63889</v>
      </c>
      <c r="L877" s="1" t="n">
        <v>10118.51389</v>
      </c>
    </row>
    <row r="878" customFormat="false" ht="14.25" hidden="false" customHeight="false" outlineLevel="0" collapsed="false">
      <c r="A878" s="1" t="n">
        <v>41501</v>
      </c>
      <c r="B878" s="1" t="n">
        <v>10108.63889</v>
      </c>
      <c r="C878" s="1" t="n">
        <v>10118.51389</v>
      </c>
      <c r="D878" s="1" t="n">
        <v>10114.39306</v>
      </c>
      <c r="E878" s="1" t="s">
        <v>18</v>
      </c>
      <c r="F878" s="1" t="s">
        <v>19</v>
      </c>
      <c r="G878" s="1" t="s">
        <v>20</v>
      </c>
      <c r="J878" s="1" t="n">
        <v>25</v>
      </c>
      <c r="K878" s="1" t="n">
        <v>10108.63889</v>
      </c>
      <c r="L878" s="1" t="n">
        <v>10118.51389</v>
      </c>
    </row>
    <row r="879" customFormat="false" ht="14.25" hidden="false" customHeight="false" outlineLevel="0" collapsed="false">
      <c r="A879" s="1" t="n">
        <v>41502</v>
      </c>
      <c r="B879" s="1" t="n">
        <v>9857.686806</v>
      </c>
      <c r="C879" s="1" t="n">
        <v>9877.490278</v>
      </c>
      <c r="D879" s="1" t="n">
        <v>9857.736111</v>
      </c>
      <c r="E879" s="1" t="s">
        <v>18</v>
      </c>
      <c r="F879" s="1" t="s">
        <v>19</v>
      </c>
      <c r="G879" s="1" t="s">
        <v>20</v>
      </c>
      <c r="J879" s="1" t="n">
        <v>25</v>
      </c>
      <c r="K879" s="1" t="n">
        <v>9857.686806</v>
      </c>
      <c r="L879" s="1" t="n">
        <v>9858.896528</v>
      </c>
    </row>
    <row r="880" customFormat="false" ht="14.25" hidden="false" customHeight="false" outlineLevel="0" collapsed="false">
      <c r="A880" s="1" t="n">
        <v>60199</v>
      </c>
      <c r="B880" s="1" t="n">
        <v>10120.80556</v>
      </c>
      <c r="C880" s="1" t="n">
        <v>10135.46875</v>
      </c>
      <c r="D880" s="1" t="n">
        <v>10121.08056</v>
      </c>
      <c r="E880" s="1" t="s">
        <v>18</v>
      </c>
      <c r="F880" s="1" t="s">
        <v>19</v>
      </c>
      <c r="G880" s="1" t="s">
        <v>20</v>
      </c>
      <c r="J880" s="1" t="n">
        <v>25</v>
      </c>
      <c r="K880" s="1" t="n">
        <v>10120.80556</v>
      </c>
      <c r="L880" s="1" t="n">
        <v>10121.55972</v>
      </c>
    </row>
    <row r="881" customFormat="false" ht="14.25" hidden="false" customHeight="false" outlineLevel="0" collapsed="false">
      <c r="A881" s="1" t="n">
        <v>31954</v>
      </c>
      <c r="B881" s="1" t="n">
        <v>9801.851389</v>
      </c>
      <c r="C881" s="1" t="n">
        <v>9835.756944</v>
      </c>
      <c r="D881" s="1" t="n">
        <v>9801.894444</v>
      </c>
      <c r="E881" s="1" t="s">
        <v>18</v>
      </c>
      <c r="F881" s="1" t="s">
        <v>19</v>
      </c>
      <c r="G881" s="1" t="s">
        <v>20</v>
      </c>
      <c r="J881" s="1" t="n">
        <v>25</v>
      </c>
      <c r="K881" s="1" t="n">
        <v>9801.863194</v>
      </c>
      <c r="L881" s="1" t="n">
        <v>9835.756944</v>
      </c>
    </row>
    <row r="882" customFormat="false" ht="14.25" hidden="false" customHeight="false" outlineLevel="0" collapsed="false">
      <c r="A882" s="1" t="n">
        <v>31954</v>
      </c>
      <c r="B882" s="1" t="n">
        <v>9801.851389</v>
      </c>
      <c r="C882" s="1" t="n">
        <v>9835.756944</v>
      </c>
      <c r="D882" s="1" t="n">
        <v>9806.280556</v>
      </c>
      <c r="E882" s="1" t="s">
        <v>18</v>
      </c>
      <c r="F882" s="1" t="s">
        <v>19</v>
      </c>
      <c r="G882" s="1" t="s">
        <v>20</v>
      </c>
      <c r="J882" s="1" t="n">
        <v>25</v>
      </c>
      <c r="K882" s="1" t="n">
        <v>9801.863194</v>
      </c>
      <c r="L882" s="1" t="n">
        <v>9835.756944</v>
      </c>
    </row>
    <row r="883" customFormat="false" ht="14.25" hidden="false" customHeight="false" outlineLevel="0" collapsed="false">
      <c r="A883" s="1" t="n">
        <v>31954</v>
      </c>
      <c r="B883" s="1" t="n">
        <v>9801.851389</v>
      </c>
      <c r="C883" s="1" t="n">
        <v>9835.756944</v>
      </c>
      <c r="D883" s="1" t="n">
        <v>9813.261806</v>
      </c>
      <c r="E883" s="1" t="s">
        <v>18</v>
      </c>
      <c r="F883" s="1" t="s">
        <v>19</v>
      </c>
      <c r="G883" s="1" t="s">
        <v>20</v>
      </c>
      <c r="J883" s="1" t="n">
        <v>25</v>
      </c>
      <c r="K883" s="1" t="n">
        <v>9801.863194</v>
      </c>
      <c r="L883" s="1" t="n">
        <v>9835.756944</v>
      </c>
    </row>
    <row r="884" customFormat="false" ht="14.25" hidden="false" customHeight="false" outlineLevel="0" collapsed="false">
      <c r="A884" s="1" t="n">
        <v>31954</v>
      </c>
      <c r="B884" s="1" t="n">
        <v>9801.851389</v>
      </c>
      <c r="C884" s="1" t="n">
        <v>9835.756944</v>
      </c>
      <c r="D884" s="1" t="n">
        <v>9820.392361</v>
      </c>
      <c r="E884" s="1" t="s">
        <v>18</v>
      </c>
      <c r="F884" s="1" t="s">
        <v>19</v>
      </c>
      <c r="G884" s="1" t="s">
        <v>20</v>
      </c>
      <c r="J884" s="1" t="n">
        <v>25</v>
      </c>
      <c r="K884" s="1" t="n">
        <v>9801.863194</v>
      </c>
      <c r="L884" s="1" t="n">
        <v>9835.756944</v>
      </c>
    </row>
    <row r="885" customFormat="false" ht="14.25" hidden="false" customHeight="false" outlineLevel="0" collapsed="false">
      <c r="A885" s="1" t="n">
        <v>31954</v>
      </c>
      <c r="B885" s="1" t="n">
        <v>9801.851389</v>
      </c>
      <c r="C885" s="1" t="n">
        <v>9835.756944</v>
      </c>
      <c r="D885" s="1" t="n">
        <v>9827.284722</v>
      </c>
      <c r="E885" s="1" t="s">
        <v>18</v>
      </c>
      <c r="F885" s="1" t="s">
        <v>19</v>
      </c>
      <c r="G885" s="1" t="s">
        <v>20</v>
      </c>
      <c r="J885" s="1" t="n">
        <v>25</v>
      </c>
      <c r="K885" s="1" t="n">
        <v>9801.863194</v>
      </c>
      <c r="L885" s="1" t="n">
        <v>9835.756944</v>
      </c>
    </row>
    <row r="886" customFormat="false" ht="14.25" hidden="false" customHeight="false" outlineLevel="0" collapsed="false">
      <c r="A886" s="1" t="n">
        <v>31954</v>
      </c>
      <c r="B886" s="1" t="n">
        <v>9801.851389</v>
      </c>
      <c r="C886" s="1" t="n">
        <v>9835.756944</v>
      </c>
      <c r="D886" s="1" t="n">
        <v>9834.313194</v>
      </c>
      <c r="E886" s="1" t="s">
        <v>18</v>
      </c>
      <c r="F886" s="1" t="s">
        <v>19</v>
      </c>
      <c r="G886" s="1" t="s">
        <v>20</v>
      </c>
      <c r="J886" s="1" t="n">
        <v>25</v>
      </c>
      <c r="K886" s="1" t="n">
        <v>9801.863194</v>
      </c>
      <c r="L886" s="1" t="n">
        <v>9835.756944</v>
      </c>
    </row>
    <row r="887" customFormat="false" ht="14.25" hidden="false" customHeight="false" outlineLevel="0" collapsed="false">
      <c r="A887" s="1" t="n">
        <v>37579</v>
      </c>
      <c r="B887" s="1" t="n">
        <v>9861.760417</v>
      </c>
      <c r="C887" s="1" t="n">
        <v>9866.561806</v>
      </c>
      <c r="D887" s="1" t="n">
        <v>9861.906944</v>
      </c>
      <c r="E887" s="1" t="s">
        <v>18</v>
      </c>
      <c r="F887" s="1" t="s">
        <v>19</v>
      </c>
      <c r="G887" s="1" t="s">
        <v>20</v>
      </c>
      <c r="J887" s="1" t="n">
        <v>25</v>
      </c>
      <c r="K887" s="1" t="n">
        <v>9861.760417</v>
      </c>
      <c r="L887" s="1" t="n">
        <v>9866.561806</v>
      </c>
    </row>
    <row r="888" customFormat="false" ht="14.25" hidden="false" customHeight="false" outlineLevel="0" collapsed="false">
      <c r="A888" s="1" t="n">
        <v>30140</v>
      </c>
      <c r="B888" s="1" t="n">
        <v>9846.738194</v>
      </c>
      <c r="C888" s="1" t="n">
        <v>9857.604167</v>
      </c>
      <c r="D888" s="1" t="n">
        <v>9846.760417</v>
      </c>
      <c r="E888" s="1" t="s">
        <v>18</v>
      </c>
      <c r="F888" s="1" t="s">
        <v>19</v>
      </c>
      <c r="G888" s="1" t="s">
        <v>20</v>
      </c>
      <c r="J888" s="1" t="n">
        <v>25</v>
      </c>
      <c r="K888" s="1" t="n">
        <v>9846.738194</v>
      </c>
      <c r="L888" s="1" t="n">
        <v>9857.604167</v>
      </c>
    </row>
    <row r="889" customFormat="false" ht="14.25" hidden="false" customHeight="false" outlineLevel="0" collapsed="false">
      <c r="A889" s="1" t="n">
        <v>30140</v>
      </c>
      <c r="B889" s="1" t="n">
        <v>9846.738194</v>
      </c>
      <c r="C889" s="1" t="n">
        <v>9857.604167</v>
      </c>
      <c r="D889" s="1" t="n">
        <v>9855.288889</v>
      </c>
      <c r="E889" s="1" t="s">
        <v>18</v>
      </c>
      <c r="F889" s="1" t="s">
        <v>19</v>
      </c>
      <c r="G889" s="1" t="s">
        <v>20</v>
      </c>
      <c r="J889" s="1" t="n">
        <v>25</v>
      </c>
      <c r="K889" s="1" t="n">
        <v>9846.738194</v>
      </c>
      <c r="L889" s="1" t="n">
        <v>9857.604167</v>
      </c>
    </row>
    <row r="890" customFormat="false" ht="14.25" hidden="false" customHeight="false" outlineLevel="0" collapsed="false">
      <c r="A890" s="1" t="n">
        <v>30140</v>
      </c>
      <c r="B890" s="1" t="n">
        <v>9846.738194</v>
      </c>
      <c r="C890" s="1" t="n">
        <v>9857.604167</v>
      </c>
      <c r="D890" s="1" t="n">
        <v>9857.502083</v>
      </c>
      <c r="E890" s="1" t="s">
        <v>18</v>
      </c>
      <c r="F890" s="1" t="s">
        <v>19</v>
      </c>
      <c r="G890" s="1" t="s">
        <v>20</v>
      </c>
      <c r="J890" s="1" t="n">
        <v>25</v>
      </c>
      <c r="K890" s="1" t="n">
        <v>9846.738194</v>
      </c>
      <c r="L890" s="1" t="n">
        <v>9857.604167</v>
      </c>
    </row>
    <row r="891" customFormat="false" ht="14.25" hidden="false" customHeight="false" outlineLevel="0" collapsed="false">
      <c r="A891" s="1" t="n">
        <v>49243</v>
      </c>
      <c r="B891" s="1" t="n">
        <v>10040.76944</v>
      </c>
      <c r="C891" s="1" t="n">
        <v>10065.51736</v>
      </c>
      <c r="D891" s="1" t="n">
        <v>10044.23194</v>
      </c>
      <c r="E891" s="1" t="s">
        <v>18</v>
      </c>
      <c r="F891" s="1" t="s">
        <v>19</v>
      </c>
      <c r="G891" s="1" t="s">
        <v>20</v>
      </c>
      <c r="J891" s="1" t="n">
        <v>25</v>
      </c>
      <c r="K891" s="1" t="n">
        <v>10040.76944</v>
      </c>
      <c r="L891" s="1" t="n">
        <v>10065.51736</v>
      </c>
    </row>
    <row r="892" customFormat="false" ht="14.25" hidden="false" customHeight="false" outlineLevel="0" collapsed="false">
      <c r="A892" s="1" t="n">
        <v>49243</v>
      </c>
      <c r="B892" s="1" t="n">
        <v>10040.76944</v>
      </c>
      <c r="C892" s="1" t="n">
        <v>10065.51736</v>
      </c>
      <c r="D892" s="1" t="n">
        <v>10051.03333</v>
      </c>
      <c r="E892" s="1" t="s">
        <v>18</v>
      </c>
      <c r="F892" s="1" t="s">
        <v>19</v>
      </c>
      <c r="G892" s="1" t="s">
        <v>20</v>
      </c>
      <c r="J892" s="1" t="n">
        <v>25</v>
      </c>
      <c r="K892" s="1" t="n">
        <v>10040.76944</v>
      </c>
      <c r="L892" s="1" t="n">
        <v>10065.51736</v>
      </c>
    </row>
    <row r="893" customFormat="false" ht="14.25" hidden="false" customHeight="false" outlineLevel="0" collapsed="false">
      <c r="A893" s="1" t="n">
        <v>49243</v>
      </c>
      <c r="B893" s="1" t="n">
        <v>10040.76944</v>
      </c>
      <c r="C893" s="1" t="n">
        <v>10065.51736</v>
      </c>
      <c r="D893" s="1" t="n">
        <v>10058.79931</v>
      </c>
      <c r="E893" s="1" t="s">
        <v>18</v>
      </c>
      <c r="F893" s="1" t="s">
        <v>19</v>
      </c>
      <c r="G893" s="1" t="s">
        <v>20</v>
      </c>
      <c r="J893" s="1" t="n">
        <v>25</v>
      </c>
      <c r="K893" s="1" t="n">
        <v>10040.76944</v>
      </c>
      <c r="L893" s="1" t="n">
        <v>10065.51736</v>
      </c>
    </row>
    <row r="894" customFormat="false" ht="14.25" hidden="false" customHeight="false" outlineLevel="0" collapsed="false">
      <c r="A894" s="1" t="n">
        <v>49243</v>
      </c>
      <c r="B894" s="1" t="n">
        <v>10040.76944</v>
      </c>
      <c r="C894" s="1" t="n">
        <v>10065.51736</v>
      </c>
      <c r="D894" s="1" t="n">
        <v>10065.27917</v>
      </c>
      <c r="E894" s="1" t="s">
        <v>18</v>
      </c>
      <c r="F894" s="1" t="s">
        <v>19</v>
      </c>
      <c r="G894" s="1" t="s">
        <v>20</v>
      </c>
      <c r="J894" s="1" t="n">
        <v>25</v>
      </c>
      <c r="K894" s="1" t="n">
        <v>10040.76944</v>
      </c>
      <c r="L894" s="1" t="n">
        <v>10065.51736</v>
      </c>
    </row>
    <row r="895" customFormat="false" ht="14.25" hidden="false" customHeight="false" outlineLevel="0" collapsed="false">
      <c r="A895" s="1" t="n">
        <v>36725</v>
      </c>
      <c r="B895" s="1" t="n">
        <v>9924.666667</v>
      </c>
      <c r="C895" s="1" t="n">
        <v>9928.761806</v>
      </c>
      <c r="D895" s="1" t="n">
        <v>9924.961806</v>
      </c>
      <c r="E895" s="1" t="s">
        <v>18</v>
      </c>
      <c r="F895" s="1" t="s">
        <v>19</v>
      </c>
      <c r="G895" s="1" t="s">
        <v>20</v>
      </c>
      <c r="J895" s="1" t="n">
        <v>25</v>
      </c>
      <c r="K895" s="1" t="n">
        <v>9924.666667</v>
      </c>
      <c r="L895" s="1" t="n">
        <v>9925.934028</v>
      </c>
    </row>
    <row r="896" customFormat="false" ht="14.25" hidden="false" customHeight="false" outlineLevel="0" collapsed="false">
      <c r="A896" s="1" t="n">
        <v>26290</v>
      </c>
      <c r="B896" s="1" t="n">
        <v>9759.6125</v>
      </c>
      <c r="C896" s="1" t="n">
        <v>9774.502778</v>
      </c>
      <c r="D896" s="1" t="n">
        <v>9759.671528</v>
      </c>
      <c r="E896" s="1" t="s">
        <v>18</v>
      </c>
      <c r="F896" s="1" t="s">
        <v>19</v>
      </c>
      <c r="G896" s="1" t="s">
        <v>20</v>
      </c>
      <c r="J896" s="1" t="n">
        <v>25</v>
      </c>
      <c r="K896" s="1" t="n">
        <v>9759.6125</v>
      </c>
      <c r="L896" s="1" t="n">
        <v>9763.606944</v>
      </c>
    </row>
    <row r="897" customFormat="false" ht="14.25" hidden="false" customHeight="false" outlineLevel="0" collapsed="false">
      <c r="A897" s="1" t="n">
        <v>29490</v>
      </c>
      <c r="B897" s="1" t="n">
        <v>9764.777778</v>
      </c>
      <c r="C897" s="1" t="n">
        <v>9772.547917</v>
      </c>
      <c r="D897" s="1" t="n">
        <v>9764.822222</v>
      </c>
      <c r="E897" s="1" t="s">
        <v>18</v>
      </c>
      <c r="F897" s="1" t="s">
        <v>19</v>
      </c>
      <c r="G897" s="1" t="s">
        <v>20</v>
      </c>
      <c r="J897" s="1" t="n">
        <v>25</v>
      </c>
      <c r="K897" s="1" t="n">
        <v>9764.777778</v>
      </c>
      <c r="L897" s="1" t="n">
        <v>9765.618056</v>
      </c>
    </row>
    <row r="898" customFormat="false" ht="14.25" hidden="false" customHeight="false" outlineLevel="0" collapsed="false">
      <c r="A898" s="1" t="n">
        <v>29523</v>
      </c>
      <c r="B898" s="1" t="n">
        <v>9765.688194</v>
      </c>
      <c r="C898" s="1" t="n">
        <v>9787.598611</v>
      </c>
      <c r="D898" s="1" t="n">
        <v>9765.846528</v>
      </c>
      <c r="E898" s="1" t="s">
        <v>18</v>
      </c>
      <c r="F898" s="1" t="s">
        <v>19</v>
      </c>
      <c r="G898" s="1" t="s">
        <v>20</v>
      </c>
      <c r="J898" s="1" t="n">
        <v>25</v>
      </c>
      <c r="K898" s="1" t="n">
        <v>9765.688194</v>
      </c>
      <c r="L898" s="1" t="n">
        <v>9787.598611</v>
      </c>
    </row>
    <row r="899" customFormat="false" ht="14.25" hidden="false" customHeight="false" outlineLevel="0" collapsed="false">
      <c r="A899" s="1" t="n">
        <v>29523</v>
      </c>
      <c r="B899" s="1" t="n">
        <v>9765.688194</v>
      </c>
      <c r="C899" s="1" t="n">
        <v>9787.598611</v>
      </c>
      <c r="D899" s="1" t="n">
        <v>9771.284028</v>
      </c>
      <c r="E899" s="1" t="s">
        <v>18</v>
      </c>
      <c r="F899" s="1" t="s">
        <v>19</v>
      </c>
      <c r="G899" s="1" t="s">
        <v>20</v>
      </c>
      <c r="J899" s="1" t="n">
        <v>25</v>
      </c>
      <c r="K899" s="1" t="n">
        <v>9765.688194</v>
      </c>
      <c r="L899" s="1" t="n">
        <v>9787.598611</v>
      </c>
    </row>
    <row r="900" customFormat="false" ht="14.25" hidden="false" customHeight="false" outlineLevel="0" collapsed="false">
      <c r="A900" s="1" t="n">
        <v>29523</v>
      </c>
      <c r="B900" s="1" t="n">
        <v>9765.688194</v>
      </c>
      <c r="C900" s="1" t="n">
        <v>9787.598611</v>
      </c>
      <c r="D900" s="1" t="n">
        <v>9778.218056</v>
      </c>
      <c r="E900" s="1" t="s">
        <v>18</v>
      </c>
      <c r="F900" s="1" t="s">
        <v>19</v>
      </c>
      <c r="G900" s="1" t="s">
        <v>20</v>
      </c>
      <c r="J900" s="1" t="n">
        <v>25</v>
      </c>
      <c r="K900" s="1" t="n">
        <v>9765.688194</v>
      </c>
      <c r="L900" s="1" t="n">
        <v>9787.598611</v>
      </c>
    </row>
    <row r="901" customFormat="false" ht="14.25" hidden="false" customHeight="false" outlineLevel="0" collapsed="false">
      <c r="A901" s="1" t="n">
        <v>29523</v>
      </c>
      <c r="B901" s="1" t="n">
        <v>9765.688194</v>
      </c>
      <c r="C901" s="1" t="n">
        <v>9787.598611</v>
      </c>
      <c r="D901" s="1" t="n">
        <v>9780.411111</v>
      </c>
      <c r="E901" s="1" t="s">
        <v>18</v>
      </c>
      <c r="F901" s="1" t="s">
        <v>19</v>
      </c>
      <c r="G901" s="1" t="s">
        <v>20</v>
      </c>
      <c r="J901" s="1" t="n">
        <v>25</v>
      </c>
      <c r="K901" s="1" t="n">
        <v>9765.688194</v>
      </c>
      <c r="L901" s="1" t="n">
        <v>9787.598611</v>
      </c>
    </row>
    <row r="902" customFormat="false" ht="14.25" hidden="false" customHeight="false" outlineLevel="0" collapsed="false">
      <c r="A902" s="1" t="n">
        <v>29523</v>
      </c>
      <c r="B902" s="1" t="n">
        <v>9765.688194</v>
      </c>
      <c r="C902" s="1" t="n">
        <v>9787.598611</v>
      </c>
      <c r="D902" s="1" t="n">
        <v>9785.300694</v>
      </c>
      <c r="E902" s="1" t="s">
        <v>18</v>
      </c>
      <c r="F902" s="1" t="s">
        <v>19</v>
      </c>
      <c r="G902" s="1" t="s">
        <v>20</v>
      </c>
      <c r="J902" s="1" t="n">
        <v>25</v>
      </c>
      <c r="K902" s="1" t="n">
        <v>9765.688194</v>
      </c>
      <c r="L902" s="1" t="n">
        <v>9787.598611</v>
      </c>
    </row>
    <row r="903" customFormat="false" ht="14.25" hidden="false" customHeight="false" outlineLevel="0" collapsed="false">
      <c r="A903" s="1" t="n">
        <v>29523</v>
      </c>
      <c r="B903" s="1" t="n">
        <v>9765.688194</v>
      </c>
      <c r="C903" s="1" t="n">
        <v>9787.598611</v>
      </c>
      <c r="D903" s="1" t="n">
        <v>9787.307639</v>
      </c>
      <c r="E903" s="1" t="s">
        <v>18</v>
      </c>
      <c r="F903" s="1" t="s">
        <v>19</v>
      </c>
      <c r="G903" s="1" t="s">
        <v>20</v>
      </c>
      <c r="J903" s="1" t="n">
        <v>25</v>
      </c>
      <c r="K903" s="1" t="n">
        <v>9765.688194</v>
      </c>
      <c r="L903" s="1" t="n">
        <v>9787.598611</v>
      </c>
    </row>
    <row r="904" customFormat="false" ht="14.25" hidden="false" customHeight="false" outlineLevel="0" collapsed="false">
      <c r="A904" s="1" t="n">
        <v>41424</v>
      </c>
      <c r="B904" s="1" t="n">
        <v>9739.797917</v>
      </c>
      <c r="C904" s="1" t="n">
        <v>9758.572917</v>
      </c>
      <c r="D904" s="1" t="n">
        <v>9739.972222</v>
      </c>
      <c r="E904" s="1" t="s">
        <v>18</v>
      </c>
      <c r="F904" s="1" t="s">
        <v>19</v>
      </c>
      <c r="G904" s="1" t="s">
        <v>20</v>
      </c>
      <c r="J904" s="1" t="n">
        <v>25</v>
      </c>
      <c r="K904" s="1" t="n">
        <v>9739.797917</v>
      </c>
      <c r="L904" s="1" t="n">
        <v>9758.572917</v>
      </c>
    </row>
    <row r="905" customFormat="false" ht="14.25" hidden="false" customHeight="false" outlineLevel="0" collapsed="false">
      <c r="A905" s="1" t="n">
        <v>41424</v>
      </c>
      <c r="B905" s="1" t="n">
        <v>9739.797917</v>
      </c>
      <c r="C905" s="1" t="n">
        <v>9758.572917</v>
      </c>
      <c r="D905" s="1" t="n">
        <v>9750.282639</v>
      </c>
      <c r="E905" s="1" t="s">
        <v>18</v>
      </c>
      <c r="F905" s="1" t="s">
        <v>19</v>
      </c>
      <c r="G905" s="1" t="s">
        <v>20</v>
      </c>
      <c r="J905" s="1" t="n">
        <v>25</v>
      </c>
      <c r="K905" s="1" t="n">
        <v>9739.797917</v>
      </c>
      <c r="L905" s="1" t="n">
        <v>9758.572917</v>
      </c>
    </row>
    <row r="906" customFormat="false" ht="14.25" hidden="false" customHeight="false" outlineLevel="0" collapsed="false">
      <c r="A906" s="1" t="n">
        <v>41424</v>
      </c>
      <c r="B906" s="1" t="n">
        <v>9739.797917</v>
      </c>
      <c r="C906" s="1" t="n">
        <v>9758.572917</v>
      </c>
      <c r="D906" s="1" t="n">
        <v>9757.295139</v>
      </c>
      <c r="E906" s="1" t="s">
        <v>18</v>
      </c>
      <c r="F906" s="1" t="s">
        <v>19</v>
      </c>
      <c r="G906" s="1" t="s">
        <v>20</v>
      </c>
      <c r="J906" s="1" t="n">
        <v>25</v>
      </c>
      <c r="K906" s="1" t="n">
        <v>9739.797917</v>
      </c>
      <c r="L906" s="1" t="n">
        <v>9758.572917</v>
      </c>
    </row>
    <row r="907" customFormat="false" ht="14.25" hidden="false" customHeight="false" outlineLevel="0" collapsed="false">
      <c r="A907" s="1" t="n">
        <v>41426</v>
      </c>
      <c r="B907" s="1" t="n">
        <v>9792.565278</v>
      </c>
      <c r="C907" s="1" t="n">
        <v>9801.848611</v>
      </c>
      <c r="D907" s="1" t="n">
        <v>9793.002778</v>
      </c>
      <c r="E907" s="1" t="s">
        <v>18</v>
      </c>
      <c r="F907" s="1" t="s">
        <v>19</v>
      </c>
      <c r="G907" s="1" t="s">
        <v>20</v>
      </c>
      <c r="J907" s="1" t="n">
        <v>25</v>
      </c>
      <c r="K907" s="1" t="n">
        <v>9792.565278</v>
      </c>
      <c r="L907" s="1" t="n">
        <v>9801.848611</v>
      </c>
    </row>
    <row r="908" customFormat="false" ht="14.25" hidden="false" customHeight="false" outlineLevel="0" collapsed="false">
      <c r="A908" s="1" t="n">
        <v>41426</v>
      </c>
      <c r="B908" s="1" t="n">
        <v>9792.565278</v>
      </c>
      <c r="C908" s="1" t="n">
        <v>9801.848611</v>
      </c>
      <c r="D908" s="1" t="n">
        <v>9799.275</v>
      </c>
      <c r="E908" s="1" t="s">
        <v>18</v>
      </c>
      <c r="F908" s="1" t="s">
        <v>19</v>
      </c>
      <c r="G908" s="1" t="s">
        <v>20</v>
      </c>
      <c r="J908" s="1" t="n">
        <v>25</v>
      </c>
      <c r="K908" s="1" t="n">
        <v>9792.565278</v>
      </c>
      <c r="L908" s="1" t="n">
        <v>9801.848611</v>
      </c>
    </row>
    <row r="909" customFormat="false" ht="14.25" hidden="false" customHeight="false" outlineLevel="0" collapsed="false">
      <c r="A909" s="1" t="n">
        <v>32235</v>
      </c>
      <c r="B909" s="1" t="n">
        <v>9871.69375</v>
      </c>
      <c r="C909" s="1" t="n">
        <v>9886.534722</v>
      </c>
      <c r="D909" s="1" t="n">
        <v>9871.78125</v>
      </c>
      <c r="E909" s="1" t="s">
        <v>18</v>
      </c>
      <c r="F909" s="1" t="s">
        <v>19</v>
      </c>
      <c r="G909" s="1" t="s">
        <v>20</v>
      </c>
      <c r="I909" s="1" t="s">
        <v>25</v>
      </c>
      <c r="J909" s="1" t="n">
        <v>25</v>
      </c>
      <c r="K909" s="1" t="n">
        <v>9871.69375</v>
      </c>
      <c r="L909" s="1" t="n">
        <v>9882.5</v>
      </c>
    </row>
    <row r="910" customFormat="false" ht="14.25" hidden="false" customHeight="false" outlineLevel="0" collapsed="false">
      <c r="A910" s="1" t="n">
        <v>32235</v>
      </c>
      <c r="B910" s="1" t="n">
        <v>9871.69375</v>
      </c>
      <c r="C910" s="1" t="n">
        <v>9886.534722</v>
      </c>
      <c r="D910" s="1" t="n">
        <v>9876.284028</v>
      </c>
      <c r="E910" s="1" t="s">
        <v>18</v>
      </c>
      <c r="F910" s="1" t="s">
        <v>19</v>
      </c>
      <c r="G910" s="1" t="s">
        <v>22</v>
      </c>
      <c r="H910" s="1" t="s">
        <v>24</v>
      </c>
      <c r="I910" s="1" t="s">
        <v>25</v>
      </c>
      <c r="J910" s="1" t="n">
        <v>25</v>
      </c>
      <c r="K910" s="1" t="n">
        <v>9871.69375</v>
      </c>
      <c r="L910" s="1" t="n">
        <v>9882.5</v>
      </c>
    </row>
    <row r="911" customFormat="false" ht="14.25" hidden="false" customHeight="false" outlineLevel="0" collapsed="false">
      <c r="A911" s="1" t="n">
        <v>41435</v>
      </c>
      <c r="B911" s="1" t="n">
        <v>9835.772917</v>
      </c>
      <c r="C911" s="1" t="n">
        <v>9844.5</v>
      </c>
      <c r="D911" s="1" t="n">
        <v>9835.905556</v>
      </c>
      <c r="E911" s="1" t="s">
        <v>18</v>
      </c>
      <c r="F911" s="1" t="s">
        <v>19</v>
      </c>
      <c r="G911" s="1" t="s">
        <v>20</v>
      </c>
      <c r="J911" s="1" t="n">
        <v>25</v>
      </c>
      <c r="K911" s="1" t="n">
        <v>9835.772917</v>
      </c>
      <c r="L911" s="1" t="n">
        <v>9844.5</v>
      </c>
    </row>
    <row r="912" customFormat="false" ht="14.25" hidden="false" customHeight="false" outlineLevel="0" collapsed="false">
      <c r="A912" s="1" t="n">
        <v>41435</v>
      </c>
      <c r="B912" s="1" t="n">
        <v>9835.772917</v>
      </c>
      <c r="C912" s="1" t="n">
        <v>9844.5</v>
      </c>
      <c r="D912" s="1" t="n">
        <v>9841.306944</v>
      </c>
      <c r="E912" s="1" t="s">
        <v>18</v>
      </c>
      <c r="F912" s="1" t="s">
        <v>19</v>
      </c>
      <c r="G912" s="1" t="s">
        <v>20</v>
      </c>
      <c r="J912" s="1" t="n">
        <v>25</v>
      </c>
      <c r="K912" s="1" t="n">
        <v>9835.772917</v>
      </c>
      <c r="L912" s="1" t="n">
        <v>9844.5</v>
      </c>
    </row>
    <row r="913" customFormat="false" ht="14.25" hidden="false" customHeight="false" outlineLevel="0" collapsed="false">
      <c r="A913" s="1" t="n">
        <v>41435</v>
      </c>
      <c r="B913" s="1" t="n">
        <v>9835.772917</v>
      </c>
      <c r="C913" s="1" t="n">
        <v>9844.5</v>
      </c>
      <c r="D913" s="1" t="n">
        <v>9844.411806</v>
      </c>
      <c r="E913" s="1" t="s">
        <v>18</v>
      </c>
      <c r="F913" s="1" t="s">
        <v>19</v>
      </c>
      <c r="G913" s="1" t="s">
        <v>20</v>
      </c>
      <c r="J913" s="1" t="n">
        <v>25</v>
      </c>
      <c r="K913" s="1" t="n">
        <v>9835.772917</v>
      </c>
      <c r="L913" s="1" t="n">
        <v>9844.5</v>
      </c>
    </row>
    <row r="914" customFormat="false" ht="14.25" hidden="false" customHeight="false" outlineLevel="0" collapsed="false">
      <c r="A914" s="1" t="n">
        <v>37786</v>
      </c>
      <c r="B914" s="1" t="n">
        <v>9906.785417</v>
      </c>
      <c r="C914" s="1" t="n">
        <v>9922.614583</v>
      </c>
      <c r="D914" s="1" t="n">
        <v>9911.306944</v>
      </c>
      <c r="E914" s="1" t="s">
        <v>18</v>
      </c>
      <c r="F914" s="1" t="s">
        <v>19</v>
      </c>
      <c r="G914" s="1" t="s">
        <v>22</v>
      </c>
      <c r="H914" s="1" t="s">
        <v>23</v>
      </c>
      <c r="I914" s="1" t="s">
        <v>25</v>
      </c>
      <c r="J914" s="1" t="n">
        <v>25</v>
      </c>
      <c r="K914" s="1" t="n">
        <v>9907.585417</v>
      </c>
      <c r="L914" s="1" t="n">
        <v>9922.614583</v>
      </c>
    </row>
    <row r="915" customFormat="false" ht="14.25" hidden="false" customHeight="false" outlineLevel="0" collapsed="false">
      <c r="A915" s="1" t="n">
        <v>37786</v>
      </c>
      <c r="B915" s="1" t="n">
        <v>9906.785417</v>
      </c>
      <c r="C915" s="1" t="n">
        <v>9922.614583</v>
      </c>
      <c r="D915" s="1" t="n">
        <v>9918.319444</v>
      </c>
      <c r="E915" s="1" t="s">
        <v>18</v>
      </c>
      <c r="F915" s="1" t="s">
        <v>19</v>
      </c>
      <c r="G915" s="1" t="s">
        <v>22</v>
      </c>
      <c r="H915" s="1" t="s">
        <v>23</v>
      </c>
      <c r="I915" s="1" t="s">
        <v>25</v>
      </c>
      <c r="J915" s="1" t="n">
        <v>25</v>
      </c>
      <c r="K915" s="1" t="n">
        <v>9907.585417</v>
      </c>
      <c r="L915" s="1" t="n">
        <v>9922.614583</v>
      </c>
    </row>
    <row r="916" customFormat="false" ht="14.25" hidden="false" customHeight="false" outlineLevel="0" collapsed="false">
      <c r="A916" s="1" t="n">
        <v>32331</v>
      </c>
      <c r="B916" s="1" t="n">
        <v>10078.77153</v>
      </c>
      <c r="C916" s="1" t="n">
        <v>10096.59931</v>
      </c>
      <c r="D916" s="1" t="n">
        <v>10078.89028</v>
      </c>
      <c r="E916" s="1" t="s">
        <v>18</v>
      </c>
      <c r="F916" s="1" t="s">
        <v>19</v>
      </c>
      <c r="G916" s="1" t="s">
        <v>20</v>
      </c>
      <c r="J916" s="1" t="n">
        <v>25</v>
      </c>
      <c r="K916" s="1" t="n">
        <v>10078.77153</v>
      </c>
      <c r="L916" s="1" t="n">
        <v>10096.59931</v>
      </c>
    </row>
    <row r="917" customFormat="false" ht="14.25" hidden="false" customHeight="false" outlineLevel="0" collapsed="false">
      <c r="A917" s="1" t="n">
        <v>32331</v>
      </c>
      <c r="B917" s="1" t="n">
        <v>10078.77153</v>
      </c>
      <c r="C917" s="1" t="n">
        <v>10096.59931</v>
      </c>
      <c r="D917" s="1" t="n">
        <v>10079.29097</v>
      </c>
      <c r="E917" s="1" t="s">
        <v>18</v>
      </c>
      <c r="F917" s="1" t="s">
        <v>19</v>
      </c>
      <c r="G917" s="1" t="s">
        <v>20</v>
      </c>
      <c r="J917" s="1" t="n">
        <v>25</v>
      </c>
      <c r="K917" s="1" t="n">
        <v>10078.77153</v>
      </c>
      <c r="L917" s="1" t="n">
        <v>10096.59931</v>
      </c>
    </row>
    <row r="918" customFormat="false" ht="14.25" hidden="false" customHeight="false" outlineLevel="0" collapsed="false">
      <c r="A918" s="1" t="n">
        <v>32331</v>
      </c>
      <c r="B918" s="1" t="n">
        <v>10078.77153</v>
      </c>
      <c r="C918" s="1" t="n">
        <v>10096.59931</v>
      </c>
      <c r="D918" s="1" t="n">
        <v>10093.24306</v>
      </c>
      <c r="E918" s="1" t="s">
        <v>18</v>
      </c>
      <c r="F918" s="1" t="s">
        <v>19</v>
      </c>
      <c r="G918" s="1" t="s">
        <v>20</v>
      </c>
      <c r="J918" s="1" t="n">
        <v>25</v>
      </c>
      <c r="K918" s="1" t="n">
        <v>10078.77153</v>
      </c>
      <c r="L918" s="1" t="n">
        <v>10096.59931</v>
      </c>
    </row>
    <row r="919" customFormat="false" ht="14.25" hidden="false" customHeight="false" outlineLevel="0" collapsed="false">
      <c r="A919" s="1" t="n">
        <v>32331</v>
      </c>
      <c r="B919" s="1" t="n">
        <v>10078.77153</v>
      </c>
      <c r="C919" s="1" t="n">
        <v>10096.59931</v>
      </c>
      <c r="D919" s="1" t="n">
        <v>10096.50694</v>
      </c>
      <c r="E919" s="1" t="s">
        <v>18</v>
      </c>
      <c r="F919" s="1" t="s">
        <v>19</v>
      </c>
      <c r="G919" s="1" t="s">
        <v>20</v>
      </c>
      <c r="J919" s="1" t="n">
        <v>25</v>
      </c>
      <c r="K919" s="1" t="n">
        <v>10078.77153</v>
      </c>
      <c r="L919" s="1" t="n">
        <v>10096.59931</v>
      </c>
    </row>
    <row r="920" customFormat="false" ht="14.25" hidden="false" customHeight="false" outlineLevel="0" collapsed="false">
      <c r="A920" s="1" t="n">
        <v>53861</v>
      </c>
      <c r="B920" s="1" t="n">
        <v>9933.461806</v>
      </c>
      <c r="C920" s="1" t="n">
        <v>9956.479167</v>
      </c>
      <c r="D920" s="1" t="n">
        <v>9933.575</v>
      </c>
      <c r="E920" s="1" t="s">
        <v>18</v>
      </c>
      <c r="F920" s="1" t="s">
        <v>19</v>
      </c>
      <c r="G920" s="1" t="s">
        <v>20</v>
      </c>
      <c r="J920" s="1" t="n">
        <v>25</v>
      </c>
      <c r="K920" s="1" t="n">
        <v>9933.461806</v>
      </c>
      <c r="L920" s="1" t="n">
        <v>9956.479167</v>
      </c>
    </row>
    <row r="921" customFormat="false" ht="14.25" hidden="false" customHeight="false" outlineLevel="0" collapsed="false">
      <c r="A921" s="1" t="n">
        <v>53861</v>
      </c>
      <c r="B921" s="1" t="n">
        <v>9933.461806</v>
      </c>
      <c r="C921" s="1" t="n">
        <v>9956.479167</v>
      </c>
      <c r="D921" s="1" t="n">
        <v>9939.070833</v>
      </c>
      <c r="E921" s="1" t="s">
        <v>18</v>
      </c>
      <c r="F921" s="1" t="s">
        <v>19</v>
      </c>
      <c r="G921" s="1" t="s">
        <v>20</v>
      </c>
      <c r="J921" s="1" t="n">
        <v>25</v>
      </c>
      <c r="K921" s="1" t="n">
        <v>9933.461806</v>
      </c>
      <c r="L921" s="1" t="n">
        <v>9956.479167</v>
      </c>
    </row>
    <row r="922" customFormat="false" ht="14.25" hidden="false" customHeight="false" outlineLevel="0" collapsed="false">
      <c r="A922" s="1" t="n">
        <v>53861</v>
      </c>
      <c r="B922" s="1" t="n">
        <v>9933.461806</v>
      </c>
      <c r="C922" s="1" t="n">
        <v>9956.479167</v>
      </c>
      <c r="D922" s="1" t="n">
        <v>9946.24375</v>
      </c>
      <c r="E922" s="1" t="s">
        <v>18</v>
      </c>
      <c r="F922" s="1" t="s">
        <v>19</v>
      </c>
      <c r="G922" s="1" t="s">
        <v>20</v>
      </c>
      <c r="J922" s="1" t="n">
        <v>25</v>
      </c>
      <c r="K922" s="1" t="n">
        <v>9933.461806</v>
      </c>
      <c r="L922" s="1" t="n">
        <v>9956.479167</v>
      </c>
    </row>
    <row r="923" customFormat="false" ht="14.25" hidden="false" customHeight="false" outlineLevel="0" collapsed="false">
      <c r="A923" s="1" t="n">
        <v>53861</v>
      </c>
      <c r="B923" s="1" t="n">
        <v>9933.461806</v>
      </c>
      <c r="C923" s="1" t="n">
        <v>9956.479167</v>
      </c>
      <c r="D923" s="1" t="n">
        <v>9953.280556</v>
      </c>
      <c r="E923" s="1" t="s">
        <v>18</v>
      </c>
      <c r="F923" s="1" t="s">
        <v>19</v>
      </c>
      <c r="G923" s="1" t="s">
        <v>20</v>
      </c>
      <c r="J923" s="1" t="n">
        <v>25</v>
      </c>
      <c r="K923" s="1" t="n">
        <v>9933.461806</v>
      </c>
      <c r="L923" s="1" t="n">
        <v>9956.479167</v>
      </c>
    </row>
    <row r="924" customFormat="false" ht="14.25" hidden="false" customHeight="false" outlineLevel="0" collapsed="false">
      <c r="A924" s="1" t="n">
        <v>53865</v>
      </c>
      <c r="B924" s="1" t="n">
        <v>9976.625694</v>
      </c>
      <c r="C924" s="1" t="n">
        <v>10010.375</v>
      </c>
      <c r="D924" s="1" t="n">
        <v>9976.734028</v>
      </c>
      <c r="E924" s="1" t="s">
        <v>18</v>
      </c>
      <c r="F924" s="1" t="s">
        <v>19</v>
      </c>
      <c r="G924" s="1" t="s">
        <v>20</v>
      </c>
      <c r="J924" s="1" t="n">
        <v>25</v>
      </c>
      <c r="K924" s="1" t="n">
        <v>9976.625694</v>
      </c>
      <c r="L924" s="1" t="n">
        <v>10010.375</v>
      </c>
    </row>
    <row r="925" customFormat="false" ht="14.25" hidden="false" customHeight="false" outlineLevel="0" collapsed="false">
      <c r="A925" s="1" t="n">
        <v>53865</v>
      </c>
      <c r="B925" s="1" t="n">
        <v>9976.625694</v>
      </c>
      <c r="C925" s="1" t="n">
        <v>10010.375</v>
      </c>
      <c r="D925" s="1" t="n">
        <v>9981.277083</v>
      </c>
      <c r="E925" s="1" t="s">
        <v>18</v>
      </c>
      <c r="F925" s="1" t="s">
        <v>19</v>
      </c>
      <c r="G925" s="1" t="s">
        <v>20</v>
      </c>
      <c r="J925" s="1" t="n">
        <v>25</v>
      </c>
      <c r="K925" s="1" t="n">
        <v>9976.625694</v>
      </c>
      <c r="L925" s="1" t="n">
        <v>10010.375</v>
      </c>
    </row>
    <row r="926" customFormat="false" ht="14.25" hidden="false" customHeight="false" outlineLevel="0" collapsed="false">
      <c r="A926" s="1" t="n">
        <v>53865</v>
      </c>
      <c r="B926" s="1" t="n">
        <v>9976.625694</v>
      </c>
      <c r="C926" s="1" t="n">
        <v>10010.375</v>
      </c>
      <c r="D926" s="1" t="n">
        <v>9988.04375</v>
      </c>
      <c r="E926" s="1" t="s">
        <v>18</v>
      </c>
      <c r="F926" s="1" t="s">
        <v>19</v>
      </c>
      <c r="G926" s="1" t="s">
        <v>20</v>
      </c>
      <c r="J926" s="1" t="n">
        <v>25</v>
      </c>
      <c r="K926" s="1" t="n">
        <v>9976.625694</v>
      </c>
      <c r="L926" s="1" t="n">
        <v>10010.375</v>
      </c>
    </row>
    <row r="927" customFormat="false" ht="14.25" hidden="false" customHeight="false" outlineLevel="0" collapsed="false">
      <c r="A927" s="1" t="n">
        <v>53865</v>
      </c>
      <c r="B927" s="1" t="n">
        <v>9976.625694</v>
      </c>
      <c r="C927" s="1" t="n">
        <v>10010.375</v>
      </c>
      <c r="D927" s="1" t="n">
        <v>9995.229167</v>
      </c>
      <c r="E927" s="1" t="s">
        <v>18</v>
      </c>
      <c r="F927" s="1" t="s">
        <v>19</v>
      </c>
      <c r="G927" s="1" t="s">
        <v>20</v>
      </c>
      <c r="J927" s="1" t="n">
        <v>25</v>
      </c>
      <c r="K927" s="1" t="n">
        <v>9976.625694</v>
      </c>
      <c r="L927" s="1" t="n">
        <v>10010.375</v>
      </c>
    </row>
    <row r="928" customFormat="false" ht="14.25" hidden="false" customHeight="false" outlineLevel="0" collapsed="false">
      <c r="A928" s="1" t="n">
        <v>53865</v>
      </c>
      <c r="B928" s="1" t="n">
        <v>9976.625694</v>
      </c>
      <c r="C928" s="1" t="n">
        <v>10010.375</v>
      </c>
      <c r="D928" s="1" t="n">
        <v>10002.11319</v>
      </c>
      <c r="E928" s="1" t="s">
        <v>18</v>
      </c>
      <c r="F928" s="1" t="s">
        <v>19</v>
      </c>
      <c r="G928" s="1" t="s">
        <v>20</v>
      </c>
      <c r="J928" s="1" t="n">
        <v>25</v>
      </c>
      <c r="K928" s="1" t="n">
        <v>9976.625694</v>
      </c>
      <c r="L928" s="1" t="n">
        <v>10010.375</v>
      </c>
    </row>
    <row r="929" customFormat="false" ht="14.25" hidden="false" customHeight="false" outlineLevel="0" collapsed="false">
      <c r="A929" s="1" t="n">
        <v>53865</v>
      </c>
      <c r="B929" s="1" t="n">
        <v>9976.625694</v>
      </c>
      <c r="C929" s="1" t="n">
        <v>10010.375</v>
      </c>
      <c r="D929" s="1" t="n">
        <v>10009.07361</v>
      </c>
      <c r="E929" s="1" t="s">
        <v>18</v>
      </c>
      <c r="F929" s="1" t="s">
        <v>19</v>
      </c>
      <c r="G929" s="1" t="s">
        <v>20</v>
      </c>
      <c r="J929" s="1" t="n">
        <v>25</v>
      </c>
      <c r="K929" s="1" t="n">
        <v>9976.625694</v>
      </c>
      <c r="L929" s="1" t="n">
        <v>10010.375</v>
      </c>
    </row>
    <row r="930" customFormat="false" ht="14.25" hidden="false" customHeight="false" outlineLevel="0" collapsed="false">
      <c r="A930" s="1" t="n">
        <v>63506</v>
      </c>
      <c r="B930" s="1" t="n">
        <v>10065.72292</v>
      </c>
      <c r="C930" s="1" t="n">
        <v>10076.49306</v>
      </c>
      <c r="D930" s="1" t="n">
        <v>10065.78056</v>
      </c>
      <c r="E930" s="1" t="s">
        <v>18</v>
      </c>
      <c r="F930" s="1" t="s">
        <v>19</v>
      </c>
      <c r="G930" s="1" t="s">
        <v>20</v>
      </c>
      <c r="J930" s="1" t="n">
        <v>25</v>
      </c>
      <c r="K930" s="1" t="n">
        <v>10065.72292</v>
      </c>
      <c r="L930" s="1" t="n">
        <v>10076.49306</v>
      </c>
    </row>
    <row r="931" customFormat="false" ht="14.25" hidden="false" customHeight="false" outlineLevel="0" collapsed="false">
      <c r="A931" s="1" t="n">
        <v>63506</v>
      </c>
      <c r="B931" s="1" t="n">
        <v>10065.72292</v>
      </c>
      <c r="C931" s="1" t="n">
        <v>10076.49306</v>
      </c>
      <c r="D931" s="1" t="n">
        <v>10072.12917</v>
      </c>
      <c r="E931" s="1" t="s">
        <v>18</v>
      </c>
      <c r="F931" s="1" t="s">
        <v>19</v>
      </c>
      <c r="G931" s="1" t="s">
        <v>20</v>
      </c>
      <c r="J931" s="1" t="n">
        <v>25</v>
      </c>
      <c r="K931" s="1" t="n">
        <v>10065.72292</v>
      </c>
      <c r="L931" s="1" t="n">
        <v>10076.49306</v>
      </c>
    </row>
    <row r="932" customFormat="false" ht="14.25" hidden="false" customHeight="false" outlineLevel="0" collapsed="false">
      <c r="A932" s="1" t="n">
        <v>45099</v>
      </c>
      <c r="B932" s="1" t="n">
        <v>10009.5375</v>
      </c>
      <c r="C932" s="1" t="n">
        <v>10040.59861</v>
      </c>
      <c r="D932" s="1" t="n">
        <v>10010.94167</v>
      </c>
      <c r="E932" s="1" t="s">
        <v>18</v>
      </c>
      <c r="F932" s="1" t="s">
        <v>19</v>
      </c>
      <c r="G932" s="1" t="s">
        <v>20</v>
      </c>
      <c r="J932" s="1" t="n">
        <v>25</v>
      </c>
      <c r="K932" s="1" t="n">
        <v>10010.69722</v>
      </c>
      <c r="L932" s="1" t="n">
        <v>10040.59861</v>
      </c>
    </row>
    <row r="933" customFormat="false" ht="14.25" hidden="false" customHeight="false" outlineLevel="0" collapsed="false">
      <c r="A933" s="1" t="n">
        <v>45099</v>
      </c>
      <c r="B933" s="1" t="n">
        <v>10009.5375</v>
      </c>
      <c r="C933" s="1" t="n">
        <v>10040.59861</v>
      </c>
      <c r="D933" s="1" t="n">
        <v>10016.29653</v>
      </c>
      <c r="E933" s="1" t="s">
        <v>18</v>
      </c>
      <c r="F933" s="1" t="s">
        <v>19</v>
      </c>
      <c r="G933" s="1" t="s">
        <v>20</v>
      </c>
      <c r="J933" s="1" t="n">
        <v>25</v>
      </c>
      <c r="K933" s="1" t="n">
        <v>10010.69722</v>
      </c>
      <c r="L933" s="1" t="n">
        <v>10040.59861</v>
      </c>
    </row>
    <row r="934" customFormat="false" ht="14.25" hidden="false" customHeight="false" outlineLevel="0" collapsed="false">
      <c r="A934" s="1" t="n">
        <v>45099</v>
      </c>
      <c r="B934" s="1" t="n">
        <v>10009.5375</v>
      </c>
      <c r="C934" s="1" t="n">
        <v>10040.59861</v>
      </c>
      <c r="D934" s="1" t="n">
        <v>10023.27361</v>
      </c>
      <c r="E934" s="1" t="s">
        <v>18</v>
      </c>
      <c r="F934" s="1" t="s">
        <v>19</v>
      </c>
      <c r="G934" s="1" t="s">
        <v>20</v>
      </c>
      <c r="J934" s="1" t="n">
        <v>25</v>
      </c>
      <c r="K934" s="1" t="n">
        <v>10010.69722</v>
      </c>
      <c r="L934" s="1" t="n">
        <v>10040.59861</v>
      </c>
    </row>
    <row r="935" customFormat="false" ht="14.25" hidden="false" customHeight="false" outlineLevel="0" collapsed="false">
      <c r="A935" s="1" t="n">
        <v>45099</v>
      </c>
      <c r="B935" s="1" t="n">
        <v>10009.5375</v>
      </c>
      <c r="C935" s="1" t="n">
        <v>10040.59861</v>
      </c>
      <c r="D935" s="1" t="n">
        <v>10030.10694</v>
      </c>
      <c r="E935" s="1" t="s">
        <v>18</v>
      </c>
      <c r="F935" s="1" t="s">
        <v>19</v>
      </c>
      <c r="G935" s="1" t="s">
        <v>20</v>
      </c>
      <c r="J935" s="1" t="n">
        <v>25</v>
      </c>
      <c r="K935" s="1" t="n">
        <v>10010.69722</v>
      </c>
      <c r="L935" s="1" t="n">
        <v>10040.59861</v>
      </c>
    </row>
    <row r="936" customFormat="false" ht="14.25" hidden="false" customHeight="false" outlineLevel="0" collapsed="false">
      <c r="A936" s="1" t="n">
        <v>45099</v>
      </c>
      <c r="B936" s="1" t="n">
        <v>10009.5375</v>
      </c>
      <c r="C936" s="1" t="n">
        <v>10040.59861</v>
      </c>
      <c r="D936" s="1" t="n">
        <v>10037.29028</v>
      </c>
      <c r="E936" s="1" t="s">
        <v>18</v>
      </c>
      <c r="F936" s="1" t="s">
        <v>19</v>
      </c>
      <c r="G936" s="1" t="s">
        <v>20</v>
      </c>
      <c r="J936" s="1" t="n">
        <v>25</v>
      </c>
      <c r="K936" s="1" t="n">
        <v>10010.69722</v>
      </c>
      <c r="L936" s="1" t="n">
        <v>10040.59861</v>
      </c>
    </row>
    <row r="937" customFormat="false" ht="14.25" hidden="false" customHeight="false" outlineLevel="0" collapsed="false">
      <c r="A937" s="1" t="n">
        <v>45099</v>
      </c>
      <c r="B937" s="1" t="n">
        <v>10009.5375</v>
      </c>
      <c r="C937" s="1" t="n">
        <v>10040.59861</v>
      </c>
      <c r="D937" s="1" t="n">
        <v>10040.43125</v>
      </c>
      <c r="E937" s="1" t="s">
        <v>18</v>
      </c>
      <c r="F937" s="1" t="s">
        <v>19</v>
      </c>
      <c r="G937" s="1" t="s">
        <v>20</v>
      </c>
      <c r="J937" s="1" t="n">
        <v>25</v>
      </c>
      <c r="K937" s="1" t="n">
        <v>10010.69722</v>
      </c>
      <c r="L937" s="1" t="n">
        <v>10040.59861</v>
      </c>
    </row>
    <row r="938" customFormat="false" ht="14.25" hidden="false" customHeight="false" outlineLevel="0" collapsed="false">
      <c r="A938" s="1" t="n">
        <v>63520</v>
      </c>
      <c r="B938" s="1" t="n">
        <v>10121.53056</v>
      </c>
      <c r="C938" s="1" t="n">
        <v>10149.48958</v>
      </c>
      <c r="D938" s="1" t="n">
        <v>10121.82986</v>
      </c>
      <c r="E938" s="1" t="s">
        <v>18</v>
      </c>
      <c r="F938" s="1" t="s">
        <v>19</v>
      </c>
      <c r="G938" s="1" t="s">
        <v>20</v>
      </c>
      <c r="J938" s="1" t="n">
        <v>25</v>
      </c>
      <c r="K938" s="1" t="n">
        <v>10121.5875</v>
      </c>
      <c r="L938" s="1" t="n">
        <v>10149.48958</v>
      </c>
    </row>
    <row r="939" customFormat="false" ht="14.25" hidden="false" customHeight="false" outlineLevel="0" collapsed="false">
      <c r="A939" s="1" t="n">
        <v>63520</v>
      </c>
      <c r="B939" s="1" t="n">
        <v>10121.53056</v>
      </c>
      <c r="C939" s="1" t="n">
        <v>10149.48958</v>
      </c>
      <c r="D939" s="1" t="n">
        <v>10128.06667</v>
      </c>
      <c r="E939" s="1" t="s">
        <v>18</v>
      </c>
      <c r="F939" s="1" t="s">
        <v>19</v>
      </c>
      <c r="G939" s="1" t="s">
        <v>20</v>
      </c>
      <c r="J939" s="1" t="n">
        <v>25</v>
      </c>
      <c r="K939" s="1" t="n">
        <v>10121.5875</v>
      </c>
      <c r="L939" s="1" t="n">
        <v>10149.48958</v>
      </c>
    </row>
    <row r="940" customFormat="false" ht="14.25" hidden="false" customHeight="false" outlineLevel="0" collapsed="false">
      <c r="A940" s="1" t="n">
        <v>63520</v>
      </c>
      <c r="B940" s="1" t="n">
        <v>10121.53056</v>
      </c>
      <c r="C940" s="1" t="n">
        <v>10149.48958</v>
      </c>
      <c r="D940" s="1" t="n">
        <v>10135.18264</v>
      </c>
      <c r="E940" s="1" t="s">
        <v>18</v>
      </c>
      <c r="F940" s="1" t="s">
        <v>19</v>
      </c>
      <c r="G940" s="1" t="s">
        <v>20</v>
      </c>
      <c r="J940" s="1" t="n">
        <v>25</v>
      </c>
      <c r="K940" s="1" t="n">
        <v>10121.5875</v>
      </c>
      <c r="L940" s="1" t="n">
        <v>10149.48958</v>
      </c>
    </row>
    <row r="941" customFormat="false" ht="14.25" hidden="false" customHeight="false" outlineLevel="0" collapsed="false">
      <c r="A941" s="1" t="n">
        <v>7843</v>
      </c>
      <c r="B941" s="1" t="n">
        <v>9889.854167</v>
      </c>
      <c r="C941" s="1" t="n">
        <v>9906.857639</v>
      </c>
      <c r="D941" s="1" t="n">
        <v>9889.889583</v>
      </c>
      <c r="E941" s="1" t="s">
        <v>18</v>
      </c>
      <c r="F941" s="1" t="s">
        <v>19</v>
      </c>
      <c r="G941" s="1" t="s">
        <v>22</v>
      </c>
      <c r="H941" s="1" t="s">
        <v>23</v>
      </c>
      <c r="J941" s="1" t="n">
        <v>25</v>
      </c>
      <c r="K941" s="1" t="n">
        <v>9889.854167</v>
      </c>
      <c r="L941" s="1" t="n">
        <v>9906.857639</v>
      </c>
    </row>
    <row r="942" customFormat="false" ht="14.25" hidden="false" customHeight="false" outlineLevel="0" collapsed="false">
      <c r="A942" s="1" t="n">
        <v>7843</v>
      </c>
      <c r="B942" s="1" t="n">
        <v>9889</v>
      </c>
      <c r="C942" s="1" t="n">
        <v>-30125</v>
      </c>
      <c r="D942" s="1" t="n">
        <v>9892</v>
      </c>
      <c r="E942" s="1" t="s">
        <v>31</v>
      </c>
      <c r="F942" s="1" t="s">
        <v>27</v>
      </c>
      <c r="G942" s="1" t="s">
        <v>22</v>
      </c>
      <c r="H942" s="1" t="s">
        <v>23</v>
      </c>
      <c r="J942" s="1" t="n">
        <v>25</v>
      </c>
      <c r="K942" s="1" t="n">
        <v>9889.854167</v>
      </c>
      <c r="L942" s="1" t="n">
        <v>9906.857639</v>
      </c>
    </row>
    <row r="943" customFormat="false" ht="14.25" hidden="false" customHeight="false" outlineLevel="0" collapsed="false">
      <c r="A943" s="1" t="n">
        <v>7843</v>
      </c>
      <c r="B943" s="1" t="n">
        <v>9889</v>
      </c>
      <c r="C943" s="1" t="n">
        <v>-30125</v>
      </c>
      <c r="D943" s="1" t="n">
        <v>9892</v>
      </c>
      <c r="E943" s="1" t="s">
        <v>31</v>
      </c>
      <c r="F943" s="1" t="s">
        <v>27</v>
      </c>
      <c r="G943" s="1" t="s">
        <v>22</v>
      </c>
      <c r="H943" s="1" t="s">
        <v>23</v>
      </c>
      <c r="J943" s="1" t="n">
        <v>25</v>
      </c>
      <c r="K943" s="1" t="n">
        <v>9889.854167</v>
      </c>
      <c r="L943" s="1" t="n">
        <v>9906.857639</v>
      </c>
    </row>
    <row r="944" customFormat="false" ht="14.25" hidden="false" customHeight="false" outlineLevel="0" collapsed="false">
      <c r="A944" s="1" t="n">
        <v>7843</v>
      </c>
      <c r="B944" s="1" t="n">
        <v>9889.854167</v>
      </c>
      <c r="C944" s="1" t="n">
        <v>9906.857639</v>
      </c>
      <c r="D944" s="1" t="n">
        <v>9897.29375</v>
      </c>
      <c r="E944" s="1" t="s">
        <v>18</v>
      </c>
      <c r="F944" s="1" t="s">
        <v>19</v>
      </c>
      <c r="G944" s="1" t="s">
        <v>22</v>
      </c>
      <c r="H944" s="1" t="s">
        <v>23</v>
      </c>
      <c r="J944" s="1" t="n">
        <v>25</v>
      </c>
      <c r="K944" s="1" t="n">
        <v>9889.854167</v>
      </c>
      <c r="L944" s="1" t="n">
        <v>9906.857639</v>
      </c>
    </row>
    <row r="945" customFormat="false" ht="14.25" hidden="false" customHeight="false" outlineLevel="0" collapsed="false">
      <c r="A945" s="1" t="n">
        <v>7843</v>
      </c>
      <c r="B945" s="1" t="n">
        <v>9889.854167</v>
      </c>
      <c r="C945" s="1" t="n">
        <v>9906.857639</v>
      </c>
      <c r="D945" s="1" t="n">
        <v>9904.245833</v>
      </c>
      <c r="E945" s="1" t="s">
        <v>18</v>
      </c>
      <c r="F945" s="1" t="s">
        <v>19</v>
      </c>
      <c r="G945" s="1" t="s">
        <v>20</v>
      </c>
      <c r="J945" s="1" t="n">
        <v>25</v>
      </c>
      <c r="K945" s="1" t="n">
        <v>9889.854167</v>
      </c>
      <c r="L945" s="1" t="n">
        <v>9906.857639</v>
      </c>
    </row>
    <row r="946" customFormat="false" ht="14.25" hidden="false" customHeight="false" outlineLevel="0" collapsed="false">
      <c r="A946" s="1" t="n">
        <v>41439</v>
      </c>
      <c r="B946" s="1" t="n">
        <v>9722.545833</v>
      </c>
      <c r="C946" s="1" t="n">
        <v>9732.548611</v>
      </c>
      <c r="D946" s="1" t="n">
        <v>9722.61875</v>
      </c>
      <c r="E946" s="1" t="s">
        <v>18</v>
      </c>
      <c r="F946" s="1" t="s">
        <v>19</v>
      </c>
      <c r="G946" s="1" t="s">
        <v>20</v>
      </c>
      <c r="J946" s="1" t="n">
        <v>25</v>
      </c>
      <c r="K946" s="1" t="n">
        <v>9722.545833</v>
      </c>
      <c r="L946" s="1" t="n">
        <v>9732.548611</v>
      </c>
    </row>
    <row r="947" customFormat="false" ht="14.25" hidden="false" customHeight="false" outlineLevel="0" collapsed="false">
      <c r="A947" s="1" t="n">
        <v>41439</v>
      </c>
      <c r="B947" s="1" t="n">
        <v>9722.545833</v>
      </c>
      <c r="C947" s="1" t="n">
        <v>9732.548611</v>
      </c>
      <c r="D947" s="1" t="n">
        <v>9729.302778</v>
      </c>
      <c r="E947" s="1" t="s">
        <v>18</v>
      </c>
      <c r="F947" s="1" t="s">
        <v>19</v>
      </c>
      <c r="G947" s="1" t="s">
        <v>20</v>
      </c>
      <c r="J947" s="1" t="n">
        <v>25</v>
      </c>
      <c r="K947" s="1" t="n">
        <v>9722.545833</v>
      </c>
      <c r="L947" s="1" t="n">
        <v>9732.548611</v>
      </c>
    </row>
    <row r="948" customFormat="false" ht="14.25" hidden="false" customHeight="false" outlineLevel="0" collapsed="false">
      <c r="A948" s="1" t="n">
        <v>41439</v>
      </c>
      <c r="B948" s="1" t="n">
        <v>9722.545833</v>
      </c>
      <c r="C948" s="1" t="n">
        <v>9732.548611</v>
      </c>
      <c r="D948" s="1" t="n">
        <v>9732.538889</v>
      </c>
      <c r="E948" s="1" t="s">
        <v>18</v>
      </c>
      <c r="F948" s="1" t="s">
        <v>19</v>
      </c>
      <c r="G948" s="1" t="s">
        <v>20</v>
      </c>
      <c r="J948" s="1" t="n">
        <v>25</v>
      </c>
      <c r="K948" s="1" t="n">
        <v>9722.545833</v>
      </c>
      <c r="L948" s="1" t="n">
        <v>9732.548611</v>
      </c>
    </row>
    <row r="949" customFormat="false" ht="14.25" hidden="false" customHeight="false" outlineLevel="0" collapsed="false">
      <c r="A949" s="1" t="n">
        <v>63522</v>
      </c>
      <c r="B949" s="1" t="n">
        <v>10093.67083</v>
      </c>
      <c r="C949" s="1" t="n">
        <v>10107.45833</v>
      </c>
      <c r="D949" s="1" t="n">
        <v>10107.25</v>
      </c>
      <c r="E949" s="1" t="s">
        <v>18</v>
      </c>
      <c r="F949" s="1" t="s">
        <v>19</v>
      </c>
      <c r="G949" s="1" t="s">
        <v>20</v>
      </c>
      <c r="J949" s="1" t="n">
        <v>25</v>
      </c>
      <c r="K949" s="1" t="n">
        <v>10096.60486</v>
      </c>
      <c r="L949" s="1" t="n">
        <v>10107.458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32</v>
      </c>
      <c r="B1" s="1" t="s">
        <v>33</v>
      </c>
      <c r="C1" s="1" t="s">
        <v>34</v>
      </c>
      <c r="D1" s="1" t="s">
        <v>35</v>
      </c>
      <c r="F1" s="1" t="s">
        <v>36</v>
      </c>
    </row>
    <row r="3" customFormat="false" ht="14.25" hidden="false" customHeight="false" outlineLevel="0" collapsed="false">
      <c r="A3" s="1" t="n">
        <v>1</v>
      </c>
      <c r="C3" s="1" t="n">
        <v>1</v>
      </c>
      <c r="D3" s="1" t="n">
        <v>4</v>
      </c>
    </row>
    <row r="4" customFormat="false" ht="14.25" hidden="false" customHeight="false" outlineLevel="0" collapsed="false">
      <c r="A4" s="1" t="n">
        <v>2</v>
      </c>
      <c r="B4" s="1" t="s">
        <v>37</v>
      </c>
      <c r="C4" s="1" t="n">
        <v>84</v>
      </c>
      <c r="D4" s="1" t="n">
        <v>67</v>
      </c>
      <c r="F4" s="1" t="s">
        <v>38</v>
      </c>
    </row>
    <row r="5" customFormat="false" ht="14.25" hidden="false" customHeight="false" outlineLevel="0" collapsed="false">
      <c r="A5" s="1" t="n">
        <v>3</v>
      </c>
      <c r="C5" s="1" t="n">
        <v>3</v>
      </c>
      <c r="D5" s="1" t="n">
        <v>9</v>
      </c>
    </row>
    <row r="6" customFormat="false" ht="14.25" hidden="false" customHeight="false" outlineLevel="0" collapsed="false">
      <c r="A6" s="1" t="n">
        <v>4</v>
      </c>
      <c r="B6" s="1" t="s">
        <v>39</v>
      </c>
      <c r="C6" s="1" t="n">
        <v>74</v>
      </c>
      <c r="D6" s="1" t="n">
        <v>63</v>
      </c>
      <c r="F6" s="1" t="s">
        <v>40</v>
      </c>
    </row>
    <row r="7" customFormat="false" ht="14.25" hidden="false" customHeight="false" outlineLevel="0" collapsed="false">
      <c r="A7" s="1" t="n">
        <v>5</v>
      </c>
      <c r="B7" s="1" t="s">
        <v>39</v>
      </c>
      <c r="C7" s="1" t="n">
        <v>57</v>
      </c>
      <c r="D7" s="1" t="n">
        <v>56</v>
      </c>
      <c r="F7" s="1" t="s">
        <v>41</v>
      </c>
    </row>
    <row r="8" customFormat="false" ht="14.25" hidden="false" customHeight="false" outlineLevel="0" collapsed="false">
      <c r="A8" s="1" t="n">
        <v>6</v>
      </c>
      <c r="C8" s="1" t="n">
        <v>8</v>
      </c>
      <c r="D8" s="1" t="n">
        <v>16</v>
      </c>
    </row>
    <row r="9" customFormat="false" ht="14.25" hidden="false" customHeight="false" outlineLevel="0" collapsed="false">
      <c r="A9" s="1" t="n">
        <v>7</v>
      </c>
      <c r="B9" s="1" t="s">
        <v>39</v>
      </c>
      <c r="C9" s="1" t="n">
        <v>63</v>
      </c>
      <c r="D9" s="1" t="n">
        <v>63</v>
      </c>
      <c r="F9" s="1" t="s">
        <v>42</v>
      </c>
    </row>
    <row r="10" customFormat="false" ht="14.25" hidden="false" customHeight="false" outlineLevel="0" collapsed="false">
      <c r="A10" s="1" t="n">
        <v>8</v>
      </c>
      <c r="C10" s="1" t="n">
        <v>0</v>
      </c>
      <c r="D10" s="1" t="n">
        <v>8</v>
      </c>
    </row>
    <row r="11" customFormat="false" ht="14.25" hidden="false" customHeight="false" outlineLevel="0" collapsed="false">
      <c r="A11" s="1" t="n">
        <v>9</v>
      </c>
      <c r="C11" s="1" t="n">
        <v>0</v>
      </c>
      <c r="D11" s="1" t="n">
        <v>4</v>
      </c>
    </row>
    <row r="12" customFormat="false" ht="14.25" hidden="false" customHeight="false" outlineLevel="0" collapsed="false">
      <c r="A12" s="1" t="n">
        <v>10</v>
      </c>
      <c r="B12" s="1" t="s">
        <v>39</v>
      </c>
      <c r="C12" s="1" t="n">
        <v>78</v>
      </c>
      <c r="D12" s="1" t="n">
        <v>74</v>
      </c>
      <c r="F12" s="1" t="s">
        <v>43</v>
      </c>
    </row>
    <row r="13" customFormat="false" ht="14.25" hidden="false" customHeight="false" outlineLevel="0" collapsed="false">
      <c r="A13" s="1" t="n">
        <v>11</v>
      </c>
      <c r="C13" s="1" t="n">
        <v>1</v>
      </c>
      <c r="D13" s="1" t="n">
        <v>5</v>
      </c>
    </row>
    <row r="14" customFormat="false" ht="14.25" hidden="false" customHeight="false" outlineLevel="0" collapsed="false">
      <c r="A14" s="1" t="n">
        <v>12</v>
      </c>
      <c r="B14" s="1" t="s">
        <v>39</v>
      </c>
      <c r="C14" s="1" t="n">
        <v>66</v>
      </c>
      <c r="D14" s="1" t="n">
        <v>61</v>
      </c>
      <c r="F14" s="1" t="s">
        <v>44</v>
      </c>
    </row>
    <row r="15" customFormat="false" ht="14.25" hidden="false" customHeight="false" outlineLevel="0" collapsed="false">
      <c r="A15" s="1" t="n">
        <v>13</v>
      </c>
      <c r="B15" s="1" t="s">
        <v>39</v>
      </c>
      <c r="C15" s="1" t="n">
        <v>68</v>
      </c>
      <c r="D15" s="1" t="n">
        <v>72</v>
      </c>
      <c r="F15" s="1" t="s">
        <v>45</v>
      </c>
    </row>
    <row r="16" customFormat="false" ht="14.25" hidden="false" customHeight="false" outlineLevel="0" collapsed="false">
      <c r="A16" s="1" t="n">
        <v>14</v>
      </c>
      <c r="C16" s="1" t="n">
        <v>6</v>
      </c>
      <c r="D16" s="1" t="n">
        <v>12</v>
      </c>
    </row>
    <row r="17" customFormat="false" ht="14.25" hidden="false" customHeight="false" outlineLevel="0" collapsed="false">
      <c r="A17" s="1" t="n">
        <v>15</v>
      </c>
      <c r="B17" s="1" t="s">
        <v>39</v>
      </c>
      <c r="C17" s="1" t="n">
        <v>79</v>
      </c>
      <c r="D17" s="1" t="n">
        <v>67</v>
      </c>
      <c r="F17" s="1" t="s">
        <v>46</v>
      </c>
    </row>
    <row r="18" customFormat="false" ht="14.25" hidden="false" customHeight="false" outlineLevel="0" collapsed="false">
      <c r="A18" s="1" t="n">
        <v>16</v>
      </c>
      <c r="C18" s="1" t="n">
        <v>0</v>
      </c>
      <c r="D18" s="1" t="n">
        <v>10</v>
      </c>
    </row>
    <row r="19" customFormat="false" ht="14.25" hidden="false" customHeight="false" outlineLevel="0" collapsed="false">
      <c r="A19" s="1" t="n">
        <v>17</v>
      </c>
      <c r="B19" s="1" t="s">
        <v>39</v>
      </c>
      <c r="C19" s="1" t="n">
        <v>70</v>
      </c>
      <c r="D19" s="1" t="n">
        <v>70</v>
      </c>
      <c r="F19" s="1" t="s">
        <v>47</v>
      </c>
    </row>
    <row r="20" customFormat="false" ht="14.25" hidden="false" customHeight="false" outlineLevel="0" collapsed="false">
      <c r="A20" s="1" t="n">
        <v>18</v>
      </c>
      <c r="C20" s="1" t="n">
        <v>4</v>
      </c>
      <c r="D20" s="1" t="n">
        <v>4</v>
      </c>
    </row>
    <row r="21" customFormat="false" ht="14.25" hidden="false" customHeight="false" outlineLevel="0" collapsed="false">
      <c r="A21" s="1" t="n">
        <v>19</v>
      </c>
      <c r="B21" s="1" t="s">
        <v>39</v>
      </c>
      <c r="C21" s="1" t="n">
        <v>62</v>
      </c>
      <c r="D21" s="1" t="n">
        <v>59</v>
      </c>
      <c r="F21" s="1" t="s">
        <v>48</v>
      </c>
    </row>
    <row r="22" customFormat="false" ht="14.25" hidden="false" customHeight="false" outlineLevel="0" collapsed="false">
      <c r="A22" s="1" t="n">
        <v>20</v>
      </c>
      <c r="C22" s="1" t="n">
        <v>4</v>
      </c>
      <c r="D22" s="1" t="n">
        <v>7</v>
      </c>
    </row>
    <row r="23" customFormat="false" ht="14.25" hidden="false" customHeight="false" outlineLevel="0" collapsed="false">
      <c r="A23" s="1" t="n">
        <v>21</v>
      </c>
      <c r="B23" s="1" t="s">
        <v>39</v>
      </c>
      <c r="C23" s="1" t="n">
        <v>70</v>
      </c>
      <c r="D23" s="1" t="n">
        <v>87</v>
      </c>
      <c r="F23" s="1" t="s">
        <v>49</v>
      </c>
    </row>
    <row r="24" customFormat="false" ht="14.25" hidden="false" customHeight="false" outlineLevel="0" collapsed="false">
      <c r="A24" s="1" t="n">
        <v>22</v>
      </c>
      <c r="C24" s="1" t="n">
        <v>0</v>
      </c>
      <c r="D24" s="1" t="n">
        <v>11</v>
      </c>
    </row>
    <row r="25" customFormat="false" ht="14.25" hidden="false" customHeight="false" outlineLevel="0" collapsed="false">
      <c r="A25" s="1" t="n">
        <v>23</v>
      </c>
      <c r="B25" s="1" t="s">
        <v>39</v>
      </c>
      <c r="C25" s="1" t="n">
        <v>72</v>
      </c>
      <c r="D25" s="1" t="n">
        <v>68</v>
      </c>
      <c r="F25" s="1" t="s">
        <v>50</v>
      </c>
    </row>
    <row r="26" customFormat="false" ht="14.25" hidden="false" customHeight="false" outlineLevel="0" collapsed="false">
      <c r="A26" s="1" t="n">
        <v>24</v>
      </c>
      <c r="C26" s="1" t="n">
        <v>2</v>
      </c>
      <c r="D26" s="1" t="n">
        <v>12</v>
      </c>
    </row>
    <row r="27" customFormat="false" ht="14.25" hidden="false" customHeight="false" outlineLevel="0" collapsed="false">
      <c r="A27" s="1" t="n">
        <v>25</v>
      </c>
      <c r="B27" s="1" t="s">
        <v>39</v>
      </c>
      <c r="C27" s="1" t="n">
        <v>76</v>
      </c>
      <c r="D27" s="1" t="n">
        <v>62</v>
      </c>
      <c r="F27" s="1" t="s">
        <v>51</v>
      </c>
    </row>
    <row r="29" customFormat="false" ht="14.25" hidden="false" customHeight="false" outlineLevel="0" collapsed="false">
      <c r="A29" s="1" t="s">
        <v>52</v>
      </c>
    </row>
    <row r="30" customFormat="false" ht="14.25" hidden="false" customHeight="false" outlineLevel="0" collapsed="false">
      <c r="A30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9T22:08:51Z</dcterms:created>
  <dc:creator>K O</dc:creator>
  <dc:description/>
  <dc:language>en-US</dc:language>
  <cp:lastModifiedBy>K O</cp:lastModifiedBy>
  <dcterms:modified xsi:type="dcterms:W3CDTF">2020-04-30T07:07:55Z</dcterms:modified>
  <cp:revision>0</cp:revision>
  <dc:subject/>
  <dc:title/>
</cp:coreProperties>
</file>